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9020" tabRatio="500"/>
  </bookViews>
  <sheets>
    <sheet name="NewTandemGenotypes_tandem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5" i="1"/>
  <c r="E6" i="1"/>
  <c r="E7" i="1"/>
  <c r="E8" i="1"/>
  <c r="E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5" i="1"/>
  <c r="E26" i="1"/>
  <c r="E29" i="1"/>
  <c r="E30" i="1"/>
  <c r="E31" i="1"/>
  <c r="E33" i="1"/>
  <c r="E36" i="1"/>
  <c r="E38" i="1"/>
  <c r="E41" i="1"/>
  <c r="E43" i="1"/>
  <c r="E44" i="1"/>
  <c r="E51" i="1"/>
  <c r="E52" i="1"/>
  <c r="E53" i="1"/>
  <c r="E55" i="1"/>
  <c r="E57" i="1"/>
  <c r="E58" i="1"/>
  <c r="E61" i="1"/>
  <c r="E63" i="1"/>
  <c r="E66" i="1"/>
  <c r="E67" i="1"/>
  <c r="E69" i="1"/>
  <c r="E72" i="1"/>
  <c r="E74" i="1"/>
  <c r="E77" i="1"/>
  <c r="E78" i="1"/>
  <c r="E79" i="1"/>
  <c r="E80" i="1"/>
  <c r="E83" i="1"/>
  <c r="E87" i="1"/>
  <c r="E88" i="1"/>
  <c r="E92" i="1"/>
  <c r="E93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7" i="1"/>
  <c r="E129" i="1"/>
  <c r="E131" i="1"/>
  <c r="E132" i="1"/>
  <c r="E134" i="1"/>
  <c r="E135" i="1"/>
  <c r="E136" i="1"/>
  <c r="E137" i="1"/>
  <c r="E138" i="1"/>
  <c r="E146" i="1"/>
  <c r="E147" i="1"/>
  <c r="E148" i="1"/>
  <c r="E151" i="1"/>
  <c r="E153" i="1"/>
  <c r="E154" i="1"/>
  <c r="E157" i="1"/>
  <c r="E158" i="1"/>
  <c r="E160" i="1"/>
  <c r="E161" i="1"/>
  <c r="E162" i="1"/>
  <c r="E164" i="1"/>
  <c r="E168" i="1"/>
  <c r="E170" i="1"/>
  <c r="E172" i="1"/>
  <c r="E173" i="1"/>
  <c r="E174" i="1"/>
  <c r="E176" i="1"/>
  <c r="E180" i="1"/>
  <c r="E181" i="1"/>
  <c r="E182" i="1"/>
  <c r="E183" i="1"/>
  <c r="E184" i="1"/>
  <c r="E185" i="1"/>
  <c r="E187" i="1"/>
  <c r="E188" i="1"/>
  <c r="E189" i="1"/>
  <c r="E191" i="1"/>
  <c r="E192" i="1"/>
  <c r="E193" i="1"/>
  <c r="E195" i="1"/>
  <c r="E196" i="1"/>
  <c r="E198" i="1"/>
  <c r="E202" i="1"/>
  <c r="E203" i="1"/>
  <c r="E208" i="1"/>
  <c r="E210" i="1"/>
  <c r="E211" i="1"/>
  <c r="E215" i="1"/>
  <c r="E219" i="1"/>
  <c r="E222" i="1"/>
  <c r="E224" i="1"/>
  <c r="E225" i="1"/>
  <c r="E231" i="1"/>
  <c r="E233" i="1"/>
  <c r="E235" i="1"/>
  <c r="E237" i="1"/>
  <c r="E238" i="1"/>
  <c r="E239" i="1"/>
  <c r="E241" i="1"/>
  <c r="E243" i="1"/>
  <c r="E244" i="1"/>
  <c r="E245" i="1"/>
  <c r="E246" i="1"/>
  <c r="E247" i="1"/>
  <c r="E248" i="1"/>
  <c r="E251" i="1"/>
  <c r="E254" i="1"/>
  <c r="E258" i="1"/>
  <c r="E259" i="1"/>
  <c r="E262" i="1"/>
  <c r="E263" i="1"/>
  <c r="E264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7" i="1"/>
  <c r="E297" i="1"/>
  <c r="E298" i="1"/>
  <c r="E299" i="1"/>
  <c r="E300" i="1"/>
  <c r="E302" i="1"/>
  <c r="E303" i="1"/>
  <c r="E306" i="1"/>
  <c r="E312" i="1"/>
  <c r="E313" i="1"/>
  <c r="E315" i="1"/>
  <c r="E316" i="1"/>
  <c r="E317" i="1"/>
  <c r="E323" i="1"/>
  <c r="E324" i="1"/>
  <c r="E327" i="1"/>
  <c r="E333" i="1"/>
  <c r="E335" i="1"/>
  <c r="E336" i="1"/>
  <c r="E339" i="1"/>
  <c r="E340" i="1"/>
  <c r="E341" i="1"/>
  <c r="E342" i="1"/>
  <c r="E344" i="1"/>
  <c r="E346" i="1"/>
  <c r="E347" i="1"/>
  <c r="E354" i="1"/>
  <c r="E355" i="1"/>
  <c r="E356" i="1"/>
  <c r="E359" i="1"/>
  <c r="E365" i="1"/>
  <c r="E367" i="1"/>
  <c r="E369" i="1"/>
  <c r="E370" i="1"/>
  <c r="E371" i="1"/>
  <c r="E376" i="1"/>
  <c r="E378" i="1"/>
  <c r="E379" i="1"/>
  <c r="E383" i="1"/>
  <c r="E384" i="1"/>
  <c r="E386" i="1"/>
  <c r="E393" i="1"/>
  <c r="E394" i="1"/>
  <c r="E395" i="1"/>
  <c r="E396" i="1"/>
  <c r="E398" i="1"/>
  <c r="E399" i="1"/>
  <c r="E405" i="1"/>
  <c r="E406" i="1"/>
  <c r="E407" i="1"/>
  <c r="E409" i="1"/>
  <c r="E413" i="1"/>
  <c r="E414" i="1"/>
  <c r="E415" i="1"/>
  <c r="E418" i="1"/>
  <c r="E420" i="1"/>
  <c r="E421" i="1"/>
  <c r="E422" i="1"/>
  <c r="E427" i="1"/>
  <c r="E428" i="1"/>
  <c r="E429" i="1"/>
  <c r="E430" i="1"/>
  <c r="E431" i="1"/>
  <c r="E432" i="1"/>
  <c r="E433" i="1"/>
  <c r="E434" i="1"/>
  <c r="E435" i="1"/>
  <c r="E436" i="1"/>
  <c r="E438" i="1"/>
  <c r="E440" i="1"/>
  <c r="E441" i="1"/>
  <c r="E442" i="1"/>
  <c r="E443" i="1"/>
  <c r="E444" i="1"/>
  <c r="E446" i="1"/>
  <c r="E447" i="1"/>
  <c r="E448" i="1"/>
  <c r="E449" i="1"/>
  <c r="E450" i="1"/>
  <c r="E453" i="1"/>
  <c r="E454" i="1"/>
  <c r="E456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4" i="1"/>
  <c r="E475" i="1"/>
  <c r="E476" i="1"/>
  <c r="E477" i="1"/>
  <c r="E478" i="1"/>
  <c r="E479" i="1"/>
  <c r="E480" i="1"/>
  <c r="E481" i="1"/>
  <c r="E482" i="1"/>
  <c r="E483" i="1"/>
  <c r="E485" i="1"/>
  <c r="E488" i="1"/>
  <c r="E490" i="1"/>
  <c r="E491" i="1"/>
  <c r="E492" i="1"/>
  <c r="E495" i="1"/>
  <c r="E496" i="1"/>
  <c r="E498" i="1"/>
  <c r="E499" i="1"/>
  <c r="E500" i="1"/>
  <c r="E504" i="1"/>
  <c r="E508" i="1"/>
  <c r="E531" i="1"/>
  <c r="E535" i="1"/>
  <c r="E536" i="1"/>
  <c r="E544" i="1"/>
  <c r="E546" i="1"/>
  <c r="E557" i="1"/>
  <c r="E559" i="1"/>
  <c r="E561" i="1"/>
  <c r="E562" i="1"/>
  <c r="E566" i="1"/>
  <c r="E567" i="1"/>
  <c r="E571" i="1"/>
  <c r="E572" i="1"/>
  <c r="E573" i="1"/>
  <c r="E576" i="1"/>
  <c r="E577" i="1"/>
  <c r="E578" i="1"/>
  <c r="E579" i="1"/>
  <c r="E586" i="1"/>
  <c r="E591" i="1"/>
  <c r="E595" i="1"/>
  <c r="E598" i="1"/>
  <c r="E606" i="1"/>
  <c r="E607" i="1"/>
  <c r="E609" i="1"/>
  <c r="E610" i="1"/>
  <c r="E612" i="1"/>
  <c r="E613" i="1"/>
  <c r="E616" i="1"/>
  <c r="E618" i="1"/>
  <c r="E619" i="1"/>
  <c r="E621" i="1"/>
  <c r="E624" i="1"/>
  <c r="E626" i="1"/>
  <c r="E628" i="1"/>
  <c r="E629" i="1"/>
  <c r="E630" i="1"/>
  <c r="E631" i="1"/>
  <c r="E632" i="1"/>
  <c r="E633" i="1"/>
  <c r="E636" i="1"/>
  <c r="E639" i="1"/>
  <c r="E642" i="1"/>
  <c r="E643" i="1"/>
  <c r="E645" i="1"/>
  <c r="E647" i="1"/>
  <c r="E649" i="1"/>
  <c r="E650" i="1"/>
  <c r="E651" i="1"/>
  <c r="E652" i="1"/>
  <c r="E653" i="1"/>
  <c r="E654" i="1"/>
  <c r="E658" i="1"/>
  <c r="E659" i="1"/>
  <c r="E660" i="1"/>
  <c r="E662" i="1"/>
  <c r="E666" i="1"/>
  <c r="E667" i="1"/>
  <c r="E669" i="1"/>
  <c r="E670" i="1"/>
  <c r="E671" i="1"/>
  <c r="E674" i="1"/>
  <c r="E675" i="1"/>
  <c r="E676" i="1"/>
  <c r="E677" i="1"/>
  <c r="E678" i="1"/>
  <c r="E679" i="1"/>
  <c r="E682" i="1"/>
  <c r="E684" i="1"/>
  <c r="E685" i="1"/>
  <c r="E687" i="1"/>
  <c r="E688" i="1"/>
  <c r="E689" i="1"/>
  <c r="E691" i="1"/>
  <c r="E693" i="1"/>
  <c r="E694" i="1"/>
  <c r="E696" i="1"/>
  <c r="E697" i="1"/>
  <c r="E698" i="1"/>
  <c r="E704" i="1"/>
  <c r="E705" i="1"/>
  <c r="E706" i="1"/>
  <c r="E709" i="1"/>
  <c r="E710" i="1"/>
  <c r="E712" i="1"/>
  <c r="E713" i="1"/>
  <c r="E714" i="1"/>
  <c r="E718" i="1"/>
  <c r="E720" i="1"/>
  <c r="G3" i="1"/>
  <c r="G5" i="1"/>
  <c r="G9" i="1"/>
  <c r="G11" i="1"/>
  <c r="G13" i="1"/>
  <c r="G19" i="1"/>
  <c r="G20" i="1"/>
  <c r="G26" i="1"/>
  <c r="G27" i="1"/>
  <c r="G28" i="1"/>
  <c r="G31" i="1"/>
  <c r="G32" i="1"/>
  <c r="G34" i="1"/>
  <c r="G39" i="1"/>
  <c r="G44" i="1"/>
  <c r="G46" i="1"/>
  <c r="G48" i="1"/>
  <c r="G49" i="1"/>
  <c r="G50" i="1"/>
  <c r="G51" i="1"/>
  <c r="G52" i="1"/>
  <c r="G53" i="1"/>
  <c r="G54" i="1"/>
  <c r="G55" i="1"/>
  <c r="G57" i="1"/>
  <c r="G58" i="1"/>
  <c r="G59" i="1"/>
  <c r="G60" i="1"/>
  <c r="G63" i="1"/>
  <c r="G64" i="1"/>
  <c r="G65" i="1"/>
  <c r="G67" i="1"/>
  <c r="G68" i="1"/>
  <c r="G69" i="1"/>
  <c r="G71" i="1"/>
  <c r="G73" i="1"/>
  <c r="G74" i="1"/>
  <c r="G75" i="1"/>
  <c r="G76" i="1"/>
  <c r="G78" i="1"/>
  <c r="G80" i="1"/>
  <c r="G82" i="1"/>
  <c r="G84" i="1"/>
  <c r="G85" i="1"/>
  <c r="G94" i="1"/>
  <c r="G95" i="1"/>
  <c r="G96" i="1"/>
  <c r="G97" i="1"/>
  <c r="G100" i="1"/>
  <c r="G102" i="1"/>
  <c r="G103" i="1"/>
  <c r="G104" i="1"/>
  <c r="G105" i="1"/>
  <c r="G106" i="1"/>
  <c r="G108" i="1"/>
  <c r="G109" i="1"/>
  <c r="G110" i="1"/>
  <c r="G111" i="1"/>
  <c r="G112" i="1"/>
  <c r="G114" i="1"/>
  <c r="G115" i="1"/>
  <c r="G116" i="1"/>
  <c r="G117" i="1"/>
  <c r="G118" i="1"/>
  <c r="G119" i="1"/>
  <c r="G121" i="1"/>
  <c r="G122" i="1"/>
  <c r="G123" i="1"/>
  <c r="G125" i="1"/>
  <c r="G126" i="1"/>
  <c r="G127" i="1"/>
  <c r="G128" i="1"/>
  <c r="G129" i="1"/>
  <c r="G136" i="1"/>
  <c r="G141" i="1"/>
  <c r="G142" i="1"/>
  <c r="G144" i="1"/>
  <c r="G156" i="1"/>
  <c r="G157" i="1"/>
  <c r="G160" i="1"/>
  <c r="G161" i="1"/>
  <c r="G163" i="1"/>
  <c r="G164" i="1"/>
  <c r="G165" i="1"/>
  <c r="G166" i="1"/>
  <c r="G167" i="1"/>
  <c r="G168" i="1"/>
  <c r="G170" i="1"/>
  <c r="G173" i="1"/>
  <c r="G174" i="1"/>
  <c r="G176" i="1"/>
  <c r="G180" i="1"/>
  <c r="G181" i="1"/>
  <c r="G182" i="1"/>
  <c r="G183" i="1"/>
  <c r="G184" i="1"/>
  <c r="G185" i="1"/>
  <c r="G186" i="1"/>
  <c r="G191" i="1"/>
  <c r="G194" i="1"/>
  <c r="G197" i="1"/>
  <c r="G198" i="1"/>
  <c r="G205" i="1"/>
  <c r="G209" i="1"/>
  <c r="G210" i="1"/>
  <c r="G212" i="1"/>
  <c r="G214" i="1"/>
  <c r="G215" i="1"/>
  <c r="G221" i="1"/>
  <c r="G224" i="1"/>
  <c r="G229" i="1"/>
  <c r="G233" i="1"/>
  <c r="G239" i="1"/>
  <c r="G246" i="1"/>
  <c r="G252" i="1"/>
  <c r="G255" i="1"/>
  <c r="G256" i="1"/>
  <c r="G261" i="1"/>
  <c r="G262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8" i="1"/>
  <c r="G291" i="1"/>
  <c r="G292" i="1"/>
  <c r="G293" i="1"/>
  <c r="G295" i="1"/>
  <c r="G296" i="1"/>
  <c r="G298" i="1"/>
  <c r="G301" i="1"/>
  <c r="G302" i="1"/>
  <c r="G305" i="1"/>
  <c r="G307" i="1"/>
  <c r="G313" i="1"/>
  <c r="G315" i="1"/>
  <c r="G318" i="1"/>
  <c r="G321" i="1"/>
  <c r="G333" i="1"/>
  <c r="G335" i="1"/>
  <c r="G336" i="1"/>
  <c r="G337" i="1"/>
  <c r="G338" i="1"/>
  <c r="G348" i="1"/>
  <c r="G355" i="1"/>
  <c r="G364" i="1"/>
  <c r="G372" i="1"/>
  <c r="G379" i="1"/>
  <c r="G383" i="1"/>
  <c r="G387" i="1"/>
  <c r="G389" i="1"/>
  <c r="G390" i="1"/>
  <c r="G394" i="1"/>
  <c r="G397" i="1"/>
  <c r="G402" i="1"/>
  <c r="G406" i="1"/>
  <c r="G411" i="1"/>
  <c r="G412" i="1"/>
  <c r="G414" i="1"/>
  <c r="G416" i="1"/>
  <c r="G417" i="1"/>
  <c r="G420" i="1"/>
  <c r="G421" i="1"/>
  <c r="G422" i="1"/>
  <c r="G423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2" i="1"/>
  <c r="G454" i="1"/>
  <c r="G455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7" i="1"/>
  <c r="G490" i="1"/>
  <c r="G491" i="1"/>
  <c r="G493" i="1"/>
  <c r="G495" i="1"/>
  <c r="G497" i="1"/>
  <c r="G501" i="1"/>
  <c r="G502" i="1"/>
  <c r="G504" i="1"/>
  <c r="G505" i="1"/>
  <c r="G507" i="1"/>
  <c r="G508" i="1"/>
  <c r="G510" i="1"/>
  <c r="G511" i="1"/>
  <c r="G514" i="1"/>
  <c r="G516" i="1"/>
  <c r="G518" i="1"/>
  <c r="G519" i="1"/>
  <c r="G521" i="1"/>
  <c r="G525" i="1"/>
  <c r="G528" i="1"/>
  <c r="G529" i="1"/>
  <c r="G530" i="1"/>
  <c r="G532" i="1"/>
  <c r="G533" i="1"/>
  <c r="G534" i="1"/>
  <c r="G535" i="1"/>
  <c r="G536" i="1"/>
  <c r="G537" i="1"/>
  <c r="G539" i="1"/>
  <c r="G540" i="1"/>
  <c r="G542" i="1"/>
  <c r="G543" i="1"/>
  <c r="G544" i="1"/>
  <c r="G545" i="1"/>
  <c r="G546" i="1"/>
  <c r="G548" i="1"/>
  <c r="G554" i="1"/>
  <c r="G555" i="1"/>
  <c r="G556" i="1"/>
  <c r="G557" i="1"/>
  <c r="G558" i="1"/>
  <c r="G559" i="1"/>
  <c r="G560" i="1"/>
  <c r="G561" i="1"/>
  <c r="G562" i="1"/>
  <c r="G563" i="1"/>
  <c r="G566" i="1"/>
  <c r="G567" i="1"/>
  <c r="G568" i="1"/>
  <c r="G569" i="1"/>
  <c r="G571" i="1"/>
  <c r="G573" i="1"/>
  <c r="G574" i="1"/>
  <c r="G575" i="1"/>
  <c r="G576" i="1"/>
  <c r="G577" i="1"/>
  <c r="G578" i="1"/>
  <c r="G579" i="1"/>
  <c r="G582" i="1"/>
  <c r="G583" i="1"/>
  <c r="G586" i="1"/>
  <c r="G591" i="1"/>
  <c r="G592" i="1"/>
  <c r="G596" i="1"/>
  <c r="G603" i="1"/>
  <c r="G606" i="1"/>
  <c r="G609" i="1"/>
  <c r="G611" i="1"/>
  <c r="G612" i="1"/>
  <c r="G614" i="1"/>
  <c r="G620" i="1"/>
  <c r="G624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2" i="1"/>
  <c r="G654" i="1"/>
  <c r="G659" i="1"/>
  <c r="G660" i="1"/>
  <c r="G661" i="1"/>
  <c r="G668" i="1"/>
  <c r="G669" i="1"/>
  <c r="G670" i="1"/>
  <c r="G671" i="1"/>
  <c r="G674" i="1"/>
  <c r="G675" i="1"/>
  <c r="G677" i="1"/>
  <c r="G678" i="1"/>
  <c r="G679" i="1"/>
  <c r="G680" i="1"/>
  <c r="G681" i="1"/>
  <c r="G682" i="1"/>
  <c r="G684" i="1"/>
  <c r="G686" i="1"/>
  <c r="G687" i="1"/>
  <c r="G688" i="1"/>
  <c r="G689" i="1"/>
  <c r="G690" i="1"/>
  <c r="G692" i="1"/>
  <c r="G695" i="1"/>
  <c r="G696" i="1"/>
  <c r="G697" i="1"/>
  <c r="G698" i="1"/>
  <c r="G700" i="1"/>
  <c r="G702" i="1"/>
  <c r="G703" i="1"/>
  <c r="G704" i="1"/>
  <c r="G706" i="1"/>
  <c r="G708" i="1"/>
  <c r="G711" i="1"/>
  <c r="G714" i="1"/>
  <c r="G715" i="1"/>
  <c r="G719" i="1"/>
  <c r="G720" i="1"/>
  <c r="I3" i="1"/>
  <c r="I4" i="1"/>
  <c r="I6" i="1"/>
  <c r="I7" i="1"/>
  <c r="I8" i="1"/>
  <c r="I9" i="1"/>
  <c r="I10" i="1"/>
  <c r="I12" i="1"/>
  <c r="I13" i="1"/>
  <c r="I14" i="1"/>
  <c r="I15" i="1"/>
  <c r="I16" i="1"/>
  <c r="I17" i="1"/>
  <c r="I19" i="1"/>
  <c r="I20" i="1"/>
  <c r="I21" i="1"/>
  <c r="I22" i="1"/>
  <c r="I23" i="1"/>
  <c r="I24" i="1"/>
  <c r="I30" i="1"/>
  <c r="I33" i="1"/>
  <c r="I35" i="1"/>
  <c r="I39" i="1"/>
  <c r="I40" i="1"/>
  <c r="I50" i="1"/>
  <c r="I51" i="1"/>
  <c r="I52" i="1"/>
  <c r="I54" i="1"/>
  <c r="I55" i="1"/>
  <c r="I58" i="1"/>
  <c r="I59" i="1"/>
  <c r="I64" i="1"/>
  <c r="I70" i="1"/>
  <c r="I71" i="1"/>
  <c r="I72" i="1"/>
  <c r="I83" i="1"/>
  <c r="I89" i="1"/>
  <c r="I90" i="1"/>
  <c r="I92" i="1"/>
  <c r="I95" i="1"/>
  <c r="I96" i="1"/>
  <c r="I97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30" i="1"/>
  <c r="I131" i="1"/>
  <c r="I133" i="1"/>
  <c r="I134" i="1"/>
  <c r="I135" i="1"/>
  <c r="I136" i="1"/>
  <c r="I137" i="1"/>
  <c r="I138" i="1"/>
  <c r="I139" i="1"/>
  <c r="I141" i="1"/>
  <c r="I142" i="1"/>
  <c r="I143" i="1"/>
  <c r="I144" i="1"/>
  <c r="I146" i="1"/>
  <c r="I147" i="1"/>
  <c r="I148" i="1"/>
  <c r="I149" i="1"/>
  <c r="I151" i="1"/>
  <c r="I152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8" i="1"/>
  <c r="I170" i="1"/>
  <c r="I171" i="1"/>
  <c r="I172" i="1"/>
  <c r="I173" i="1"/>
  <c r="I174" i="1"/>
  <c r="I176" i="1"/>
  <c r="I177" i="1"/>
  <c r="I178" i="1"/>
  <c r="I179" i="1"/>
  <c r="I180" i="1"/>
  <c r="I181" i="1"/>
  <c r="I182" i="1"/>
  <c r="I183" i="1"/>
  <c r="I184" i="1"/>
  <c r="I185" i="1"/>
  <c r="I186" i="1"/>
  <c r="I188" i="1"/>
  <c r="I189" i="1"/>
  <c r="I192" i="1"/>
  <c r="I193" i="1"/>
  <c r="I194" i="1"/>
  <c r="I195" i="1"/>
  <c r="I197" i="1"/>
  <c r="I198" i="1"/>
  <c r="I199" i="1"/>
  <c r="I201" i="1"/>
  <c r="I206" i="1"/>
  <c r="I207" i="1"/>
  <c r="I208" i="1"/>
  <c r="I210" i="1"/>
  <c r="I212" i="1"/>
  <c r="I217" i="1"/>
  <c r="I219" i="1"/>
  <c r="I220" i="1"/>
  <c r="I221" i="1"/>
  <c r="I223" i="1"/>
  <c r="I224" i="1"/>
  <c r="I226" i="1"/>
  <c r="I227" i="1"/>
  <c r="I228" i="1"/>
  <c r="I231" i="1"/>
  <c r="I233" i="1"/>
  <c r="I236" i="1"/>
  <c r="I239" i="1"/>
  <c r="I240" i="1"/>
  <c r="I241" i="1"/>
  <c r="I242" i="1"/>
  <c r="I250" i="1"/>
  <c r="I251" i="1"/>
  <c r="I252" i="1"/>
  <c r="I254" i="1"/>
  <c r="I257" i="1"/>
  <c r="I258" i="1"/>
  <c r="I259" i="1"/>
  <c r="I261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7" i="1"/>
  <c r="I288" i="1"/>
  <c r="I289" i="1"/>
  <c r="I292" i="1"/>
  <c r="I294" i="1"/>
  <c r="I298" i="1"/>
  <c r="I299" i="1"/>
  <c r="I301" i="1"/>
  <c r="I303" i="1"/>
  <c r="I305" i="1"/>
  <c r="I309" i="1"/>
  <c r="I312" i="1"/>
  <c r="I316" i="1"/>
  <c r="I317" i="1"/>
  <c r="I320" i="1"/>
  <c r="I323" i="1"/>
  <c r="I325" i="1"/>
  <c r="I329" i="1"/>
  <c r="I333" i="1"/>
  <c r="I336" i="1"/>
  <c r="I337" i="1"/>
  <c r="I340" i="1"/>
  <c r="I343" i="1"/>
  <c r="I344" i="1"/>
  <c r="I350" i="1"/>
  <c r="I351" i="1"/>
  <c r="I354" i="1"/>
  <c r="I356" i="1"/>
  <c r="I358" i="1"/>
  <c r="I359" i="1"/>
  <c r="I361" i="1"/>
  <c r="I362" i="1"/>
  <c r="I363" i="1"/>
  <c r="I364" i="1"/>
  <c r="I365" i="1"/>
  <c r="I366" i="1"/>
  <c r="I367" i="1"/>
  <c r="I368" i="1"/>
  <c r="I369" i="1"/>
  <c r="I370" i="1"/>
  <c r="I373" i="1"/>
  <c r="I374" i="1"/>
  <c r="I375" i="1"/>
  <c r="I376" i="1"/>
  <c r="I378" i="1"/>
  <c r="I379" i="1"/>
  <c r="I380" i="1"/>
  <c r="I382" i="1"/>
  <c r="I383" i="1"/>
  <c r="I384" i="1"/>
  <c r="I385" i="1"/>
  <c r="I386" i="1"/>
  <c r="I388" i="1"/>
  <c r="I389" i="1"/>
  <c r="I396" i="1"/>
  <c r="I398" i="1"/>
  <c r="I400" i="1"/>
  <c r="I401" i="1"/>
  <c r="I405" i="1"/>
  <c r="I406" i="1"/>
  <c r="I408" i="1"/>
  <c r="I410" i="1"/>
  <c r="I411" i="1"/>
  <c r="I413" i="1"/>
  <c r="I424" i="1"/>
  <c r="I425" i="1"/>
  <c r="I426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50" i="1"/>
  <c r="I452" i="1"/>
  <c r="I453" i="1"/>
  <c r="I454" i="1"/>
  <c r="I455" i="1"/>
  <c r="I456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7" i="1"/>
  <c r="I488" i="1"/>
  <c r="I489" i="1"/>
  <c r="I491" i="1"/>
  <c r="I494" i="1"/>
  <c r="I495" i="1"/>
  <c r="I498" i="1"/>
  <c r="I500" i="1"/>
  <c r="I502" i="1"/>
  <c r="I503" i="1"/>
  <c r="I504" i="1"/>
  <c r="I506" i="1"/>
  <c r="I507" i="1"/>
  <c r="I512" i="1"/>
  <c r="I517" i="1"/>
  <c r="I522" i="1"/>
  <c r="I523" i="1"/>
  <c r="I529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2" i="1"/>
  <c r="I585" i="1"/>
  <c r="I586" i="1"/>
  <c r="I589" i="1"/>
  <c r="I591" i="1"/>
  <c r="I593" i="1"/>
  <c r="I594" i="1"/>
  <c r="I595" i="1"/>
  <c r="I596" i="1"/>
  <c r="I601" i="1"/>
  <c r="I602" i="1"/>
  <c r="I606" i="1"/>
  <c r="I612" i="1"/>
  <c r="I614" i="1"/>
  <c r="I617" i="1"/>
  <c r="I620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5" i="1"/>
  <c r="I669" i="1"/>
  <c r="I670" i="1"/>
  <c r="I671" i="1"/>
  <c r="I673" i="1"/>
  <c r="I674" i="1"/>
  <c r="I675" i="1"/>
  <c r="I676" i="1"/>
  <c r="I677" i="1"/>
  <c r="I678" i="1"/>
  <c r="I679" i="1"/>
  <c r="I680" i="1"/>
  <c r="I681" i="1"/>
  <c r="I682" i="1"/>
  <c r="I684" i="1"/>
  <c r="I685" i="1"/>
  <c r="I687" i="1"/>
  <c r="I688" i="1"/>
  <c r="I689" i="1"/>
  <c r="I690" i="1"/>
  <c r="I692" i="1"/>
  <c r="I693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9" i="1"/>
  <c r="I710" i="1"/>
  <c r="I712" i="1"/>
  <c r="I713" i="1"/>
  <c r="I714" i="1"/>
  <c r="I715" i="1"/>
  <c r="I717" i="1"/>
  <c r="I721" i="1"/>
  <c r="K3" i="1"/>
  <c r="K5" i="1"/>
  <c r="K7" i="1"/>
  <c r="K8" i="1"/>
  <c r="K9" i="1"/>
  <c r="K10" i="1"/>
  <c r="K11" i="1"/>
  <c r="K12" i="1"/>
  <c r="K13" i="1"/>
  <c r="K15" i="1"/>
  <c r="K17" i="1"/>
  <c r="K18" i="1"/>
  <c r="K20" i="1"/>
  <c r="K21" i="1"/>
  <c r="K23" i="1"/>
  <c r="K27" i="1"/>
  <c r="K28" i="1"/>
  <c r="K29" i="1"/>
  <c r="K34" i="1"/>
  <c r="K35" i="1"/>
  <c r="K40" i="1"/>
  <c r="K44" i="1"/>
  <c r="K46" i="1"/>
  <c r="K51" i="1"/>
  <c r="K55" i="1"/>
  <c r="K59" i="1"/>
  <c r="K63" i="1"/>
  <c r="K68" i="1"/>
  <c r="K72" i="1"/>
  <c r="K73" i="1"/>
  <c r="K74" i="1"/>
  <c r="K77" i="1"/>
  <c r="K81" i="1"/>
  <c r="K83" i="1"/>
  <c r="K86" i="1"/>
  <c r="K91" i="1"/>
  <c r="K92" i="1"/>
  <c r="K98" i="1"/>
  <c r="K99" i="1"/>
  <c r="K106" i="1"/>
  <c r="K107" i="1"/>
  <c r="K108" i="1"/>
  <c r="K110" i="1"/>
  <c r="K111" i="1"/>
  <c r="K113" i="1"/>
  <c r="K118" i="1"/>
  <c r="K120" i="1"/>
  <c r="K121" i="1"/>
  <c r="K126" i="1"/>
  <c r="K132" i="1"/>
  <c r="K133" i="1"/>
  <c r="K135" i="1"/>
  <c r="K137" i="1"/>
  <c r="K138" i="1"/>
  <c r="K140" i="1"/>
  <c r="K143" i="1"/>
  <c r="K144" i="1"/>
  <c r="K147" i="1"/>
  <c r="K151" i="1"/>
  <c r="K157" i="1"/>
  <c r="K161" i="1"/>
  <c r="K162" i="1"/>
  <c r="K170" i="1"/>
  <c r="K171" i="1"/>
  <c r="K172" i="1"/>
  <c r="K181" i="1"/>
  <c r="K182" i="1"/>
  <c r="K184" i="1"/>
  <c r="K192" i="1"/>
  <c r="K194" i="1"/>
  <c r="K199" i="1"/>
  <c r="K200" i="1"/>
  <c r="K201" i="1"/>
  <c r="K207" i="1"/>
  <c r="K209" i="1"/>
  <c r="K217" i="1"/>
  <c r="K230" i="1"/>
  <c r="K237" i="1"/>
  <c r="K239" i="1"/>
  <c r="K240" i="1"/>
  <c r="K241" i="1"/>
  <c r="K242" i="1"/>
  <c r="K244" i="1"/>
  <c r="K249" i="1"/>
  <c r="K255" i="1"/>
  <c r="K256" i="1"/>
  <c r="K260" i="1"/>
  <c r="K262" i="1"/>
  <c r="K267" i="1"/>
  <c r="K268" i="1"/>
  <c r="K269" i="1"/>
  <c r="K273" i="1"/>
  <c r="K274" i="1"/>
  <c r="K275" i="1"/>
  <c r="K278" i="1"/>
  <c r="K279" i="1"/>
  <c r="K283" i="1"/>
  <c r="K285" i="1"/>
  <c r="K287" i="1"/>
  <c r="K300" i="1"/>
  <c r="K312" i="1"/>
  <c r="K318" i="1"/>
  <c r="K321" i="1"/>
  <c r="K331" i="1"/>
  <c r="K332" i="1"/>
  <c r="K333" i="1"/>
  <c r="K336" i="1"/>
  <c r="K337" i="1"/>
  <c r="K339" i="1"/>
  <c r="K342" i="1"/>
  <c r="K344" i="1"/>
  <c r="K347" i="1"/>
  <c r="K349" i="1"/>
  <c r="K353" i="1"/>
  <c r="K364" i="1"/>
  <c r="K367" i="1"/>
  <c r="K368" i="1"/>
  <c r="K370" i="1"/>
  <c r="K372" i="1"/>
  <c r="K377" i="1"/>
  <c r="K379" i="1"/>
  <c r="K380" i="1"/>
  <c r="K382" i="1"/>
  <c r="K390" i="1"/>
  <c r="K391" i="1"/>
  <c r="K392" i="1"/>
  <c r="K395" i="1"/>
  <c r="K399" i="1"/>
  <c r="K402" i="1"/>
  <c r="K406" i="1"/>
  <c r="K408" i="1"/>
  <c r="K411" i="1"/>
  <c r="K412" i="1"/>
  <c r="K413" i="1"/>
  <c r="K414" i="1"/>
  <c r="K429" i="1"/>
  <c r="K433" i="1"/>
  <c r="K439" i="1"/>
  <c r="K440" i="1"/>
  <c r="K443" i="1"/>
  <c r="K447" i="1"/>
  <c r="K449" i="1"/>
  <c r="K454" i="1"/>
  <c r="K456" i="1"/>
  <c r="K461" i="1"/>
  <c r="K462" i="1"/>
  <c r="K463" i="1"/>
  <c r="K465" i="1"/>
  <c r="K473" i="1"/>
  <c r="K474" i="1"/>
  <c r="K475" i="1"/>
  <c r="K482" i="1"/>
  <c r="K483" i="1"/>
  <c r="K494" i="1"/>
  <c r="K505" i="1"/>
  <c r="K512" i="1"/>
  <c r="K518" i="1"/>
  <c r="K531" i="1"/>
  <c r="K532" i="1"/>
  <c r="K534" i="1"/>
  <c r="K537" i="1"/>
  <c r="K542" i="1"/>
  <c r="K545" i="1"/>
  <c r="K553" i="1"/>
  <c r="K554" i="1"/>
  <c r="K557" i="1"/>
  <c r="K558" i="1"/>
  <c r="K559" i="1"/>
  <c r="K560" i="1"/>
  <c r="K564" i="1"/>
  <c r="K566" i="1"/>
  <c r="K567" i="1"/>
  <c r="K572" i="1"/>
  <c r="K573" i="1"/>
  <c r="K574" i="1"/>
  <c r="K575" i="1"/>
  <c r="K576" i="1"/>
  <c r="K581" i="1"/>
  <c r="K585" i="1"/>
  <c r="K589" i="1"/>
  <c r="K590" i="1"/>
  <c r="K599" i="1"/>
  <c r="K602" i="1"/>
  <c r="K604" i="1"/>
  <c r="K608" i="1"/>
  <c r="K612" i="1"/>
  <c r="K614" i="1"/>
  <c r="K615" i="1"/>
  <c r="K619" i="1"/>
  <c r="K620" i="1"/>
  <c r="K621" i="1"/>
  <c r="K624" i="1"/>
  <c r="K628" i="1"/>
  <c r="K648" i="1"/>
  <c r="K651" i="1"/>
  <c r="K652" i="1"/>
  <c r="K653" i="1"/>
  <c r="K654" i="1"/>
  <c r="K655" i="1"/>
  <c r="K660" i="1"/>
  <c r="K661" i="1"/>
  <c r="K662" i="1"/>
  <c r="K664" i="1"/>
  <c r="K665" i="1"/>
  <c r="K666" i="1"/>
  <c r="K667" i="1"/>
  <c r="K669" i="1"/>
  <c r="K670" i="1"/>
  <c r="K671" i="1"/>
  <c r="K673" i="1"/>
  <c r="K674" i="1"/>
  <c r="K678" i="1"/>
  <c r="K679" i="1"/>
  <c r="K680" i="1"/>
  <c r="K684" i="1"/>
  <c r="K685" i="1"/>
  <c r="K687" i="1"/>
  <c r="K688" i="1"/>
  <c r="K689" i="1"/>
  <c r="K690" i="1"/>
  <c r="K691" i="1"/>
  <c r="K694" i="1"/>
  <c r="K696" i="1"/>
  <c r="K697" i="1"/>
  <c r="K698" i="1"/>
  <c r="K700" i="1"/>
  <c r="K704" i="1"/>
  <c r="K705" i="1"/>
  <c r="K706" i="1"/>
  <c r="K707" i="1"/>
  <c r="K712" i="1"/>
  <c r="K713" i="1"/>
  <c r="K714" i="1"/>
  <c r="K721" i="1"/>
  <c r="M3" i="1"/>
  <c r="M10" i="1"/>
  <c r="M26" i="1"/>
  <c r="M29" i="1"/>
  <c r="M36" i="1"/>
  <c r="M37" i="1"/>
  <c r="M38" i="1"/>
  <c r="M45" i="1"/>
  <c r="M53" i="1"/>
  <c r="M55" i="1"/>
  <c r="M58" i="1"/>
  <c r="M81" i="1"/>
  <c r="M82" i="1"/>
  <c r="M83" i="1"/>
  <c r="M87" i="1"/>
  <c r="M90" i="1"/>
  <c r="M93" i="1"/>
  <c r="M94" i="1"/>
  <c r="M95" i="1"/>
  <c r="M96" i="1"/>
  <c r="M103" i="1"/>
  <c r="M104" i="1"/>
  <c r="M111" i="1"/>
  <c r="M117" i="1"/>
  <c r="M120" i="1"/>
  <c r="M122" i="1"/>
  <c r="M123" i="1"/>
  <c r="M126" i="1"/>
  <c r="M128" i="1"/>
  <c r="M132" i="1"/>
  <c r="M133" i="1"/>
  <c r="M138" i="1"/>
  <c r="M140" i="1"/>
  <c r="M148" i="1"/>
  <c r="M158" i="1"/>
  <c r="M161" i="1"/>
  <c r="M163" i="1"/>
  <c r="M169" i="1"/>
  <c r="M170" i="1"/>
  <c r="M180" i="1"/>
  <c r="M181" i="1"/>
  <c r="M183" i="1"/>
  <c r="M184" i="1"/>
  <c r="M186" i="1"/>
  <c r="M188" i="1"/>
  <c r="M189" i="1"/>
  <c r="M191" i="1"/>
  <c r="M192" i="1"/>
  <c r="M195" i="1"/>
  <c r="M198" i="1"/>
  <c r="M201" i="1"/>
  <c r="M202" i="1"/>
  <c r="M209" i="1"/>
  <c r="M212" i="1"/>
  <c r="M213" i="1"/>
  <c r="M217" i="1"/>
  <c r="M218" i="1"/>
  <c r="M231" i="1"/>
  <c r="M232" i="1"/>
  <c r="M234" i="1"/>
  <c r="M240" i="1"/>
  <c r="M245" i="1"/>
  <c r="M251" i="1"/>
  <c r="M253" i="1"/>
  <c r="M260" i="1"/>
  <c r="M266" i="1"/>
  <c r="M268" i="1"/>
  <c r="M271" i="1"/>
  <c r="M272" i="1"/>
  <c r="M273" i="1"/>
  <c r="M274" i="1"/>
  <c r="M275" i="1"/>
  <c r="M276" i="1"/>
  <c r="M278" i="1"/>
  <c r="M279" i="1"/>
  <c r="M280" i="1"/>
  <c r="M282" i="1"/>
  <c r="M283" i="1"/>
  <c r="M285" i="1"/>
  <c r="M287" i="1"/>
  <c r="M288" i="1"/>
  <c r="M289" i="1"/>
  <c r="M292" i="1"/>
  <c r="M293" i="1"/>
  <c r="M297" i="1"/>
  <c r="M299" i="1"/>
  <c r="M304" i="1"/>
  <c r="M310" i="1"/>
  <c r="M313" i="1"/>
  <c r="M314" i="1"/>
  <c r="M318" i="1"/>
  <c r="M327" i="1"/>
  <c r="M332" i="1"/>
  <c r="M333" i="1"/>
  <c r="M337" i="1"/>
  <c r="M339" i="1"/>
  <c r="M342" i="1"/>
  <c r="M367" i="1"/>
  <c r="M371" i="1"/>
  <c r="M373" i="1"/>
  <c r="M379" i="1"/>
  <c r="M382" i="1"/>
  <c r="M386" i="1"/>
  <c r="M387" i="1"/>
  <c r="M403" i="1"/>
  <c r="M407" i="1"/>
  <c r="M410" i="1"/>
  <c r="M415" i="1"/>
  <c r="M423" i="1"/>
  <c r="M425" i="1"/>
  <c r="M429" i="1"/>
  <c r="M433" i="1"/>
  <c r="M434" i="1"/>
  <c r="M437" i="1"/>
  <c r="M444" i="1"/>
  <c r="M445" i="1"/>
  <c r="M447" i="1"/>
  <c r="M449" i="1"/>
  <c r="M450" i="1"/>
  <c r="M451" i="1"/>
  <c r="M454" i="1"/>
  <c r="M455" i="1"/>
  <c r="M459" i="1"/>
  <c r="M460" i="1"/>
  <c r="M462" i="1"/>
  <c r="M463" i="1"/>
  <c r="M464" i="1"/>
  <c r="M468" i="1"/>
  <c r="M470" i="1"/>
  <c r="M474" i="1"/>
  <c r="M476" i="1"/>
  <c r="M478" i="1"/>
  <c r="M479" i="1"/>
  <c r="M485" i="1"/>
  <c r="M500" i="1"/>
  <c r="M504" i="1"/>
  <c r="M510" i="1"/>
  <c r="M511" i="1"/>
  <c r="M517" i="1"/>
  <c r="M518" i="1"/>
  <c r="M526" i="1"/>
  <c r="M527" i="1"/>
  <c r="M529" i="1"/>
  <c r="M530" i="1"/>
  <c r="M543" i="1"/>
  <c r="M545" i="1"/>
  <c r="M559" i="1"/>
  <c r="M564" i="1"/>
  <c r="M569" i="1"/>
  <c r="M570" i="1"/>
  <c r="M576" i="1"/>
  <c r="M579" i="1"/>
  <c r="M580" i="1"/>
  <c r="M589" i="1"/>
  <c r="M594" i="1"/>
  <c r="M595" i="1"/>
  <c r="M598" i="1"/>
  <c r="M602" i="1"/>
  <c r="M606" i="1"/>
  <c r="M607" i="1"/>
  <c r="M610" i="1"/>
  <c r="M612" i="1"/>
  <c r="M613" i="1"/>
  <c r="M619" i="1"/>
  <c r="M620" i="1"/>
  <c r="M621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4" i="1"/>
  <c r="M659" i="1"/>
  <c r="M661" i="1"/>
  <c r="M662" i="1"/>
  <c r="M663" i="1"/>
  <c r="M667" i="1"/>
  <c r="M671" i="1"/>
  <c r="M680" i="1"/>
  <c r="M681" i="1"/>
  <c r="M684" i="1"/>
  <c r="M694" i="1"/>
  <c r="M704" i="1"/>
  <c r="M706" i="1"/>
  <c r="M710" i="1"/>
  <c r="M712" i="1"/>
  <c r="M713" i="1"/>
  <c r="M714" i="1"/>
  <c r="O3" i="1"/>
  <c r="O4" i="1"/>
  <c r="O5" i="1"/>
  <c r="O6" i="1"/>
  <c r="O7" i="1"/>
  <c r="O9" i="1"/>
  <c r="O10" i="1"/>
  <c r="O12" i="1"/>
  <c r="O13" i="1"/>
  <c r="O15" i="1"/>
  <c r="O16" i="1"/>
  <c r="O17" i="1"/>
  <c r="O19" i="1"/>
  <c r="O20" i="1"/>
  <c r="O21" i="1"/>
  <c r="O22" i="1"/>
  <c r="O33" i="1"/>
  <c r="O41" i="1"/>
  <c r="O43" i="1"/>
  <c r="O48" i="1"/>
  <c r="O50" i="1"/>
  <c r="O51" i="1"/>
  <c r="O53" i="1"/>
  <c r="O72" i="1"/>
  <c r="O73" i="1"/>
  <c r="O74" i="1"/>
  <c r="O78" i="1"/>
  <c r="O80" i="1"/>
  <c r="O83" i="1"/>
  <c r="O88" i="1"/>
  <c r="O89" i="1"/>
  <c r="O95" i="1"/>
  <c r="O99" i="1"/>
  <c r="O101" i="1"/>
  <c r="O105" i="1"/>
  <c r="O108" i="1"/>
  <c r="O109" i="1"/>
  <c r="O111" i="1"/>
  <c r="O113" i="1"/>
  <c r="O115" i="1"/>
  <c r="O117" i="1"/>
  <c r="O118" i="1"/>
  <c r="O121" i="1"/>
  <c r="O122" i="1"/>
  <c r="O124" i="1"/>
  <c r="O126" i="1"/>
  <c r="O128" i="1"/>
  <c r="O129" i="1"/>
  <c r="O130" i="1"/>
  <c r="O131" i="1"/>
  <c r="O132" i="1"/>
  <c r="O134" i="1"/>
  <c r="O136" i="1"/>
  <c r="O137" i="1"/>
  <c r="O144" i="1"/>
  <c r="O146" i="1"/>
  <c r="O147" i="1"/>
  <c r="O151" i="1"/>
  <c r="O152" i="1"/>
  <c r="O153" i="1"/>
  <c r="O159" i="1"/>
  <c r="O161" i="1"/>
  <c r="O163" i="1"/>
  <c r="O166" i="1"/>
  <c r="O169" i="1"/>
  <c r="O173" i="1"/>
  <c r="O174" i="1"/>
  <c r="O176" i="1"/>
  <c r="O178" i="1"/>
  <c r="O181" i="1"/>
  <c r="O182" i="1"/>
  <c r="O183" i="1"/>
  <c r="O185" i="1"/>
  <c r="O190" i="1"/>
  <c r="O211" i="1"/>
  <c r="O214" i="1"/>
  <c r="O216" i="1"/>
  <c r="O217" i="1"/>
  <c r="O224" i="1"/>
  <c r="O227" i="1"/>
  <c r="O237" i="1"/>
  <c r="O241" i="1"/>
  <c r="O243" i="1"/>
  <c r="O244" i="1"/>
  <c r="O245" i="1"/>
  <c r="O246" i="1"/>
  <c r="O247" i="1"/>
  <c r="O248" i="1"/>
  <c r="O250" i="1"/>
  <c r="O251" i="1"/>
  <c r="O252" i="1"/>
  <c r="O253" i="1"/>
  <c r="O255" i="1"/>
  <c r="O256" i="1"/>
  <c r="O257" i="1"/>
  <c r="O259" i="1"/>
  <c r="O261" i="1"/>
  <c r="O267" i="1"/>
  <c r="O268" i="1"/>
  <c r="O269" i="1"/>
  <c r="O273" i="1"/>
  <c r="O274" i="1"/>
  <c r="O275" i="1"/>
  <c r="O276" i="1"/>
  <c r="O277" i="1"/>
  <c r="O278" i="1"/>
  <c r="O280" i="1"/>
  <c r="O281" i="1"/>
  <c r="O282" i="1"/>
  <c r="O283" i="1"/>
  <c r="O284" i="1"/>
  <c r="O293" i="1"/>
  <c r="O298" i="1"/>
  <c r="O305" i="1"/>
  <c r="O311" i="1"/>
  <c r="O315" i="1"/>
  <c r="O316" i="1"/>
  <c r="O317" i="1"/>
  <c r="O320" i="1"/>
  <c r="O321" i="1"/>
  <c r="O323" i="1"/>
  <c r="O325" i="1"/>
  <c r="O326" i="1"/>
  <c r="O327" i="1"/>
  <c r="O329" i="1"/>
  <c r="O330" i="1"/>
  <c r="O331" i="1"/>
  <c r="O332" i="1"/>
  <c r="O335" i="1"/>
  <c r="O336" i="1"/>
  <c r="O347" i="1"/>
  <c r="O349" i="1"/>
  <c r="O359" i="1"/>
  <c r="O362" i="1"/>
  <c r="O364" i="1"/>
  <c r="O365" i="1"/>
  <c r="O372" i="1"/>
  <c r="O374" i="1"/>
  <c r="O377" i="1"/>
  <c r="O378" i="1"/>
  <c r="O385" i="1"/>
  <c r="O392" i="1"/>
  <c r="O393" i="1"/>
  <c r="O397" i="1"/>
  <c r="O405" i="1"/>
  <c r="O407" i="1"/>
  <c r="O408" i="1"/>
  <c r="O410" i="1"/>
  <c r="O413" i="1"/>
  <c r="O414" i="1"/>
  <c r="O416" i="1"/>
  <c r="O417" i="1"/>
  <c r="O420" i="1"/>
  <c r="O426" i="1"/>
  <c r="O429" i="1"/>
  <c r="O435" i="1"/>
  <c r="O439" i="1"/>
  <c r="O441" i="1"/>
  <c r="O443" i="1"/>
  <c r="O444" i="1"/>
  <c r="O446" i="1"/>
  <c r="O451" i="1"/>
  <c r="O456" i="1"/>
  <c r="O459" i="1"/>
  <c r="O460" i="1"/>
  <c r="O461" i="1"/>
  <c r="O466" i="1"/>
  <c r="O467" i="1"/>
  <c r="O468" i="1"/>
  <c r="O469" i="1"/>
  <c r="O470" i="1"/>
  <c r="O471" i="1"/>
  <c r="O473" i="1"/>
  <c r="O474" i="1"/>
  <c r="O475" i="1"/>
  <c r="O476" i="1"/>
  <c r="O477" i="1"/>
  <c r="O478" i="1"/>
  <c r="O479" i="1"/>
  <c r="O481" i="1"/>
  <c r="O488" i="1"/>
  <c r="O501" i="1"/>
  <c r="O504" i="1"/>
  <c r="O505" i="1"/>
  <c r="O506" i="1"/>
  <c r="O512" i="1"/>
  <c r="O513" i="1"/>
  <c r="O515" i="1"/>
  <c r="O516" i="1"/>
  <c r="O522" i="1"/>
  <c r="O523" i="1"/>
  <c r="O526" i="1"/>
  <c r="O535" i="1"/>
  <c r="O541" i="1"/>
  <c r="O543" i="1"/>
  <c r="O550" i="1"/>
  <c r="O551" i="1"/>
  <c r="O557" i="1"/>
  <c r="O567" i="1"/>
  <c r="O568" i="1"/>
  <c r="O569" i="1"/>
  <c r="O570" i="1"/>
  <c r="O572" i="1"/>
  <c r="O573" i="1"/>
  <c r="O574" i="1"/>
  <c r="O577" i="1"/>
  <c r="O586" i="1"/>
  <c r="O589" i="1"/>
  <c r="O592" i="1"/>
  <c r="O593" i="1"/>
  <c r="O596" i="1"/>
  <c r="O597" i="1"/>
  <c r="O601" i="1"/>
  <c r="O602" i="1"/>
  <c r="O605" i="1"/>
  <c r="O606" i="1"/>
  <c r="O607" i="1"/>
  <c r="O609" i="1"/>
  <c r="O611" i="1"/>
  <c r="O612" i="1"/>
  <c r="O613" i="1"/>
  <c r="O618" i="1"/>
  <c r="O621" i="1"/>
  <c r="O623" i="1"/>
  <c r="O627" i="1"/>
  <c r="O630" i="1"/>
  <c r="O636" i="1"/>
  <c r="O637" i="1"/>
  <c r="O640" i="1"/>
  <c r="O643" i="1"/>
  <c r="O646" i="1"/>
  <c r="O647" i="1"/>
  <c r="O649" i="1"/>
  <c r="O651" i="1"/>
  <c r="O652" i="1"/>
  <c r="O653" i="1"/>
  <c r="O654" i="1"/>
  <c r="O657" i="1"/>
  <c r="O658" i="1"/>
  <c r="O660" i="1"/>
  <c r="O661" i="1"/>
  <c r="O662" i="1"/>
  <c r="O663" i="1"/>
  <c r="O664" i="1"/>
  <c r="O666" i="1"/>
  <c r="O667" i="1"/>
  <c r="O668" i="1"/>
  <c r="O670" i="1"/>
  <c r="O671" i="1"/>
  <c r="O673" i="1"/>
  <c r="O674" i="1"/>
  <c r="O675" i="1"/>
  <c r="O676" i="1"/>
  <c r="O677" i="1"/>
  <c r="O678" i="1"/>
  <c r="O679" i="1"/>
  <c r="O680" i="1"/>
  <c r="O685" i="1"/>
  <c r="O686" i="1"/>
  <c r="O687" i="1"/>
  <c r="O688" i="1"/>
  <c r="O689" i="1"/>
  <c r="O690" i="1"/>
  <c r="O692" i="1"/>
  <c r="O693" i="1"/>
  <c r="O694" i="1"/>
  <c r="O696" i="1"/>
  <c r="O698" i="1"/>
  <c r="O700" i="1"/>
  <c r="O702" i="1"/>
  <c r="O703" i="1"/>
  <c r="O704" i="1"/>
  <c r="O705" i="1"/>
  <c r="O706" i="1"/>
  <c r="O707" i="1"/>
  <c r="O709" i="1"/>
  <c r="O710" i="1"/>
  <c r="O711" i="1"/>
  <c r="O712" i="1"/>
  <c r="O714" i="1"/>
  <c r="O718" i="1"/>
  <c r="O719" i="1"/>
  <c r="O720" i="1"/>
  <c r="Q3" i="1"/>
  <c r="Q4" i="1"/>
  <c r="Q6" i="1"/>
  <c r="Q7" i="1"/>
  <c r="Q8" i="1"/>
  <c r="Q9" i="1"/>
  <c r="Q12" i="1"/>
  <c r="Q14" i="1"/>
  <c r="Q15" i="1"/>
  <c r="Q17" i="1"/>
  <c r="Q18" i="1"/>
  <c r="Q19" i="1"/>
  <c r="Q21" i="1"/>
  <c r="Q22" i="1"/>
  <c r="Q25" i="1"/>
  <c r="Q29" i="1"/>
  <c r="Q33" i="1"/>
  <c r="Q40" i="1"/>
  <c r="Q43" i="1"/>
  <c r="Q44" i="1"/>
  <c r="Q54" i="1"/>
  <c r="Q57" i="1"/>
  <c r="Q58" i="1"/>
  <c r="Q69" i="1"/>
  <c r="Q71" i="1"/>
  <c r="Q73" i="1"/>
  <c r="Q81" i="1"/>
  <c r="Q82" i="1"/>
  <c r="Q97" i="1"/>
  <c r="Q100" i="1"/>
  <c r="Q101" i="1"/>
  <c r="Q103" i="1"/>
  <c r="Q104" i="1"/>
  <c r="Q105" i="1"/>
  <c r="Q107" i="1"/>
  <c r="Q108" i="1"/>
  <c r="Q109" i="1"/>
  <c r="Q110" i="1"/>
  <c r="Q111" i="1"/>
  <c r="Q114" i="1"/>
  <c r="Q115" i="1"/>
  <c r="Q118" i="1"/>
  <c r="Q119" i="1"/>
  <c r="Q120" i="1"/>
  <c r="Q122" i="1"/>
  <c r="Q125" i="1"/>
  <c r="Q126" i="1"/>
  <c r="Q128" i="1"/>
  <c r="Q133" i="1"/>
  <c r="Q134" i="1"/>
  <c r="Q137" i="1"/>
  <c r="Q138" i="1"/>
  <c r="Q139" i="1"/>
  <c r="Q142" i="1"/>
  <c r="Q144" i="1"/>
  <c r="Q151" i="1"/>
  <c r="Q152" i="1"/>
  <c r="Q154" i="1"/>
  <c r="Q158" i="1"/>
  <c r="Q161" i="1"/>
  <c r="Q162" i="1"/>
  <c r="Q163" i="1"/>
  <c r="Q164" i="1"/>
  <c r="Q166" i="1"/>
  <c r="Q167" i="1"/>
  <c r="Q169" i="1"/>
  <c r="Q174" i="1"/>
  <c r="Q175" i="1"/>
  <c r="Q177" i="1"/>
  <c r="Q178" i="1"/>
  <c r="Q179" i="1"/>
  <c r="Q180" i="1"/>
  <c r="Q181" i="1"/>
  <c r="Q182" i="1"/>
  <c r="Q183" i="1"/>
  <c r="Q184" i="1"/>
  <c r="Q185" i="1"/>
  <c r="Q190" i="1"/>
  <c r="Q191" i="1"/>
  <c r="Q199" i="1"/>
  <c r="Q204" i="1"/>
  <c r="Q212" i="1"/>
  <c r="Q213" i="1"/>
  <c r="Q215" i="1"/>
  <c r="Q221" i="1"/>
  <c r="Q222" i="1"/>
  <c r="Q224" i="1"/>
  <c r="Q228" i="1"/>
  <c r="Q231" i="1"/>
  <c r="Q239" i="1"/>
  <c r="Q242" i="1"/>
  <c r="Q243" i="1"/>
  <c r="Q244" i="1"/>
  <c r="Q246" i="1"/>
  <c r="Q248" i="1"/>
  <c r="Q250" i="1"/>
  <c r="Q253" i="1"/>
  <c r="Q254" i="1"/>
  <c r="Q255" i="1"/>
  <c r="Q259" i="1"/>
  <c r="Q260" i="1"/>
  <c r="Q263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5" i="1"/>
  <c r="Q296" i="1"/>
  <c r="Q297" i="1"/>
  <c r="Q298" i="1"/>
  <c r="Q299" i="1"/>
  <c r="Q300" i="1"/>
  <c r="Q301" i="1"/>
  <c r="Q303" i="1"/>
  <c r="Q304" i="1"/>
  <c r="Q305" i="1"/>
  <c r="Q306" i="1"/>
  <c r="Q308" i="1"/>
  <c r="Q309" i="1"/>
  <c r="Q310" i="1"/>
  <c r="Q311" i="1"/>
  <c r="Q313" i="1"/>
  <c r="Q319" i="1"/>
  <c r="Q321" i="1"/>
  <c r="Q323" i="1"/>
  <c r="Q324" i="1"/>
  <c r="Q330" i="1"/>
  <c r="Q340" i="1"/>
  <c r="Q342" i="1"/>
  <c r="Q343" i="1"/>
  <c r="Q346" i="1"/>
  <c r="Q350" i="1"/>
  <c r="Q351" i="1"/>
  <c r="Q352" i="1"/>
  <c r="Q357" i="1"/>
  <c r="Q358" i="1"/>
  <c r="Q361" i="1"/>
  <c r="Q362" i="1"/>
  <c r="Q365" i="1"/>
  <c r="Q366" i="1"/>
  <c r="Q367" i="1"/>
  <c r="Q371" i="1"/>
  <c r="Q372" i="1"/>
  <c r="Q373" i="1"/>
  <c r="Q375" i="1"/>
  <c r="Q376" i="1"/>
  <c r="Q377" i="1"/>
  <c r="Q381" i="1"/>
  <c r="Q382" i="1"/>
  <c r="Q383" i="1"/>
  <c r="Q387" i="1"/>
  <c r="Q388" i="1"/>
  <c r="Q390" i="1"/>
  <c r="Q392" i="1"/>
  <c r="Q393" i="1"/>
  <c r="Q395" i="1"/>
  <c r="Q398" i="1"/>
  <c r="Q399" i="1"/>
  <c r="Q400" i="1"/>
  <c r="Q401" i="1"/>
  <c r="Q403" i="1"/>
  <c r="Q406" i="1"/>
  <c r="Q411" i="1"/>
  <c r="Q412" i="1"/>
  <c r="Q414" i="1"/>
  <c r="Q427" i="1"/>
  <c r="Q437" i="1"/>
  <c r="Q442" i="1"/>
  <c r="Q446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94" i="1"/>
  <c r="Q497" i="1"/>
  <c r="Q499" i="1"/>
  <c r="Q500" i="1"/>
  <c r="Q501" i="1"/>
  <c r="Q503" i="1"/>
  <c r="Q504" i="1"/>
  <c r="Q512" i="1"/>
  <c r="Q513" i="1"/>
  <c r="Q514" i="1"/>
  <c r="Q517" i="1"/>
  <c r="Q519" i="1"/>
  <c r="Q524" i="1"/>
  <c r="Q526" i="1"/>
  <c r="Q528" i="1"/>
  <c r="Q530" i="1"/>
  <c r="Q532" i="1"/>
  <c r="Q544" i="1"/>
  <c r="Q553" i="1"/>
  <c r="Q554" i="1"/>
  <c r="Q557" i="1"/>
  <c r="Q559" i="1"/>
  <c r="Q561" i="1"/>
  <c r="Q563" i="1"/>
  <c r="Q564" i="1"/>
  <c r="Q565" i="1"/>
  <c r="Q566" i="1"/>
  <c r="Q567" i="1"/>
  <c r="Q569" i="1"/>
  <c r="Q570" i="1"/>
  <c r="Q571" i="1"/>
  <c r="Q572" i="1"/>
  <c r="Q573" i="1"/>
  <c r="Q575" i="1"/>
  <c r="Q576" i="1"/>
  <c r="Q577" i="1"/>
  <c r="Q578" i="1"/>
  <c r="Q579" i="1"/>
  <c r="Q581" i="1"/>
  <c r="Q582" i="1"/>
  <c r="Q590" i="1"/>
  <c r="Q594" i="1"/>
  <c r="Q595" i="1"/>
  <c r="Q597" i="1"/>
  <c r="Q598" i="1"/>
  <c r="Q602" i="1"/>
  <c r="Q603" i="1"/>
  <c r="Q609" i="1"/>
  <c r="Q610" i="1"/>
  <c r="Q612" i="1"/>
  <c r="Q613" i="1"/>
  <c r="Q616" i="1"/>
  <c r="Q617" i="1"/>
  <c r="Q618" i="1"/>
  <c r="Q621" i="1"/>
  <c r="Q622" i="1"/>
  <c r="Q626" i="1"/>
  <c r="Q628" i="1"/>
  <c r="Q643" i="1"/>
  <c r="Q648" i="1"/>
  <c r="Q653" i="1"/>
  <c r="Q661" i="1"/>
  <c r="Q663" i="1"/>
  <c r="Q666" i="1"/>
  <c r="Q668" i="1"/>
  <c r="Q669" i="1"/>
  <c r="Q673" i="1"/>
  <c r="Q678" i="1"/>
  <c r="Q687" i="1"/>
  <c r="Q688" i="1"/>
  <c r="Q689" i="1"/>
  <c r="Q690" i="1"/>
  <c r="Q696" i="1"/>
  <c r="Q699" i="1"/>
  <c r="Q703" i="1"/>
  <c r="Q705" i="1"/>
  <c r="Q706" i="1"/>
  <c r="Q708" i="1"/>
  <c r="Q711" i="1"/>
  <c r="Q712" i="1"/>
  <c r="Q715" i="1"/>
  <c r="Q719" i="1"/>
  <c r="Y3" i="1"/>
  <c r="W3" i="1"/>
  <c r="W4" i="1"/>
  <c r="W5" i="1"/>
  <c r="W7" i="1"/>
  <c r="W8" i="1"/>
  <c r="W9" i="1"/>
  <c r="W11" i="1"/>
  <c r="W12" i="1"/>
  <c r="W13" i="1"/>
  <c r="W14" i="1"/>
  <c r="W15" i="1"/>
  <c r="W16" i="1"/>
  <c r="W17" i="1"/>
  <c r="W20" i="1"/>
  <c r="W25" i="1"/>
  <c r="W26" i="1"/>
  <c r="W28" i="1"/>
  <c r="W29" i="1"/>
  <c r="W30" i="1"/>
  <c r="W31" i="1"/>
  <c r="W32" i="1"/>
  <c r="W35" i="1"/>
  <c r="W36" i="1"/>
  <c r="W39" i="1"/>
  <c r="W42" i="1"/>
  <c r="W44" i="1"/>
  <c r="W45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2" i="1"/>
  <c r="W83" i="1"/>
  <c r="W84" i="1"/>
  <c r="W85" i="1"/>
  <c r="W87" i="1"/>
  <c r="W90" i="1"/>
  <c r="W91" i="1"/>
  <c r="W93" i="1"/>
  <c r="W94" i="1"/>
  <c r="W95" i="1"/>
  <c r="W96" i="1"/>
  <c r="W97" i="1"/>
  <c r="W98" i="1"/>
  <c r="W99" i="1"/>
  <c r="W100" i="1"/>
  <c r="W101" i="1"/>
  <c r="W102" i="1"/>
  <c r="W104" i="1"/>
  <c r="W106" i="1"/>
  <c r="W108" i="1"/>
  <c r="W109" i="1"/>
  <c r="W110" i="1"/>
  <c r="W113" i="1"/>
  <c r="W115" i="1"/>
  <c r="W116" i="1"/>
  <c r="W117" i="1"/>
  <c r="W119" i="1"/>
  <c r="W122" i="1"/>
  <c r="W123" i="1"/>
  <c r="W124" i="1"/>
  <c r="W126" i="1"/>
  <c r="W127" i="1"/>
  <c r="W128" i="1"/>
  <c r="W129" i="1"/>
  <c r="W131" i="1"/>
  <c r="W132" i="1"/>
  <c r="W133" i="1"/>
  <c r="W134" i="1"/>
  <c r="W135" i="1"/>
  <c r="W136" i="1"/>
  <c r="W137" i="1"/>
  <c r="W138" i="1"/>
  <c r="W139" i="1"/>
  <c r="W142" i="1"/>
  <c r="W144" i="1"/>
  <c r="W145" i="1"/>
  <c r="W147" i="1"/>
  <c r="W153" i="1"/>
  <c r="W156" i="1"/>
  <c r="W157" i="1"/>
  <c r="W158" i="1"/>
  <c r="W159" i="1"/>
  <c r="W160" i="1"/>
  <c r="W161" i="1"/>
  <c r="W162" i="1"/>
  <c r="W163" i="1"/>
  <c r="W164" i="1"/>
  <c r="W165" i="1"/>
  <c r="W167" i="1"/>
  <c r="W170" i="1"/>
  <c r="W171" i="1"/>
  <c r="W172" i="1"/>
  <c r="W178" i="1"/>
  <c r="W180" i="1"/>
  <c r="W181" i="1"/>
  <c r="W182" i="1"/>
  <c r="W183" i="1"/>
  <c r="W184" i="1"/>
  <c r="W186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5" i="1"/>
  <c r="W216" i="1"/>
  <c r="W217" i="1"/>
  <c r="W219" i="1"/>
  <c r="W224" i="1"/>
  <c r="W225" i="1"/>
  <c r="W226" i="1"/>
  <c r="W227" i="1"/>
  <c r="W229" i="1"/>
  <c r="W233" i="1"/>
  <c r="W236" i="1"/>
  <c r="W237" i="1"/>
  <c r="W240" i="1"/>
  <c r="W241" i="1"/>
  <c r="W242" i="1"/>
  <c r="W244" i="1"/>
  <c r="W245" i="1"/>
  <c r="W246" i="1"/>
  <c r="W248" i="1"/>
  <c r="W249" i="1"/>
  <c r="W250" i="1"/>
  <c r="W252" i="1"/>
  <c r="W253" i="1"/>
  <c r="W254" i="1"/>
  <c r="W256" i="1"/>
  <c r="W257" i="1"/>
  <c r="W258" i="1"/>
  <c r="W260" i="1"/>
  <c r="W261" i="1"/>
  <c r="W262" i="1"/>
  <c r="W265" i="1"/>
  <c r="W267" i="1"/>
  <c r="W269" i="1"/>
  <c r="W270" i="1"/>
  <c r="W271" i="1"/>
  <c r="W274" i="1"/>
  <c r="W276" i="1"/>
  <c r="W277" i="1"/>
  <c r="W279" i="1"/>
  <c r="W283" i="1"/>
  <c r="W285" i="1"/>
  <c r="W289" i="1"/>
  <c r="W290" i="1"/>
  <c r="W293" i="1"/>
  <c r="W294" i="1"/>
  <c r="W296" i="1"/>
  <c r="W297" i="1"/>
  <c r="W299" i="1"/>
  <c r="W301" i="1"/>
  <c r="W302" i="1"/>
  <c r="W303" i="1"/>
  <c r="W308" i="1"/>
  <c r="W309" i="1"/>
  <c r="W311" i="1"/>
  <c r="W314" i="1"/>
  <c r="W315" i="1"/>
  <c r="W316" i="1"/>
  <c r="W317" i="1"/>
  <c r="W318" i="1"/>
  <c r="W319" i="1"/>
  <c r="W320" i="1"/>
  <c r="W321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3" i="1"/>
  <c r="W364" i="1"/>
  <c r="W365" i="1"/>
  <c r="W368" i="1"/>
  <c r="W369" i="1"/>
  <c r="W370" i="1"/>
  <c r="W371" i="1"/>
  <c r="W374" i="1"/>
  <c r="W375" i="1"/>
  <c r="W376" i="1"/>
  <c r="W377" i="1"/>
  <c r="W378" i="1"/>
  <c r="W379" i="1"/>
  <c r="W380" i="1"/>
  <c r="W383" i="1"/>
  <c r="W384" i="1"/>
  <c r="W385" i="1"/>
  <c r="W386" i="1"/>
  <c r="W387" i="1"/>
  <c r="W388" i="1"/>
  <c r="W390" i="1"/>
  <c r="W393" i="1"/>
  <c r="W394" i="1"/>
  <c r="W396" i="1"/>
  <c r="W397" i="1"/>
  <c r="W398" i="1"/>
  <c r="W400" i="1"/>
  <c r="W401" i="1"/>
  <c r="W402" i="1"/>
  <c r="W403" i="1"/>
  <c r="W404" i="1"/>
  <c r="W405" i="1"/>
  <c r="W407" i="1"/>
  <c r="W411" i="1"/>
  <c r="W413" i="1"/>
  <c r="W414" i="1"/>
  <c r="W417" i="1"/>
  <c r="W428" i="1"/>
  <c r="W430" i="1"/>
  <c r="W431" i="1"/>
  <c r="W433" i="1"/>
  <c r="W435" i="1"/>
  <c r="W436" i="1"/>
  <c r="W438" i="1"/>
  <c r="W439" i="1"/>
  <c r="W442" i="1"/>
  <c r="W444" i="1"/>
  <c r="W447" i="1"/>
  <c r="W448" i="1"/>
  <c r="W450" i="1"/>
  <c r="W451" i="1"/>
  <c r="W452" i="1"/>
  <c r="W453" i="1"/>
  <c r="W454" i="1"/>
  <c r="W455" i="1"/>
  <c r="W456" i="1"/>
  <c r="W457" i="1"/>
  <c r="W458" i="1"/>
  <c r="W459" i="1"/>
  <c r="W461" i="1"/>
  <c r="W463" i="1"/>
  <c r="W464" i="1"/>
  <c r="W465" i="1"/>
  <c r="W466" i="1"/>
  <c r="W467" i="1"/>
  <c r="W468" i="1"/>
  <c r="W469" i="1"/>
  <c r="W473" i="1"/>
  <c r="W474" i="1"/>
  <c r="W475" i="1"/>
  <c r="W477" i="1"/>
  <c r="W478" i="1"/>
  <c r="W480" i="1"/>
  <c r="W481" i="1"/>
  <c r="W482" i="1"/>
  <c r="W483" i="1"/>
  <c r="W485" i="1"/>
  <c r="W487" i="1"/>
  <c r="W488" i="1"/>
  <c r="W489" i="1"/>
  <c r="W490" i="1"/>
  <c r="W491" i="1"/>
  <c r="W492" i="1"/>
  <c r="W497" i="1"/>
  <c r="W499" i="1"/>
  <c r="W500" i="1"/>
  <c r="W504" i="1"/>
  <c r="W506" i="1"/>
  <c r="W509" i="1"/>
  <c r="W510" i="1"/>
  <c r="W517" i="1"/>
  <c r="W521" i="1"/>
  <c r="W525" i="1"/>
  <c r="W526" i="1"/>
  <c r="W527" i="1"/>
  <c r="W529" i="1"/>
  <c r="W530" i="1"/>
  <c r="W531" i="1"/>
  <c r="W532" i="1"/>
  <c r="W533" i="1"/>
  <c r="W534" i="1"/>
  <c r="W539" i="1"/>
  <c r="W540" i="1"/>
  <c r="W541" i="1"/>
  <c r="W542" i="1"/>
  <c r="W544" i="1"/>
  <c r="W548" i="1"/>
  <c r="W549" i="1"/>
  <c r="W550" i="1"/>
  <c r="W552" i="1"/>
  <c r="W555" i="1"/>
  <c r="W556" i="1"/>
  <c r="W559" i="1"/>
  <c r="W561" i="1"/>
  <c r="W562" i="1"/>
  <c r="W563" i="1"/>
  <c r="W564" i="1"/>
  <c r="W570" i="1"/>
  <c r="W571" i="1"/>
  <c r="W573" i="1"/>
  <c r="W574" i="1"/>
  <c r="W577" i="1"/>
  <c r="W578" i="1"/>
  <c r="W579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7" i="1"/>
  <c r="W608" i="1"/>
  <c r="W609" i="1"/>
  <c r="W612" i="1"/>
  <c r="W613" i="1"/>
  <c r="W617" i="1"/>
  <c r="W619" i="1"/>
  <c r="W623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4" i="1"/>
  <c r="W665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2" i="1"/>
  <c r="W683" i="1"/>
  <c r="W685" i="1"/>
  <c r="W687" i="1"/>
  <c r="W689" i="1"/>
  <c r="W690" i="1"/>
  <c r="W692" i="1"/>
  <c r="W693" i="1"/>
  <c r="W694" i="1"/>
  <c r="W696" i="1"/>
  <c r="W697" i="1"/>
  <c r="W698" i="1"/>
  <c r="W699" i="1"/>
  <c r="W700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U3" i="1"/>
  <c r="U6" i="1"/>
  <c r="U9" i="1"/>
  <c r="U11" i="1"/>
  <c r="U12" i="1"/>
  <c r="U13" i="1"/>
  <c r="U15" i="1"/>
  <c r="U21" i="1"/>
  <c r="U25" i="1"/>
  <c r="U30" i="1"/>
  <c r="U31" i="1"/>
  <c r="U32" i="1"/>
  <c r="U35" i="1"/>
  <c r="U40" i="1"/>
  <c r="U41" i="1"/>
  <c r="U44" i="1"/>
  <c r="U47" i="1"/>
  <c r="U53" i="1"/>
  <c r="U55" i="1"/>
  <c r="U56" i="1"/>
  <c r="U57" i="1"/>
  <c r="U60" i="1"/>
  <c r="U66" i="1"/>
  <c r="U69" i="1"/>
  <c r="U71" i="1"/>
  <c r="U74" i="1"/>
  <c r="U78" i="1"/>
  <c r="U80" i="1"/>
  <c r="U82" i="1"/>
  <c r="U84" i="1"/>
  <c r="U87" i="1"/>
  <c r="U88" i="1"/>
  <c r="U92" i="1"/>
  <c r="U95" i="1"/>
  <c r="U96" i="1"/>
  <c r="U98" i="1"/>
  <c r="U99" i="1"/>
  <c r="U104" i="1"/>
  <c r="U107" i="1"/>
  <c r="U108" i="1"/>
  <c r="U110" i="1"/>
  <c r="U111" i="1"/>
  <c r="U114" i="1"/>
  <c r="U116" i="1"/>
  <c r="U120" i="1"/>
  <c r="U121" i="1"/>
  <c r="U122" i="1"/>
  <c r="U123" i="1"/>
  <c r="U124" i="1"/>
  <c r="U126" i="1"/>
  <c r="U131" i="1"/>
  <c r="U133" i="1"/>
  <c r="U134" i="1"/>
  <c r="U135" i="1"/>
  <c r="U136" i="1"/>
  <c r="U137" i="1"/>
  <c r="U139" i="1"/>
  <c r="U141" i="1"/>
  <c r="U142" i="1"/>
  <c r="U143" i="1"/>
  <c r="U144" i="1"/>
  <c r="U151" i="1"/>
  <c r="U153" i="1"/>
  <c r="U155" i="1"/>
  <c r="U156" i="1"/>
  <c r="U158" i="1"/>
  <c r="U160" i="1"/>
  <c r="U164" i="1"/>
  <c r="U166" i="1"/>
  <c r="U167" i="1"/>
  <c r="U169" i="1"/>
  <c r="U172" i="1"/>
  <c r="U176" i="1"/>
  <c r="U179" i="1"/>
  <c r="U182" i="1"/>
  <c r="U187" i="1"/>
  <c r="U188" i="1"/>
  <c r="U197" i="1"/>
  <c r="U203" i="1"/>
  <c r="U204" i="1"/>
  <c r="U205" i="1"/>
  <c r="U216" i="1"/>
  <c r="U220" i="1"/>
  <c r="U229" i="1"/>
  <c r="U232" i="1"/>
  <c r="U237" i="1"/>
  <c r="U239" i="1"/>
  <c r="U243" i="1"/>
  <c r="U245" i="1"/>
  <c r="U247" i="1"/>
  <c r="U251" i="1"/>
  <c r="U253" i="1"/>
  <c r="U257" i="1"/>
  <c r="U262" i="1"/>
  <c r="U268" i="1"/>
  <c r="U269" i="1"/>
  <c r="U270" i="1"/>
  <c r="U274" i="1"/>
  <c r="U276" i="1"/>
  <c r="U281" i="1"/>
  <c r="U287" i="1"/>
  <c r="U292" i="1"/>
  <c r="U298" i="1"/>
  <c r="U299" i="1"/>
  <c r="U302" i="1"/>
  <c r="U305" i="1"/>
  <c r="U320" i="1"/>
  <c r="U324" i="1"/>
  <c r="U326" i="1"/>
  <c r="U328" i="1"/>
  <c r="U334" i="1"/>
  <c r="U341" i="1"/>
  <c r="U343" i="1"/>
  <c r="U345" i="1"/>
  <c r="U358" i="1"/>
  <c r="U359" i="1"/>
  <c r="U367" i="1"/>
  <c r="U378" i="1"/>
  <c r="U389" i="1"/>
  <c r="U408" i="1"/>
  <c r="U420" i="1"/>
  <c r="U429" i="1"/>
  <c r="U432" i="1"/>
  <c r="U435" i="1"/>
  <c r="U437" i="1"/>
  <c r="U438" i="1"/>
  <c r="U441" i="1"/>
  <c r="U446" i="1"/>
  <c r="U449" i="1"/>
  <c r="U459" i="1"/>
  <c r="U460" i="1"/>
  <c r="U463" i="1"/>
  <c r="U466" i="1"/>
  <c r="U469" i="1"/>
  <c r="U470" i="1"/>
  <c r="U474" i="1"/>
  <c r="U477" i="1"/>
  <c r="U478" i="1"/>
  <c r="U482" i="1"/>
  <c r="U491" i="1"/>
  <c r="U492" i="1"/>
  <c r="U494" i="1"/>
  <c r="U496" i="1"/>
  <c r="U499" i="1"/>
  <c r="U500" i="1"/>
  <c r="U503" i="1"/>
  <c r="U510" i="1"/>
  <c r="U511" i="1"/>
  <c r="U513" i="1"/>
  <c r="U520" i="1"/>
  <c r="U528" i="1"/>
  <c r="U535" i="1"/>
  <c r="U540" i="1"/>
  <c r="U542" i="1"/>
  <c r="U543" i="1"/>
  <c r="U551" i="1"/>
  <c r="U552" i="1"/>
  <c r="U553" i="1"/>
  <c r="U555" i="1"/>
  <c r="U558" i="1"/>
  <c r="U563" i="1"/>
  <c r="U564" i="1"/>
  <c r="U565" i="1"/>
  <c r="U571" i="1"/>
  <c r="U579" i="1"/>
  <c r="U586" i="1"/>
  <c r="U594" i="1"/>
  <c r="U597" i="1"/>
  <c r="U604" i="1"/>
  <c r="U605" i="1"/>
  <c r="U606" i="1"/>
  <c r="U607" i="1"/>
  <c r="U614" i="1"/>
  <c r="U615" i="1"/>
  <c r="U619" i="1"/>
  <c r="U623" i="1"/>
  <c r="U624" i="1"/>
  <c r="U626" i="1"/>
  <c r="U627" i="1"/>
  <c r="U629" i="1"/>
  <c r="U631" i="1"/>
  <c r="U632" i="1"/>
  <c r="U633" i="1"/>
  <c r="U635" i="1"/>
  <c r="U637" i="1"/>
  <c r="U641" i="1"/>
  <c r="U642" i="1"/>
  <c r="U646" i="1"/>
  <c r="U651" i="1"/>
  <c r="U652" i="1"/>
  <c r="U654" i="1"/>
  <c r="U655" i="1"/>
  <c r="U659" i="1"/>
  <c r="U660" i="1"/>
  <c r="U662" i="1"/>
  <c r="U668" i="1"/>
  <c r="U669" i="1"/>
  <c r="U675" i="1"/>
  <c r="U677" i="1"/>
  <c r="U678" i="1"/>
  <c r="U679" i="1"/>
  <c r="U687" i="1"/>
  <c r="U688" i="1"/>
  <c r="U689" i="1"/>
  <c r="U696" i="1"/>
  <c r="U697" i="1"/>
  <c r="U698" i="1"/>
  <c r="U700" i="1"/>
  <c r="U704" i="1"/>
  <c r="U705" i="1"/>
  <c r="U708" i="1"/>
  <c r="U710" i="1"/>
  <c r="U713" i="1"/>
  <c r="U717" i="1"/>
  <c r="S3" i="1"/>
  <c r="S6" i="1"/>
  <c r="S7" i="1"/>
  <c r="S8" i="1"/>
  <c r="S16" i="1"/>
  <c r="S19" i="1"/>
  <c r="S20" i="1"/>
  <c r="S25" i="1"/>
  <c r="S33" i="1"/>
  <c r="S34" i="1"/>
  <c r="S41" i="1"/>
  <c r="S44" i="1"/>
  <c r="S50" i="1"/>
  <c r="S51" i="1"/>
  <c r="S53" i="1"/>
  <c r="S58" i="1"/>
  <c r="S62" i="1"/>
  <c r="S86" i="1"/>
  <c r="S103" i="1"/>
  <c r="S105" i="1"/>
  <c r="S107" i="1"/>
  <c r="S110" i="1"/>
  <c r="S111" i="1"/>
  <c r="S112" i="1"/>
  <c r="S114" i="1"/>
  <c r="S115" i="1"/>
  <c r="S116" i="1"/>
  <c r="S118" i="1"/>
  <c r="S120" i="1"/>
  <c r="S123" i="1"/>
  <c r="S130" i="1"/>
  <c r="S136" i="1"/>
  <c r="S139" i="1"/>
  <c r="S140" i="1"/>
  <c r="S143" i="1"/>
  <c r="S151" i="1"/>
  <c r="S152" i="1"/>
  <c r="S153" i="1"/>
  <c r="S158" i="1"/>
  <c r="S162" i="1"/>
  <c r="S165" i="1"/>
  <c r="S166" i="1"/>
  <c r="S167" i="1"/>
  <c r="S169" i="1"/>
  <c r="S171" i="1"/>
  <c r="S174" i="1"/>
  <c r="S177" i="1"/>
  <c r="S180" i="1"/>
  <c r="S184" i="1"/>
  <c r="S190" i="1"/>
  <c r="S191" i="1"/>
  <c r="S194" i="1"/>
  <c r="S195" i="1"/>
  <c r="S196" i="1"/>
  <c r="S198" i="1"/>
  <c r="S200" i="1"/>
  <c r="S201" i="1"/>
  <c r="S202" i="1"/>
  <c r="S203" i="1"/>
  <c r="S205" i="1"/>
  <c r="S207" i="1"/>
  <c r="S210" i="1"/>
  <c r="S213" i="1"/>
  <c r="S217" i="1"/>
  <c r="S218" i="1"/>
  <c r="S219" i="1"/>
  <c r="S220" i="1"/>
  <c r="S222" i="1"/>
  <c r="S223" i="1"/>
  <c r="S226" i="1"/>
  <c r="S228" i="1"/>
  <c r="S229" i="1"/>
  <c r="S230" i="1"/>
  <c r="S231" i="1"/>
  <c r="S232" i="1"/>
  <c r="S233" i="1"/>
  <c r="S236" i="1"/>
  <c r="S237" i="1"/>
  <c r="S238" i="1"/>
  <c r="S239" i="1"/>
  <c r="S240" i="1"/>
  <c r="S242" i="1"/>
  <c r="S243" i="1"/>
  <c r="S244" i="1"/>
  <c r="S247" i="1"/>
  <c r="S250" i="1"/>
  <c r="S251" i="1"/>
  <c r="S252" i="1"/>
  <c r="S253" i="1"/>
  <c r="S254" i="1"/>
  <c r="S255" i="1"/>
  <c r="S257" i="1"/>
  <c r="S258" i="1"/>
  <c r="S262" i="1"/>
  <c r="S264" i="1"/>
  <c r="S265" i="1"/>
  <c r="S266" i="1"/>
  <c r="S268" i="1"/>
  <c r="S269" i="1"/>
  <c r="S273" i="1"/>
  <c r="S274" i="1"/>
  <c r="S276" i="1"/>
  <c r="S278" i="1"/>
  <c r="S281" i="1"/>
  <c r="S282" i="1"/>
  <c r="S283" i="1"/>
  <c r="S286" i="1"/>
  <c r="S288" i="1"/>
  <c r="S294" i="1"/>
  <c r="S296" i="1"/>
  <c r="S301" i="1"/>
  <c r="S302" i="1"/>
  <c r="S303" i="1"/>
  <c r="S304" i="1"/>
  <c r="S307" i="1"/>
  <c r="S308" i="1"/>
  <c r="S310" i="1"/>
  <c r="S313" i="1"/>
  <c r="S315" i="1"/>
  <c r="S316" i="1"/>
  <c r="S327" i="1"/>
  <c r="S328" i="1"/>
  <c r="S334" i="1"/>
  <c r="S342" i="1"/>
  <c r="S343" i="1"/>
  <c r="S347" i="1"/>
  <c r="S349" i="1"/>
  <c r="S351" i="1"/>
  <c r="S352" i="1"/>
  <c r="S354" i="1"/>
  <c r="S357" i="1"/>
  <c r="S359" i="1"/>
  <c r="S361" i="1"/>
  <c r="S365" i="1"/>
  <c r="S366" i="1"/>
  <c r="S367" i="1"/>
  <c r="S368" i="1"/>
  <c r="S369" i="1"/>
  <c r="S371" i="1"/>
  <c r="S374" i="1"/>
  <c r="S377" i="1"/>
  <c r="S378" i="1"/>
  <c r="S382" i="1"/>
  <c r="S384" i="1"/>
  <c r="S385" i="1"/>
  <c r="S387" i="1"/>
  <c r="S389" i="1"/>
  <c r="S391" i="1"/>
  <c r="S392" i="1"/>
  <c r="S393" i="1"/>
  <c r="S394" i="1"/>
  <c r="S397" i="1"/>
  <c r="S402" i="1"/>
  <c r="S406" i="1"/>
  <c r="S407" i="1"/>
  <c r="S408" i="1"/>
  <c r="S410" i="1"/>
  <c r="S417" i="1"/>
  <c r="S418" i="1"/>
  <c r="S420" i="1"/>
  <c r="S421" i="1"/>
  <c r="S422" i="1"/>
  <c r="S423" i="1"/>
  <c r="S424" i="1"/>
  <c r="S425" i="1"/>
  <c r="S426" i="1"/>
  <c r="S428" i="1"/>
  <c r="S430" i="1"/>
  <c r="S431" i="1"/>
  <c r="S432" i="1"/>
  <c r="S434" i="1"/>
  <c r="S435" i="1"/>
  <c r="S436" i="1"/>
  <c r="S437" i="1"/>
  <c r="S439" i="1"/>
  <c r="S442" i="1"/>
  <c r="S444" i="1"/>
  <c r="S445" i="1"/>
  <c r="S446" i="1"/>
  <c r="S449" i="1"/>
  <c r="S450" i="1"/>
  <c r="S457" i="1"/>
  <c r="S458" i="1"/>
  <c r="S459" i="1"/>
  <c r="S461" i="1"/>
  <c r="S463" i="1"/>
  <c r="S464" i="1"/>
  <c r="S472" i="1"/>
  <c r="S474" i="1"/>
  <c r="S476" i="1"/>
  <c r="S478" i="1"/>
  <c r="S479" i="1"/>
  <c r="S480" i="1"/>
  <c r="S483" i="1"/>
  <c r="S484" i="1"/>
  <c r="S487" i="1"/>
  <c r="S497" i="1"/>
  <c r="S500" i="1"/>
  <c r="S511" i="1"/>
  <c r="S512" i="1"/>
  <c r="S513" i="1"/>
  <c r="S514" i="1"/>
  <c r="S517" i="1"/>
  <c r="S518" i="1"/>
  <c r="S521" i="1"/>
  <c r="S527" i="1"/>
  <c r="S528" i="1"/>
  <c r="S529" i="1"/>
  <c r="S534" i="1"/>
  <c r="S535" i="1"/>
  <c r="S537" i="1"/>
  <c r="S538" i="1"/>
  <c r="S543" i="1"/>
  <c r="S549" i="1"/>
  <c r="S550" i="1"/>
  <c r="S551" i="1"/>
  <c r="S555" i="1"/>
  <c r="S557" i="1"/>
  <c r="S559" i="1"/>
  <c r="S561" i="1"/>
  <c r="S563" i="1"/>
  <c r="S564" i="1"/>
  <c r="S565" i="1"/>
  <c r="S566" i="1"/>
  <c r="S570" i="1"/>
  <c r="S571" i="1"/>
  <c r="S574" i="1"/>
  <c r="S576" i="1"/>
  <c r="S579" i="1"/>
  <c r="S580" i="1"/>
  <c r="S582" i="1"/>
  <c r="S584" i="1"/>
  <c r="S589" i="1"/>
  <c r="S590" i="1"/>
  <c r="S595" i="1"/>
  <c r="S613" i="1"/>
  <c r="S614" i="1"/>
  <c r="S617" i="1"/>
  <c r="S618" i="1"/>
  <c r="S624" i="1"/>
  <c r="S625" i="1"/>
  <c r="S626" i="1"/>
  <c r="S627" i="1"/>
  <c r="S628" i="1"/>
  <c r="S629" i="1"/>
  <c r="S630" i="1"/>
  <c r="S632" i="1"/>
  <c r="S633" i="1"/>
  <c r="S634" i="1"/>
  <c r="S635" i="1"/>
  <c r="S636" i="1"/>
  <c r="S637" i="1"/>
  <c r="S638" i="1"/>
  <c r="S639" i="1"/>
  <c r="S640" i="1"/>
  <c r="S641" i="1"/>
  <c r="S642" i="1"/>
  <c r="S644" i="1"/>
  <c r="S645" i="1"/>
  <c r="S646" i="1"/>
  <c r="S647" i="1"/>
  <c r="S648" i="1"/>
  <c r="S649" i="1"/>
  <c r="S650" i="1"/>
  <c r="S651" i="1"/>
  <c r="S652" i="1"/>
  <c r="S653" i="1"/>
  <c r="S658" i="1"/>
  <c r="S659" i="1"/>
  <c r="S662" i="1"/>
  <c r="S663" i="1"/>
  <c r="S664" i="1"/>
  <c r="S666" i="1"/>
  <c r="S667" i="1"/>
  <c r="S669" i="1"/>
  <c r="S670" i="1"/>
  <c r="S671" i="1"/>
  <c r="S675" i="1"/>
  <c r="S676" i="1"/>
  <c r="S679" i="1"/>
  <c r="S680" i="1"/>
  <c r="S683" i="1"/>
  <c r="S685" i="1"/>
  <c r="S688" i="1"/>
  <c r="S690" i="1"/>
  <c r="S692" i="1"/>
  <c r="S693" i="1"/>
  <c r="S695" i="1"/>
  <c r="S696" i="1"/>
  <c r="S697" i="1"/>
  <c r="S698" i="1"/>
  <c r="S702" i="1"/>
  <c r="S703" i="1"/>
  <c r="S704" i="1"/>
  <c r="S705" i="1"/>
  <c r="S711" i="1"/>
  <c r="S712" i="1"/>
  <c r="S713" i="1"/>
  <c r="S717" i="1"/>
  <c r="S718" i="1"/>
  <c r="S719" i="1"/>
  <c r="S721" i="1"/>
</calcChain>
</file>

<file path=xl/sharedStrings.xml><?xml version="1.0" encoding="utf-8"?>
<sst xmlns="http://schemas.openxmlformats.org/spreadsheetml/2006/main" count="2165" uniqueCount="760">
  <si>
    <t>Och18</t>
  </si>
  <si>
    <t>Ocl 1</t>
  </si>
  <si>
    <t>Ogo 4</t>
  </si>
  <si>
    <t>Omm 1036</t>
  </si>
  <si>
    <t>Ots 107</t>
  </si>
  <si>
    <t>Och 24</t>
  </si>
  <si>
    <t>Och 27</t>
  </si>
  <si>
    <t>Och 29</t>
  </si>
  <si>
    <t>Och 30</t>
  </si>
  <si>
    <t>Och 35</t>
  </si>
  <si>
    <t>Omy 77</t>
  </si>
  <si>
    <t>Y1005</t>
  </si>
  <si>
    <t>Pop12</t>
  </si>
  <si>
    <t>d</t>
  </si>
  <si>
    <t>Y1013</t>
  </si>
  <si>
    <t>Y1006</t>
  </si>
  <si>
    <t>Y1014</t>
  </si>
  <si>
    <t>Y999</t>
  </si>
  <si>
    <t>Y1007</t>
  </si>
  <si>
    <t>Y1015</t>
  </si>
  <si>
    <t>Y1000</t>
  </si>
  <si>
    <t>Y1008</t>
  </si>
  <si>
    <t>Y1016</t>
  </si>
  <si>
    <t>Y1001</t>
  </si>
  <si>
    <t>Y1009</t>
  </si>
  <si>
    <t>Y1017</t>
  </si>
  <si>
    <t>Y1002</t>
  </si>
  <si>
    <t>Y1010</t>
  </si>
  <si>
    <t>Y1018</t>
  </si>
  <si>
    <t>Y1003</t>
  </si>
  <si>
    <t>Y1011</t>
  </si>
  <si>
    <t>Y1019</t>
  </si>
  <si>
    <t>Y1004</t>
  </si>
  <si>
    <t>Y1012</t>
  </si>
  <si>
    <t>Y1020</t>
  </si>
  <si>
    <t>Y949</t>
  </si>
  <si>
    <t>Pop13</t>
  </si>
  <si>
    <t>Y957</t>
  </si>
  <si>
    <t>Y965</t>
  </si>
  <si>
    <t>Y950</t>
  </si>
  <si>
    <t>Y958</t>
  </si>
  <si>
    <t>Y966</t>
  </si>
  <si>
    <t>Y951</t>
  </si>
  <si>
    <t>Y959</t>
  </si>
  <si>
    <t>Y967</t>
  </si>
  <si>
    <t>Y952</t>
  </si>
  <si>
    <t>Y960</t>
  </si>
  <si>
    <t>Y968</t>
  </si>
  <si>
    <t>Y953</t>
  </si>
  <si>
    <t>Y961</t>
  </si>
  <si>
    <t>Y969</t>
  </si>
  <si>
    <t>Y954</t>
  </si>
  <si>
    <t>Y962</t>
  </si>
  <si>
    <t>Y970</t>
  </si>
  <si>
    <t>Y955</t>
  </si>
  <si>
    <t>Y963</t>
  </si>
  <si>
    <t>Y971</t>
  </si>
  <si>
    <t>Y956</t>
  </si>
  <si>
    <t>Y964</t>
  </si>
  <si>
    <t>Y972</t>
  </si>
  <si>
    <t>Y973</t>
  </si>
  <si>
    <t>Pop21</t>
  </si>
  <si>
    <t>Y981</t>
  </si>
  <si>
    <t>Y989</t>
  </si>
  <si>
    <t>Y997</t>
  </si>
  <si>
    <t>Y974</t>
  </si>
  <si>
    <t>Y982</t>
  </si>
  <si>
    <t>Y990</t>
  </si>
  <si>
    <t>Y998</t>
  </si>
  <si>
    <t>Y975</t>
  </si>
  <si>
    <t>Y991</t>
  </si>
  <si>
    <t>Y976</t>
  </si>
  <si>
    <t>Y984</t>
  </si>
  <si>
    <t>Y992</t>
  </si>
  <si>
    <t>Y977</t>
  </si>
  <si>
    <t>Y985</t>
  </si>
  <si>
    <t>Y993</t>
  </si>
  <si>
    <t>Y978</t>
  </si>
  <si>
    <t>Y986</t>
  </si>
  <si>
    <t>Y994</t>
  </si>
  <si>
    <t>Y979</t>
  </si>
  <si>
    <t>Y987</t>
  </si>
  <si>
    <t>Y995</t>
  </si>
  <si>
    <t>Y980</t>
  </si>
  <si>
    <t>Y988</t>
  </si>
  <si>
    <t>Y996</t>
  </si>
  <si>
    <t>Y1021</t>
  </si>
  <si>
    <t>Pop26</t>
  </si>
  <si>
    <t>Y1029</t>
  </si>
  <si>
    <t>Y1037</t>
  </si>
  <si>
    <t>Y1022</t>
  </si>
  <si>
    <t>Y1030</t>
  </si>
  <si>
    <t>Y1038</t>
  </si>
  <si>
    <t>Y1023</t>
  </si>
  <si>
    <t>Y1031</t>
  </si>
  <si>
    <t>Y1039</t>
  </si>
  <si>
    <t>Y1024</t>
  </si>
  <si>
    <t>Y1032</t>
  </si>
  <si>
    <t>Y1040</t>
  </si>
  <si>
    <t>Y1025</t>
  </si>
  <si>
    <t>Y1033</t>
  </si>
  <si>
    <t>Y1041</t>
  </si>
  <si>
    <t>Y1026</t>
  </si>
  <si>
    <t>Y1034</t>
  </si>
  <si>
    <t>Y1042</t>
  </si>
  <si>
    <t>Y1027</t>
  </si>
  <si>
    <t>Y1035</t>
  </si>
  <si>
    <t>Y1043</t>
  </si>
  <si>
    <t>Y1028</t>
  </si>
  <si>
    <t>Y1036</t>
  </si>
  <si>
    <t>Y1044</t>
  </si>
  <si>
    <t>Y1065</t>
  </si>
  <si>
    <t>Pop4</t>
  </si>
  <si>
    <t>Y1073</t>
  </si>
  <si>
    <t>Y1050</t>
  </si>
  <si>
    <t>Y1058</t>
  </si>
  <si>
    <t>Y1066</t>
  </si>
  <si>
    <t>Y1074</t>
  </si>
  <si>
    <t>Y1051</t>
  </si>
  <si>
    <t>Y1059</t>
  </si>
  <si>
    <t>Y1067</t>
  </si>
  <si>
    <t>Y1075</t>
  </si>
  <si>
    <t>Y1052</t>
  </si>
  <si>
    <t>Y1060</t>
  </si>
  <si>
    <t>Y1076</t>
  </si>
  <si>
    <t>Y1053</t>
  </si>
  <si>
    <t>Y1061</t>
  </si>
  <si>
    <t>Y1077</t>
  </si>
  <si>
    <t>Y1054</t>
  </si>
  <si>
    <t>Y1062</t>
  </si>
  <si>
    <t>Y1078</t>
  </si>
  <si>
    <t>Y1055</t>
  </si>
  <si>
    <t>Y1071</t>
  </si>
  <si>
    <t>Y1079</t>
  </si>
  <si>
    <t>Y1056</t>
  </si>
  <si>
    <t>Y1072</t>
  </si>
  <si>
    <t>Y1080</t>
  </si>
  <si>
    <t>Y1081</t>
  </si>
  <si>
    <t>Pop7</t>
  </si>
  <si>
    <t>Y1089</t>
  </si>
  <si>
    <t>Y1097</t>
  </si>
  <si>
    <t>Y1082</t>
  </si>
  <si>
    <t>Y1090</t>
  </si>
  <si>
    <t>Y1098</t>
  </si>
  <si>
    <t>Y1106</t>
  </si>
  <si>
    <t>Y1091</t>
  </si>
  <si>
    <t>Y1099</t>
  </si>
  <si>
    <t>Y1107</t>
  </si>
  <si>
    <t>Y1084</t>
  </si>
  <si>
    <t>Y1092</t>
  </si>
  <si>
    <t>Y1108</t>
  </si>
  <si>
    <t>Y1085</t>
  </si>
  <si>
    <t>Y1093</t>
  </si>
  <si>
    <t>Y1101</t>
  </si>
  <si>
    <t>Y1109</t>
  </si>
  <si>
    <t>Y1086</t>
  </si>
  <si>
    <t>Y1094</t>
  </si>
  <si>
    <t>Y1109-1</t>
  </si>
  <si>
    <t>Y1087</t>
  </si>
  <si>
    <t>Y1095</t>
  </si>
  <si>
    <t>Y1088</t>
  </si>
  <si>
    <t>Y1096</t>
  </si>
  <si>
    <t>Y1104</t>
  </si>
  <si>
    <t>Y1112</t>
  </si>
  <si>
    <t>Pop19</t>
  </si>
  <si>
    <t>Y1120</t>
  </si>
  <si>
    <t>Y1128</t>
  </si>
  <si>
    <t>Y1136</t>
  </si>
  <si>
    <t>Y1121</t>
  </si>
  <si>
    <t>Y1129</t>
  </si>
  <si>
    <t>Y1114</t>
  </si>
  <si>
    <t>Y1122</t>
  </si>
  <si>
    <t>Y1130</t>
  </si>
  <si>
    <t>Y1138</t>
  </si>
  <si>
    <t>Y1115</t>
  </si>
  <si>
    <t>Y1131</t>
  </si>
  <si>
    <t>Y1116</t>
  </si>
  <si>
    <t>Y1124</t>
  </si>
  <si>
    <t>Y1132</t>
  </si>
  <si>
    <t>Y1117</t>
  </si>
  <si>
    <t>Y1125</t>
  </si>
  <si>
    <t>Y1133</t>
  </si>
  <si>
    <t>Y1110</t>
  </si>
  <si>
    <t>Y1118</t>
  </si>
  <si>
    <t>Y1126</t>
  </si>
  <si>
    <t>Y1134</t>
  </si>
  <si>
    <t>Y1111</t>
  </si>
  <si>
    <t>Y1119</t>
  </si>
  <si>
    <t>Y1127</t>
  </si>
  <si>
    <t>Y1139</t>
  </si>
  <si>
    <t>Pop25</t>
  </si>
  <si>
    <t>Y1140</t>
  </si>
  <si>
    <t>Y1141</t>
  </si>
  <si>
    <t>Y1142</t>
  </si>
  <si>
    <t>Y1143</t>
  </si>
  <si>
    <t>Y1049</t>
  </si>
  <si>
    <t>Y1210</t>
  </si>
  <si>
    <t>Pop5</t>
  </si>
  <si>
    <t>Y1211</t>
  </si>
  <si>
    <t>Y1212</t>
  </si>
  <si>
    <t>Y1213</t>
  </si>
  <si>
    <t>Y1214</t>
  </si>
  <si>
    <t>Y1215</t>
  </si>
  <si>
    <t>Y1168</t>
  </si>
  <si>
    <t>Pop15</t>
  </si>
  <si>
    <t>Y1176</t>
  </si>
  <si>
    <t>Y1153</t>
  </si>
  <si>
    <t>Y1161</t>
  </si>
  <si>
    <t>Y1169</t>
  </si>
  <si>
    <t>Y1177</t>
  </si>
  <si>
    <t>Y1162</t>
  </si>
  <si>
    <t>Y1170</t>
  </si>
  <si>
    <t>Y1155</t>
  </si>
  <si>
    <t>Y1163</t>
  </si>
  <si>
    <t>Y1171</t>
  </si>
  <si>
    <t>Y1156</t>
  </si>
  <si>
    <t>Y1164</t>
  </si>
  <si>
    <t>Y1172</t>
  </si>
  <si>
    <t>Y1157</t>
  </si>
  <si>
    <t>Y1165</t>
  </si>
  <si>
    <t>Y1173</t>
  </si>
  <si>
    <t>Y1150</t>
  </si>
  <si>
    <t>Y1158</t>
  </si>
  <si>
    <t>Y1166</t>
  </si>
  <si>
    <t>Y1174</t>
  </si>
  <si>
    <t>Y1151</t>
  </si>
  <si>
    <t>Y1159</t>
  </si>
  <si>
    <t>Y1167</t>
  </si>
  <si>
    <t>Y1175</t>
  </si>
  <si>
    <t>Y1184</t>
  </si>
  <si>
    <t>Pop17</t>
  </si>
  <si>
    <t>Y1192</t>
  </si>
  <si>
    <t>Y1185</t>
  </si>
  <si>
    <t>Y1193</t>
  </si>
  <si>
    <t>Y1201</t>
  </si>
  <si>
    <t>Y1178</t>
  </si>
  <si>
    <t>Y1186</t>
  </si>
  <si>
    <t>Y1194</t>
  </si>
  <si>
    <t>Y1202</t>
  </si>
  <si>
    <t>Y1187</t>
  </si>
  <si>
    <t>Y1195</t>
  </si>
  <si>
    <t>Y1180</t>
  </si>
  <si>
    <t>Y1188</t>
  </si>
  <si>
    <t>Y1196</t>
  </si>
  <si>
    <t>Y1204</t>
  </si>
  <si>
    <t>Y1181</t>
  </si>
  <si>
    <t>Y1205</t>
  </si>
  <si>
    <t>Y1182</t>
  </si>
  <si>
    <t>Y1190</t>
  </si>
  <si>
    <t>Y1198</t>
  </si>
  <si>
    <t>Y1206</t>
  </si>
  <si>
    <t>Y1183</t>
  </si>
  <si>
    <t>Y1191</t>
  </si>
  <si>
    <t>Y1199</t>
  </si>
  <si>
    <t>Y1207</t>
  </si>
  <si>
    <t>B921</t>
  </si>
  <si>
    <t>Pop24</t>
  </si>
  <si>
    <t>B929</t>
  </si>
  <si>
    <t>B937</t>
  </si>
  <si>
    <t>B922</t>
  </si>
  <si>
    <t>B930</t>
  </si>
  <si>
    <t>B938</t>
  </si>
  <si>
    <t>B946</t>
  </si>
  <si>
    <t>B923</t>
  </si>
  <si>
    <t>B931</t>
  </si>
  <si>
    <t>B939</t>
  </si>
  <si>
    <t>B924</t>
  </si>
  <si>
    <t>B932</t>
  </si>
  <si>
    <t>B940</t>
  </si>
  <si>
    <t>B925</t>
  </si>
  <si>
    <t>B933</t>
  </si>
  <si>
    <t>B941</t>
  </si>
  <si>
    <t>B926</t>
  </si>
  <si>
    <t>B934</t>
  </si>
  <si>
    <t>B942</t>
  </si>
  <si>
    <t>B927</t>
  </si>
  <si>
    <t>B935</t>
  </si>
  <si>
    <t>B943</t>
  </si>
  <si>
    <t>B928</t>
  </si>
  <si>
    <t>B936</t>
  </si>
  <si>
    <t>B944</t>
  </si>
  <si>
    <t>Y1144</t>
  </si>
  <si>
    <t>Y1145</t>
  </si>
  <si>
    <t>Y1146</t>
  </si>
  <si>
    <t>Y1147</t>
  </si>
  <si>
    <t>Y1148</t>
  </si>
  <si>
    <t>Y1149</t>
  </si>
  <si>
    <t>Y718</t>
  </si>
  <si>
    <t>Y729</t>
  </si>
  <si>
    <t>Y720</t>
  </si>
  <si>
    <t>Y730</t>
  </si>
  <si>
    <t>Y722</t>
  </si>
  <si>
    <t>Y731</t>
  </si>
  <si>
    <t>Y1221</t>
  </si>
  <si>
    <t>Y723</t>
  </si>
  <si>
    <t>Y731.1</t>
  </si>
  <si>
    <t>Y1222</t>
  </si>
  <si>
    <t>Y714</t>
  </si>
  <si>
    <t>Y724</t>
  </si>
  <si>
    <t>Y732.1</t>
  </si>
  <si>
    <t>Y715</t>
  </si>
  <si>
    <t>Y725</t>
  </si>
  <si>
    <t>Y716</t>
  </si>
  <si>
    <t>Y726</t>
  </si>
  <si>
    <t>Y717</t>
  </si>
  <si>
    <t>Y727</t>
  </si>
  <si>
    <t>Y1304</t>
  </si>
  <si>
    <t>Pop8</t>
  </si>
  <si>
    <t>Y883</t>
  </si>
  <si>
    <t>Y1305</t>
  </si>
  <si>
    <t>Y1298</t>
  </si>
  <si>
    <t>Y1306</t>
  </si>
  <si>
    <t>Y1299</t>
  </si>
  <si>
    <t>Y1307</t>
  </si>
  <si>
    <t>Y1300</t>
  </si>
  <si>
    <t>Y1308</t>
  </si>
  <si>
    <t>Y1301</t>
  </si>
  <si>
    <t>Y1309</t>
  </si>
  <si>
    <t>Y877</t>
  </si>
  <si>
    <t>Y1302</t>
  </si>
  <si>
    <t>Y878</t>
  </si>
  <si>
    <t>Y1303</t>
  </si>
  <si>
    <t>Y911</t>
  </si>
  <si>
    <t>Pop10</t>
  </si>
  <si>
    <t>Y917</t>
  </si>
  <si>
    <t>Y923</t>
  </si>
  <si>
    <t>Y306</t>
  </si>
  <si>
    <t>Y924</t>
  </si>
  <si>
    <t>Y308</t>
  </si>
  <si>
    <t>Y906</t>
  </si>
  <si>
    <t>Y925</t>
  </si>
  <si>
    <t>Y309</t>
  </si>
  <si>
    <t>Y907</t>
  </si>
  <si>
    <t>Y310</t>
  </si>
  <si>
    <t>Y510</t>
  </si>
  <si>
    <t>Pop11</t>
  </si>
  <si>
    <t>Y834</t>
  </si>
  <si>
    <t>B2</t>
  </si>
  <si>
    <t>Pop16</t>
  </si>
  <si>
    <t>B11</t>
  </si>
  <si>
    <t>B13</t>
  </si>
  <si>
    <t>B22</t>
  </si>
  <si>
    <t>B4</t>
  </si>
  <si>
    <t>B12</t>
  </si>
  <si>
    <t>B14</t>
  </si>
  <si>
    <t>B23</t>
  </si>
  <si>
    <t>B5</t>
  </si>
  <si>
    <t>B17</t>
  </si>
  <si>
    <t>B15</t>
  </si>
  <si>
    <t>B24</t>
  </si>
  <si>
    <t>B6</t>
  </si>
  <si>
    <t>B16</t>
  </si>
  <si>
    <t>B25</t>
  </si>
  <si>
    <t>B7</t>
  </si>
  <si>
    <t>B18</t>
  </si>
  <si>
    <t>B8</t>
  </si>
  <si>
    <t>B19</t>
  </si>
  <si>
    <t>B9</t>
  </si>
  <si>
    <t>B20</t>
  </si>
  <si>
    <t>B10</t>
  </si>
  <si>
    <t>B3</t>
  </si>
  <si>
    <t>B21</t>
  </si>
  <si>
    <t>H1773</t>
  </si>
  <si>
    <t>Pop20</t>
  </si>
  <si>
    <t>H1778</t>
  </si>
  <si>
    <t>H1786</t>
  </si>
  <si>
    <t>H1774</t>
  </si>
  <si>
    <t>H1779</t>
  </si>
  <si>
    <t>H1787</t>
  </si>
  <si>
    <t>H1767</t>
  </si>
  <si>
    <t>H1775</t>
  </si>
  <si>
    <t>H1780</t>
  </si>
  <si>
    <t>H1788</t>
  </si>
  <si>
    <t>H1768</t>
  </si>
  <si>
    <t>H1776</t>
  </si>
  <si>
    <t>H1781</t>
  </si>
  <si>
    <t>H1789</t>
  </si>
  <si>
    <t>H1769</t>
  </si>
  <si>
    <t>H1782</t>
  </si>
  <si>
    <t>H1770</t>
  </si>
  <si>
    <t>H1783</t>
  </si>
  <si>
    <t>H1771</t>
  </si>
  <si>
    <t>H1784</t>
  </si>
  <si>
    <t>H1772</t>
  </si>
  <si>
    <t>H1777</t>
  </si>
  <si>
    <t>H1785</t>
  </si>
  <si>
    <t>Y866</t>
  </si>
  <si>
    <t>Y804</t>
  </si>
  <si>
    <t>Y1333</t>
  </si>
  <si>
    <t>Pop1</t>
  </si>
  <si>
    <t>Y1341</t>
  </si>
  <si>
    <t>Y1348</t>
  </si>
  <si>
    <t>Y1334</t>
  </si>
  <si>
    <t>Y1342</t>
  </si>
  <si>
    <t>Y1350</t>
  </si>
  <si>
    <t>Y1335</t>
  </si>
  <si>
    <t>Y1343</t>
  </si>
  <si>
    <t>Y1351</t>
  </si>
  <si>
    <t>Y1336</t>
  </si>
  <si>
    <t>Y1344</t>
  </si>
  <si>
    <t>Y1352</t>
  </si>
  <si>
    <t>Y1337</t>
  </si>
  <si>
    <t>Y1345</t>
  </si>
  <si>
    <t>Y1353</t>
  </si>
  <si>
    <t>Y1338</t>
  </si>
  <si>
    <t>Y1346</t>
  </si>
  <si>
    <t>Y1354</t>
  </si>
  <si>
    <t>Y1339</t>
  </si>
  <si>
    <t>Y1347</t>
  </si>
  <si>
    <t>Y1355</t>
  </si>
  <si>
    <t>Y1332</t>
  </si>
  <si>
    <t>Y1340</t>
  </si>
  <si>
    <t>Y1349</t>
  </si>
  <si>
    <t>Y1356</t>
  </si>
  <si>
    <t>Y311</t>
  </si>
  <si>
    <t>Y319</t>
  </si>
  <si>
    <t>Y312</t>
  </si>
  <si>
    <t>Y918</t>
  </si>
  <si>
    <t>Y313</t>
  </si>
  <si>
    <t>Y919</t>
  </si>
  <si>
    <t>Y314</t>
  </si>
  <si>
    <t>Y920</t>
  </si>
  <si>
    <t>Y315</t>
  </si>
  <si>
    <t>Y921</t>
  </si>
  <si>
    <t>Y316</t>
  </si>
  <si>
    <t>Y922</t>
  </si>
  <si>
    <t>Y317</t>
  </si>
  <si>
    <t>Y318</t>
  </si>
  <si>
    <t>Y514</t>
  </si>
  <si>
    <t>Y522</t>
  </si>
  <si>
    <t>Y530</t>
  </si>
  <si>
    <t>Y515</t>
  </si>
  <si>
    <t>Y523</t>
  </si>
  <si>
    <t>Y531</t>
  </si>
  <si>
    <t>Y516</t>
  </si>
  <si>
    <t>Y524</t>
  </si>
  <si>
    <t>Y532</t>
  </si>
  <si>
    <t>Y517</t>
  </si>
  <si>
    <t>Y525</t>
  </si>
  <si>
    <t>Y533</t>
  </si>
  <si>
    <t>Y518</t>
  </si>
  <si>
    <t>Y526</t>
  </si>
  <si>
    <t>Y534</t>
  </si>
  <si>
    <t>Y519</t>
  </si>
  <si>
    <t>Y527</t>
  </si>
  <si>
    <t>Y537</t>
  </si>
  <si>
    <t>Y512</t>
  </si>
  <si>
    <t>Y520</t>
  </si>
  <si>
    <t>Y528</t>
  </si>
  <si>
    <t>Y513</t>
  </si>
  <si>
    <t>Y521</t>
  </si>
  <si>
    <t>Y529</t>
  </si>
  <si>
    <t>Y1364</t>
  </si>
  <si>
    <t>Pop14</t>
  </si>
  <si>
    <t>Y1372</t>
  </si>
  <si>
    <t>Y1380</t>
  </si>
  <si>
    <t>Y1388</t>
  </si>
  <si>
    <t>Y1365</t>
  </si>
  <si>
    <t>Y1373</t>
  </si>
  <si>
    <t>Y1381</t>
  </si>
  <si>
    <t>Y1366</t>
  </si>
  <si>
    <t>Y1374</t>
  </si>
  <si>
    <t>Y1382</t>
  </si>
  <si>
    <t>Y1367</t>
  </si>
  <si>
    <t>Y1375</t>
  </si>
  <si>
    <t>Y1383</t>
  </si>
  <si>
    <t>Y1368</t>
  </si>
  <si>
    <t>Y1376</t>
  </si>
  <si>
    <t>Y1384</t>
  </si>
  <si>
    <t>Y1369</t>
  </si>
  <si>
    <t>Y1377</t>
  </si>
  <si>
    <t>Y1385</t>
  </si>
  <si>
    <t>Y1370</t>
  </si>
  <si>
    <t>Y1378</t>
  </si>
  <si>
    <t>Y1386</t>
  </si>
  <si>
    <t>Y1371</t>
  </si>
  <si>
    <t>Y1379</t>
  </si>
  <si>
    <t>Y1387</t>
  </si>
  <si>
    <t>B26</t>
  </si>
  <si>
    <t>Y1399</t>
  </si>
  <si>
    <t>Pop18</t>
  </si>
  <si>
    <t>Y1400</t>
  </si>
  <si>
    <t>Y1401</t>
  </si>
  <si>
    <t>Y1402</t>
  </si>
  <si>
    <t>Y1403</t>
  </si>
  <si>
    <t>H1729</t>
  </si>
  <si>
    <t>H1730</t>
  </si>
  <si>
    <t>Y1526</t>
  </si>
  <si>
    <t>Pop23</t>
  </si>
  <si>
    <t>Y1534</t>
  </si>
  <si>
    <t>Y1542</t>
  </si>
  <si>
    <t>Y1527</t>
  </si>
  <si>
    <t>Y1535</t>
  </si>
  <si>
    <t>Y1543</t>
  </si>
  <si>
    <t>Y1520</t>
  </si>
  <si>
    <t>Y1528</t>
  </si>
  <si>
    <t>Y1536</t>
  </si>
  <si>
    <t>Y1544</t>
  </si>
  <si>
    <t>Y1521</t>
  </si>
  <si>
    <t>Y1529</t>
  </si>
  <si>
    <t>Y1537</t>
  </si>
  <si>
    <t>Y1522</t>
  </si>
  <si>
    <t>Y1530</t>
  </si>
  <si>
    <t>Y1538</t>
  </si>
  <si>
    <t>Y1523</t>
  </si>
  <si>
    <t>Y1531</t>
  </si>
  <si>
    <t>Y1539</t>
  </si>
  <si>
    <t>Y1524</t>
  </si>
  <si>
    <t>Y1532</t>
  </si>
  <si>
    <t>Y1540</t>
  </si>
  <si>
    <t>Y1525</t>
  </si>
  <si>
    <t>Y1533</t>
  </si>
  <si>
    <t>Y1541</t>
  </si>
  <si>
    <t>Y1317</t>
  </si>
  <si>
    <t>Pop3</t>
  </si>
  <si>
    <t>Y1325</t>
  </si>
  <si>
    <t>Y1310</t>
  </si>
  <si>
    <t>Y1318</t>
  </si>
  <si>
    <t>Y1326</t>
  </si>
  <si>
    <t>Y1311</t>
  </si>
  <si>
    <t>Y1319</t>
  </si>
  <si>
    <t>Y1327</t>
  </si>
  <si>
    <t>Y1312</t>
  </si>
  <si>
    <t>Y1320</t>
  </si>
  <si>
    <t>Y1328</t>
  </si>
  <si>
    <t>Y1313</t>
  </si>
  <si>
    <t>Y1321</t>
  </si>
  <si>
    <t>Y1329</t>
  </si>
  <si>
    <t>Y1314</t>
  </si>
  <si>
    <t>Y1322</t>
  </si>
  <si>
    <t>Y1330</t>
  </si>
  <si>
    <t>Y1315</t>
  </si>
  <si>
    <t>Y1323</t>
  </si>
  <si>
    <t>Y1331</t>
  </si>
  <si>
    <t>Y1316</t>
  </si>
  <si>
    <t>Y1324</t>
  </si>
  <si>
    <t>Y1555</t>
  </si>
  <si>
    <t>Pop6</t>
  </si>
  <si>
    <t>Y1563</t>
  </si>
  <si>
    <t>Y1571</t>
  </si>
  <si>
    <t>Y1556</t>
  </si>
  <si>
    <t>Y1564</t>
  </si>
  <si>
    <t>Y1572</t>
  </si>
  <si>
    <t>Y1557</t>
  </si>
  <si>
    <t>Y1565</t>
  </si>
  <si>
    <t>Y1573</t>
  </si>
  <si>
    <t>Y1550</t>
  </si>
  <si>
    <t>Y1558</t>
  </si>
  <si>
    <t>Y1566</t>
  </si>
  <si>
    <t>Y1574</t>
  </si>
  <si>
    <t>Y1551</t>
  </si>
  <si>
    <t>Y1559</t>
  </si>
  <si>
    <t>Y1567</t>
  </si>
  <si>
    <t>Y1552</t>
  </si>
  <si>
    <t>Y1560</t>
  </si>
  <si>
    <t>Y1568</t>
  </si>
  <si>
    <t>Y1553</t>
  </si>
  <si>
    <t>Y1561</t>
  </si>
  <si>
    <t>Y1569</t>
  </si>
  <si>
    <t>Y1554</t>
  </si>
  <si>
    <t>Y1562</t>
  </si>
  <si>
    <t>Y1570</t>
  </si>
  <si>
    <t>Y1404</t>
  </si>
  <si>
    <t>Y1412</t>
  </si>
  <si>
    <t>Y1420</t>
  </si>
  <si>
    <t>Y821</t>
  </si>
  <si>
    <t>Y1405</t>
  </si>
  <si>
    <t>Y1413</t>
  </si>
  <si>
    <t>Y822</t>
  </si>
  <si>
    <t>Y1406</t>
  </si>
  <si>
    <t>Y1414</t>
  </si>
  <si>
    <t>Y1407</t>
  </si>
  <si>
    <t>Y1415</t>
  </si>
  <si>
    <t>Y1408</t>
  </si>
  <si>
    <t>Y1416</t>
  </si>
  <si>
    <t>Y1409</t>
  </si>
  <si>
    <t>Y1417</t>
  </si>
  <si>
    <t>Y1410</t>
  </si>
  <si>
    <t>Y1418</t>
  </si>
  <si>
    <t>Y1411</t>
  </si>
  <si>
    <t>Y1419</t>
  </si>
  <si>
    <t>Y819</t>
  </si>
  <si>
    <t>Y1581</t>
  </si>
  <si>
    <t>Pop22</t>
  </si>
  <si>
    <t>Y1582</t>
  </si>
  <si>
    <t>Y1583</t>
  </si>
  <si>
    <t>Y1584</t>
  </si>
  <si>
    <t>Y1455</t>
  </si>
  <si>
    <t>Pop2</t>
  </si>
  <si>
    <t>Y1463</t>
  </si>
  <si>
    <t>Y1471</t>
  </si>
  <si>
    <t>Y1456</t>
  </si>
  <si>
    <t>Y1464</t>
  </si>
  <si>
    <t>Y1472</t>
  </si>
  <si>
    <t>Y1457</t>
  </si>
  <si>
    <t>Y1465</t>
  </si>
  <si>
    <t>Y1473</t>
  </si>
  <si>
    <t>Y1458</t>
  </si>
  <si>
    <t>Y1466</t>
  </si>
  <si>
    <t>Y1474</t>
  </si>
  <si>
    <t>Y1459</t>
  </si>
  <si>
    <t>Y1467</t>
  </si>
  <si>
    <t>Y1475</t>
  </si>
  <si>
    <t>Y1460</t>
  </si>
  <si>
    <t>Y1468</t>
  </si>
  <si>
    <t>Y1476</t>
  </si>
  <si>
    <t>Y1453</t>
  </si>
  <si>
    <t>Y1461</t>
  </si>
  <si>
    <t>Y1469</t>
  </si>
  <si>
    <t>Y1477</t>
  </si>
  <si>
    <t>Y1454</t>
  </si>
  <si>
    <t>Y1462</t>
  </si>
  <si>
    <t>Y1470</t>
  </si>
  <si>
    <t>Y1424</t>
  </si>
  <si>
    <t>Pop9</t>
  </si>
  <si>
    <t>Y1432</t>
  </si>
  <si>
    <t>Y1440</t>
  </si>
  <si>
    <t>Y1425</t>
  </si>
  <si>
    <t>Y1433</t>
  </si>
  <si>
    <t>Y1441</t>
  </si>
  <si>
    <t>Y1426</t>
  </si>
  <si>
    <t>Y1434</t>
  </si>
  <si>
    <t>Y1442</t>
  </si>
  <si>
    <t>Y1427</t>
  </si>
  <si>
    <t>Y1435</t>
  </si>
  <si>
    <t>Y1443</t>
  </si>
  <si>
    <t>Y1428</t>
  </si>
  <si>
    <t>Y1436</t>
  </si>
  <si>
    <t>Y1444</t>
  </si>
  <si>
    <t>Y1421</t>
  </si>
  <si>
    <t>Y1429</t>
  </si>
  <si>
    <t>Y1437</t>
  </si>
  <si>
    <t>Y1445</t>
  </si>
  <si>
    <t>Y1422</t>
  </si>
  <si>
    <t>Y1430</t>
  </si>
  <si>
    <t>Y1438</t>
  </si>
  <si>
    <t>Y1423</t>
  </si>
  <si>
    <t>Y1431</t>
  </si>
  <si>
    <t>Y1439</t>
  </si>
  <si>
    <t>Y1585</t>
  </si>
  <si>
    <t>Y1593</t>
  </si>
  <si>
    <t>Y1601</t>
  </si>
  <si>
    <t>Y1586</t>
  </si>
  <si>
    <t>Y1594</t>
  </si>
  <si>
    <t>Y1602</t>
  </si>
  <si>
    <t>Y1587</t>
  </si>
  <si>
    <t>Y1595</t>
  </si>
  <si>
    <t>Y1603</t>
  </si>
  <si>
    <t>Y1588</t>
  </si>
  <si>
    <t>Y1596</t>
  </si>
  <si>
    <t>Y1604</t>
  </si>
  <si>
    <t>Y1589</t>
  </si>
  <si>
    <t>Y1597</t>
  </si>
  <si>
    <t>Y1605</t>
  </si>
  <si>
    <t>Y1590</t>
  </si>
  <si>
    <t>Y1598</t>
  </si>
  <si>
    <t>Y1591</t>
  </si>
  <si>
    <t>Y1599</t>
  </si>
  <si>
    <t>Y1592</t>
  </si>
  <si>
    <t>Y1600</t>
  </si>
  <si>
    <t>Y1487</t>
  </si>
  <si>
    <t>Pop27</t>
  </si>
  <si>
    <t>Y1495</t>
  </si>
  <si>
    <t>Y1503</t>
  </si>
  <si>
    <t>Y1488</t>
  </si>
  <si>
    <t>Y1496</t>
  </si>
  <si>
    <t>Y1504</t>
  </si>
  <si>
    <t>Y1489</t>
  </si>
  <si>
    <t>Y1497</t>
  </si>
  <si>
    <t>Y1505</t>
  </si>
  <si>
    <t>Y1490</t>
  </si>
  <si>
    <t>Y1498</t>
  </si>
  <si>
    <t>Y1506</t>
  </si>
  <si>
    <t>Y1491</t>
  </si>
  <si>
    <t>Y1499</t>
  </si>
  <si>
    <t>Y1508</t>
  </si>
  <si>
    <t>Y1492</t>
  </si>
  <si>
    <t>Y1500</t>
  </si>
  <si>
    <t>Y1509</t>
  </si>
  <si>
    <t>Y1493</t>
  </si>
  <si>
    <t>Y1501</t>
  </si>
  <si>
    <t>Y1510</t>
  </si>
  <si>
    <t>Y1486</t>
  </si>
  <si>
    <t>Y1494</t>
  </si>
  <si>
    <t>Y1502</t>
  </si>
  <si>
    <t>Y1511</t>
  </si>
  <si>
    <t>Y1272</t>
  </si>
  <si>
    <t>Pop28</t>
  </si>
  <si>
    <t>Y1280</t>
  </si>
  <si>
    <t>Y1288</t>
  </si>
  <si>
    <t>Y1271</t>
  </si>
  <si>
    <t>Y1249</t>
  </si>
  <si>
    <t>Pop29</t>
  </si>
  <si>
    <t>Y1257</t>
  </si>
  <si>
    <t>Y1265</t>
  </si>
  <si>
    <t>Y739</t>
  </si>
  <si>
    <t>Pop30</t>
  </si>
  <si>
    <t>Y748</t>
  </si>
  <si>
    <t>Y1273</t>
  </si>
  <si>
    <t>Y1281</t>
  </si>
  <si>
    <t>Y1289</t>
  </si>
  <si>
    <t>Y1242</t>
  </si>
  <si>
    <t>Y1250</t>
  </si>
  <si>
    <t>Y1258</t>
  </si>
  <si>
    <t>Y1266</t>
  </si>
  <si>
    <t>Y740</t>
  </si>
  <si>
    <t>Y749</t>
  </si>
  <si>
    <t>Y1274</t>
  </si>
  <si>
    <t>Y1282</t>
  </si>
  <si>
    <t>Y1290</t>
  </si>
  <si>
    <t>Y1243</t>
  </si>
  <si>
    <t>Y1251</t>
  </si>
  <si>
    <t>Y1259</t>
  </si>
  <si>
    <t>Y733</t>
  </si>
  <si>
    <t>Y742</t>
  </si>
  <si>
    <t>Y750</t>
  </si>
  <si>
    <t>Y1275</t>
  </si>
  <si>
    <t>Y1283</t>
  </si>
  <si>
    <t>Y1291</t>
  </si>
  <si>
    <t>Y1244</t>
  </si>
  <si>
    <t>Y1252</t>
  </si>
  <si>
    <t>Y1260</t>
  </si>
  <si>
    <t>Y734</t>
  </si>
  <si>
    <t>Y743</t>
  </si>
  <si>
    <t>Y751</t>
  </si>
  <si>
    <t>Y1276</t>
  </si>
  <si>
    <t>Y1284</t>
  </si>
  <si>
    <t>Y1292</t>
  </si>
  <si>
    <t>Y1245</t>
  </si>
  <si>
    <t>Y1253</t>
  </si>
  <si>
    <t>Y1261</t>
  </si>
  <si>
    <t>Y735</t>
  </si>
  <si>
    <t>Y744</t>
  </si>
  <si>
    <t>Y753</t>
  </si>
  <si>
    <t>Y1277</t>
  </si>
  <si>
    <t>Y1285</t>
  </si>
  <si>
    <t>Y1293</t>
  </si>
  <si>
    <t>Y1246</t>
  </si>
  <si>
    <t>Y1254</t>
  </si>
  <si>
    <t>Y1262</t>
  </si>
  <si>
    <t>Y736</t>
  </si>
  <si>
    <t>Y745</t>
  </si>
  <si>
    <t>Y1278</t>
  </si>
  <si>
    <t>Y1286</t>
  </si>
  <si>
    <t>Y1294</t>
  </si>
  <si>
    <t>Y1247</t>
  </si>
  <si>
    <t>Y1255</t>
  </si>
  <si>
    <t>Y1263</t>
  </si>
  <si>
    <t>Y737</t>
  </si>
  <si>
    <t>Y746</t>
  </si>
  <si>
    <t>Y1279</t>
  </si>
  <si>
    <t>Y1287</t>
  </si>
  <si>
    <t>Y1295</t>
  </si>
  <si>
    <t>Y1248</t>
  </si>
  <si>
    <t>Y1256</t>
  </si>
  <si>
    <t>Y1264</t>
  </si>
  <si>
    <t>Y738</t>
  </si>
  <si>
    <t>Y747</t>
  </si>
  <si>
    <t>Y741</t>
  </si>
  <si>
    <t>Y7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21"/>
  <sheetViews>
    <sheetView tabSelected="1" workbookViewId="0">
      <selection activeCell="S2" sqref="S2"/>
    </sheetView>
  </sheetViews>
  <sheetFormatPr baseColWidth="10" defaultRowHeight="15" x14ac:dyDescent="0"/>
  <sheetData>
    <row r="1" spans="1:25">
      <c r="D1">
        <v>4</v>
      </c>
      <c r="H1">
        <v>2</v>
      </c>
      <c r="J1">
        <v>4</v>
      </c>
      <c r="L1">
        <v>4</v>
      </c>
      <c r="N1">
        <v>4</v>
      </c>
      <c r="P1">
        <v>4</v>
      </c>
      <c r="R1">
        <v>4</v>
      </c>
      <c r="T1">
        <v>4</v>
      </c>
      <c r="V1">
        <v>4</v>
      </c>
      <c r="X1">
        <v>2</v>
      </c>
    </row>
    <row r="3" spans="1:25">
      <c r="D3" t="s">
        <v>0</v>
      </c>
      <c r="E3" t="str">
        <f t="shared" ref="E1:E3" si="0">D3</f>
        <v>Och18</v>
      </c>
      <c r="F3" t="s">
        <v>1</v>
      </c>
      <c r="G3" t="str">
        <f t="shared" ref="G1:G3" si="1">F3</f>
        <v>Ocl 1</v>
      </c>
      <c r="H3" t="s">
        <v>2</v>
      </c>
      <c r="I3" t="str">
        <f t="shared" ref="I1:I4" si="2">H3</f>
        <v>Ogo 4</v>
      </c>
      <c r="J3" t="s">
        <v>3</v>
      </c>
      <c r="K3" t="str">
        <f t="shared" ref="K1:K3" si="3">J3</f>
        <v>Omm 1036</v>
      </c>
      <c r="L3" t="s">
        <v>4</v>
      </c>
      <c r="M3" t="str">
        <f t="shared" ref="M1:M3" si="4">L3</f>
        <v>Ots 107</v>
      </c>
      <c r="N3" t="s">
        <v>5</v>
      </c>
      <c r="O3" t="str">
        <f t="shared" ref="O1:O7" si="5">N3</f>
        <v>Och 24</v>
      </c>
      <c r="P3" t="s">
        <v>6</v>
      </c>
      <c r="Q3" t="str">
        <f t="shared" ref="Q1:Q4" si="6">P3</f>
        <v>Och 27</v>
      </c>
      <c r="R3" t="s">
        <v>7</v>
      </c>
      <c r="S3" t="str">
        <f t="shared" ref="S1:S3" si="7">R3</f>
        <v>Och 29</v>
      </c>
      <c r="T3" t="s">
        <v>8</v>
      </c>
      <c r="U3" t="str">
        <f t="shared" ref="U1:U3" si="8">T3</f>
        <v>Och 30</v>
      </c>
      <c r="V3" t="s">
        <v>9</v>
      </c>
      <c r="W3" t="str">
        <f t="shared" ref="W1:W5" si="9">V3</f>
        <v>Och 35</v>
      </c>
      <c r="X3" t="s">
        <v>10</v>
      </c>
      <c r="Y3" t="str">
        <f t="shared" ref="Y1:Y3" si="10">X3</f>
        <v>Omy 77</v>
      </c>
    </row>
    <row r="4" spans="1:25">
      <c r="A4" t="s">
        <v>11</v>
      </c>
      <c r="B4" t="s">
        <v>12</v>
      </c>
      <c r="C4" t="s">
        <v>13</v>
      </c>
      <c r="D4">
        <v>168</v>
      </c>
      <c r="E4">
        <v>172</v>
      </c>
      <c r="F4">
        <v>152</v>
      </c>
      <c r="G4">
        <v>156</v>
      </c>
      <c r="H4">
        <v>130</v>
      </c>
      <c r="I4">
        <f t="shared" si="2"/>
        <v>130</v>
      </c>
      <c r="J4">
        <v>238</v>
      </c>
      <c r="K4">
        <v>246</v>
      </c>
      <c r="L4">
        <v>165</v>
      </c>
      <c r="M4">
        <v>193</v>
      </c>
      <c r="N4">
        <v>211</v>
      </c>
      <c r="O4">
        <f t="shared" si="5"/>
        <v>211</v>
      </c>
      <c r="P4">
        <v>324</v>
      </c>
      <c r="Q4">
        <f t="shared" si="6"/>
        <v>324</v>
      </c>
      <c r="R4">
        <v>278</v>
      </c>
      <c r="S4">
        <v>294</v>
      </c>
      <c r="T4">
        <v>160</v>
      </c>
      <c r="U4">
        <v>164</v>
      </c>
      <c r="V4">
        <v>275</v>
      </c>
      <c r="W4">
        <f t="shared" si="9"/>
        <v>275</v>
      </c>
      <c r="X4">
        <v>113</v>
      </c>
      <c r="Y4">
        <v>139</v>
      </c>
    </row>
    <row r="5" spans="1:25">
      <c r="A5" t="s">
        <v>14</v>
      </c>
      <c r="B5" t="s">
        <v>12</v>
      </c>
      <c r="C5" t="s">
        <v>13</v>
      </c>
      <c r="D5">
        <v>168</v>
      </c>
      <c r="E5">
        <f t="shared" ref="E5:E9" si="11">D5</f>
        <v>168</v>
      </c>
      <c r="F5">
        <v>156</v>
      </c>
      <c r="G5">
        <f>F5</f>
        <v>156</v>
      </c>
      <c r="H5">
        <v>122</v>
      </c>
      <c r="I5">
        <v>130</v>
      </c>
      <c r="J5">
        <v>202</v>
      </c>
      <c r="K5">
        <f>J5</f>
        <v>202</v>
      </c>
      <c r="L5">
        <v>173</v>
      </c>
      <c r="M5">
        <v>201</v>
      </c>
      <c r="N5">
        <v>207</v>
      </c>
      <c r="O5">
        <f t="shared" si="5"/>
        <v>207</v>
      </c>
      <c r="P5">
        <v>324</v>
      </c>
      <c r="Q5">
        <v>364</v>
      </c>
      <c r="R5">
        <v>246</v>
      </c>
      <c r="S5">
        <v>294</v>
      </c>
      <c r="T5">
        <v>160</v>
      </c>
      <c r="U5">
        <v>164</v>
      </c>
      <c r="V5">
        <v>275</v>
      </c>
      <c r="W5">
        <f t="shared" si="9"/>
        <v>275</v>
      </c>
      <c r="X5">
        <v>139</v>
      </c>
      <c r="Y5">
        <v>139</v>
      </c>
    </row>
    <row r="6" spans="1:25">
      <c r="A6" t="s">
        <v>15</v>
      </c>
      <c r="B6" t="s">
        <v>12</v>
      </c>
      <c r="C6" t="s">
        <v>13</v>
      </c>
      <c r="D6">
        <v>168</v>
      </c>
      <c r="E6">
        <f t="shared" si="11"/>
        <v>168</v>
      </c>
      <c r="F6">
        <v>152</v>
      </c>
      <c r="G6">
        <v>164</v>
      </c>
      <c r="H6">
        <v>130</v>
      </c>
      <c r="I6">
        <f t="shared" ref="I6:I10" si="12">H6</f>
        <v>130</v>
      </c>
      <c r="J6">
        <v>210</v>
      </c>
      <c r="K6">
        <v>246</v>
      </c>
      <c r="L6">
        <v>193</v>
      </c>
      <c r="M6">
        <v>201</v>
      </c>
      <c r="N6">
        <v>211</v>
      </c>
      <c r="O6">
        <f t="shared" si="5"/>
        <v>211</v>
      </c>
      <c r="P6">
        <v>324</v>
      </c>
      <c r="Q6">
        <f t="shared" ref="Q6:Q9" si="13">P6</f>
        <v>324</v>
      </c>
      <c r="R6">
        <v>294</v>
      </c>
      <c r="S6">
        <f t="shared" ref="S6:S8" si="14">R6</f>
        <v>294</v>
      </c>
      <c r="T6">
        <v>160</v>
      </c>
      <c r="U6">
        <f>T6</f>
        <v>160</v>
      </c>
      <c r="V6">
        <v>275</v>
      </c>
      <c r="W6">
        <v>279</v>
      </c>
      <c r="X6">
        <v>113</v>
      </c>
      <c r="Y6">
        <v>139</v>
      </c>
    </row>
    <row r="7" spans="1:25">
      <c r="A7" t="s">
        <v>16</v>
      </c>
      <c r="B7" t="s">
        <v>12</v>
      </c>
      <c r="C7" t="s">
        <v>13</v>
      </c>
      <c r="D7">
        <v>168</v>
      </c>
      <c r="E7">
        <f t="shared" si="11"/>
        <v>168</v>
      </c>
      <c r="F7">
        <v>152</v>
      </c>
      <c r="G7">
        <v>156</v>
      </c>
      <c r="H7">
        <v>130</v>
      </c>
      <c r="I7">
        <f t="shared" si="12"/>
        <v>130</v>
      </c>
      <c r="J7">
        <v>210</v>
      </c>
      <c r="K7">
        <f t="shared" ref="K7:K13" si="15">J7</f>
        <v>210</v>
      </c>
      <c r="L7">
        <v>169</v>
      </c>
      <c r="M7">
        <v>201</v>
      </c>
      <c r="N7">
        <v>211</v>
      </c>
      <c r="O7">
        <f t="shared" si="5"/>
        <v>211</v>
      </c>
      <c r="P7">
        <v>324</v>
      </c>
      <c r="Q7">
        <f t="shared" si="13"/>
        <v>324</v>
      </c>
      <c r="R7">
        <v>294</v>
      </c>
      <c r="S7">
        <f t="shared" si="14"/>
        <v>294</v>
      </c>
      <c r="T7">
        <v>156</v>
      </c>
      <c r="U7">
        <v>160</v>
      </c>
      <c r="V7">
        <v>275</v>
      </c>
      <c r="W7">
        <f t="shared" ref="W7:W9" si="16">V7</f>
        <v>275</v>
      </c>
      <c r="X7">
        <v>139</v>
      </c>
      <c r="Y7">
        <v>139</v>
      </c>
    </row>
    <row r="8" spans="1:25">
      <c r="A8" t="s">
        <v>17</v>
      </c>
      <c r="B8" t="s">
        <v>12</v>
      </c>
      <c r="C8" t="s">
        <v>13</v>
      </c>
      <c r="D8">
        <v>168</v>
      </c>
      <c r="E8">
        <f t="shared" si="11"/>
        <v>168</v>
      </c>
      <c r="F8">
        <v>152</v>
      </c>
      <c r="G8">
        <v>156</v>
      </c>
      <c r="H8">
        <v>130</v>
      </c>
      <c r="I8">
        <f t="shared" si="12"/>
        <v>130</v>
      </c>
      <c r="J8">
        <v>238</v>
      </c>
      <c r="K8">
        <f t="shared" si="15"/>
        <v>238</v>
      </c>
      <c r="L8">
        <v>181</v>
      </c>
      <c r="M8">
        <v>193</v>
      </c>
      <c r="N8">
        <v>207</v>
      </c>
      <c r="O8">
        <v>211</v>
      </c>
      <c r="P8">
        <v>324</v>
      </c>
      <c r="Q8">
        <f t="shared" si="13"/>
        <v>324</v>
      </c>
      <c r="R8">
        <v>294</v>
      </c>
      <c r="S8">
        <f t="shared" si="14"/>
        <v>294</v>
      </c>
      <c r="T8">
        <v>156</v>
      </c>
      <c r="U8">
        <v>160</v>
      </c>
      <c r="V8">
        <v>275</v>
      </c>
      <c r="W8">
        <f t="shared" si="16"/>
        <v>275</v>
      </c>
      <c r="X8">
        <v>113</v>
      </c>
      <c r="Y8">
        <v>139</v>
      </c>
    </row>
    <row r="9" spans="1:25">
      <c r="A9" t="s">
        <v>18</v>
      </c>
      <c r="B9" t="s">
        <v>12</v>
      </c>
      <c r="C9" t="s">
        <v>13</v>
      </c>
      <c r="D9">
        <v>168</v>
      </c>
      <c r="E9">
        <f t="shared" si="11"/>
        <v>168</v>
      </c>
      <c r="F9">
        <v>152</v>
      </c>
      <c r="G9">
        <f>F9</f>
        <v>152</v>
      </c>
      <c r="H9">
        <v>122</v>
      </c>
      <c r="I9">
        <f t="shared" si="12"/>
        <v>122</v>
      </c>
      <c r="J9">
        <v>246</v>
      </c>
      <c r="K9">
        <f t="shared" si="15"/>
        <v>246</v>
      </c>
      <c r="L9">
        <v>185</v>
      </c>
      <c r="M9">
        <v>201</v>
      </c>
      <c r="N9">
        <v>211</v>
      </c>
      <c r="O9">
        <f t="shared" ref="O9:O10" si="17">N9</f>
        <v>211</v>
      </c>
      <c r="P9">
        <v>324</v>
      </c>
      <c r="Q9">
        <f t="shared" si="13"/>
        <v>324</v>
      </c>
      <c r="R9">
        <v>246</v>
      </c>
      <c r="S9">
        <v>294</v>
      </c>
      <c r="T9">
        <v>156</v>
      </c>
      <c r="U9">
        <f>T9</f>
        <v>156</v>
      </c>
      <c r="V9">
        <v>275</v>
      </c>
      <c r="W9">
        <f t="shared" si="16"/>
        <v>275</v>
      </c>
      <c r="X9">
        <v>139</v>
      </c>
      <c r="Y9">
        <v>139</v>
      </c>
    </row>
    <row r="10" spans="1:25">
      <c r="A10" t="s">
        <v>19</v>
      </c>
      <c r="B10" t="s">
        <v>12</v>
      </c>
      <c r="C10" t="s">
        <v>13</v>
      </c>
      <c r="D10">
        <v>168</v>
      </c>
      <c r="E10">
        <v>172</v>
      </c>
      <c r="F10">
        <v>152</v>
      </c>
      <c r="G10">
        <v>156</v>
      </c>
      <c r="H10">
        <v>130</v>
      </c>
      <c r="I10">
        <f t="shared" si="12"/>
        <v>130</v>
      </c>
      <c r="J10">
        <v>202</v>
      </c>
      <c r="K10">
        <f t="shared" si="15"/>
        <v>202</v>
      </c>
      <c r="L10">
        <v>201</v>
      </c>
      <c r="M10">
        <f>L10</f>
        <v>201</v>
      </c>
      <c r="N10">
        <v>211</v>
      </c>
      <c r="O10">
        <f t="shared" si="17"/>
        <v>211</v>
      </c>
      <c r="P10">
        <v>316</v>
      </c>
      <c r="Q10">
        <v>324</v>
      </c>
      <c r="R10">
        <v>246</v>
      </c>
      <c r="S10">
        <v>298</v>
      </c>
      <c r="T10">
        <v>152</v>
      </c>
      <c r="U10">
        <v>168</v>
      </c>
      <c r="V10">
        <v>275</v>
      </c>
      <c r="W10">
        <v>279</v>
      </c>
      <c r="X10">
        <v>139</v>
      </c>
      <c r="Y10">
        <v>139</v>
      </c>
    </row>
    <row r="11" spans="1:25">
      <c r="A11" t="s">
        <v>20</v>
      </c>
      <c r="B11" t="s">
        <v>12</v>
      </c>
      <c r="C11" t="s">
        <v>13</v>
      </c>
      <c r="D11">
        <v>168</v>
      </c>
      <c r="E11">
        <f t="shared" ref="E11:E23" si="18">D11</f>
        <v>168</v>
      </c>
      <c r="F11">
        <v>156</v>
      </c>
      <c r="G11">
        <f>F11</f>
        <v>156</v>
      </c>
      <c r="H11">
        <v>122</v>
      </c>
      <c r="I11">
        <v>130</v>
      </c>
      <c r="J11">
        <v>202</v>
      </c>
      <c r="K11">
        <f t="shared" si="15"/>
        <v>202</v>
      </c>
      <c r="L11">
        <v>161</v>
      </c>
      <c r="M11">
        <v>169</v>
      </c>
      <c r="N11">
        <v>207</v>
      </c>
      <c r="O11">
        <v>211</v>
      </c>
      <c r="P11">
        <v>228</v>
      </c>
      <c r="Q11">
        <v>320</v>
      </c>
      <c r="R11">
        <v>246</v>
      </c>
      <c r="S11">
        <v>278</v>
      </c>
      <c r="T11">
        <v>164</v>
      </c>
      <c r="U11">
        <f t="shared" ref="U11:U13" si="19">T11</f>
        <v>164</v>
      </c>
      <c r="V11">
        <v>275</v>
      </c>
      <c r="W11">
        <f t="shared" ref="W11:W17" si="20">V11</f>
        <v>275</v>
      </c>
      <c r="X11">
        <v>139</v>
      </c>
      <c r="Y11">
        <v>139</v>
      </c>
    </row>
    <row r="12" spans="1:25">
      <c r="A12" t="s">
        <v>21</v>
      </c>
      <c r="B12" t="s">
        <v>12</v>
      </c>
      <c r="C12" t="s">
        <v>13</v>
      </c>
      <c r="D12">
        <v>168</v>
      </c>
      <c r="E12">
        <f t="shared" si="18"/>
        <v>168</v>
      </c>
      <c r="F12">
        <v>152</v>
      </c>
      <c r="G12">
        <v>164</v>
      </c>
      <c r="H12">
        <v>130</v>
      </c>
      <c r="I12">
        <f t="shared" ref="I12:I17" si="21">H12</f>
        <v>130</v>
      </c>
      <c r="J12">
        <v>238</v>
      </c>
      <c r="K12">
        <f t="shared" si="15"/>
        <v>238</v>
      </c>
      <c r="L12">
        <v>169</v>
      </c>
      <c r="M12">
        <v>181</v>
      </c>
      <c r="N12">
        <v>211</v>
      </c>
      <c r="O12">
        <f t="shared" ref="O12:O13" si="22">N12</f>
        <v>211</v>
      </c>
      <c r="P12">
        <v>324</v>
      </c>
      <c r="Q12">
        <f>P12</f>
        <v>324</v>
      </c>
      <c r="R12">
        <v>294</v>
      </c>
      <c r="S12">
        <v>298</v>
      </c>
      <c r="T12">
        <v>160</v>
      </c>
      <c r="U12">
        <f t="shared" si="19"/>
        <v>160</v>
      </c>
      <c r="V12">
        <v>279</v>
      </c>
      <c r="W12">
        <f t="shared" si="20"/>
        <v>279</v>
      </c>
      <c r="X12">
        <v>139</v>
      </c>
      <c r="Y12">
        <v>139</v>
      </c>
    </row>
    <row r="13" spans="1:25">
      <c r="A13" t="s">
        <v>22</v>
      </c>
      <c r="B13" t="s">
        <v>12</v>
      </c>
      <c r="C13" t="s">
        <v>13</v>
      </c>
      <c r="D13">
        <v>168</v>
      </c>
      <c r="E13">
        <f t="shared" si="18"/>
        <v>168</v>
      </c>
      <c r="F13">
        <v>156</v>
      </c>
      <c r="G13">
        <f>F13</f>
        <v>156</v>
      </c>
      <c r="H13">
        <v>130</v>
      </c>
      <c r="I13">
        <f t="shared" si="21"/>
        <v>130</v>
      </c>
      <c r="J13">
        <v>202</v>
      </c>
      <c r="K13">
        <f t="shared" si="15"/>
        <v>202</v>
      </c>
      <c r="L13">
        <v>173</v>
      </c>
      <c r="M13">
        <v>201</v>
      </c>
      <c r="N13">
        <v>207</v>
      </c>
      <c r="O13">
        <f t="shared" si="22"/>
        <v>207</v>
      </c>
      <c r="P13">
        <v>320</v>
      </c>
      <c r="Q13">
        <v>324</v>
      </c>
      <c r="R13">
        <v>246</v>
      </c>
      <c r="S13">
        <v>298</v>
      </c>
      <c r="T13">
        <v>160</v>
      </c>
      <c r="U13">
        <f t="shared" si="19"/>
        <v>160</v>
      </c>
      <c r="V13">
        <v>275</v>
      </c>
      <c r="W13">
        <f t="shared" si="20"/>
        <v>275</v>
      </c>
      <c r="X13">
        <v>131</v>
      </c>
      <c r="Y13">
        <v>131</v>
      </c>
    </row>
    <row r="14" spans="1:25">
      <c r="A14" t="s">
        <v>23</v>
      </c>
      <c r="B14" t="s">
        <v>12</v>
      </c>
      <c r="C14" t="s">
        <v>13</v>
      </c>
      <c r="D14">
        <v>168</v>
      </c>
      <c r="E14">
        <f t="shared" si="18"/>
        <v>168</v>
      </c>
      <c r="F14">
        <v>156</v>
      </c>
      <c r="G14">
        <v>160</v>
      </c>
      <c r="H14">
        <v>130</v>
      </c>
      <c r="I14">
        <f t="shared" si="21"/>
        <v>130</v>
      </c>
      <c r="J14">
        <v>206</v>
      </c>
      <c r="K14">
        <v>246</v>
      </c>
      <c r="L14">
        <v>181</v>
      </c>
      <c r="M14">
        <v>193</v>
      </c>
      <c r="N14">
        <v>211</v>
      </c>
      <c r="O14">
        <v>223</v>
      </c>
      <c r="P14">
        <v>324</v>
      </c>
      <c r="Q14">
        <f t="shared" ref="Q14:Q15" si="23">P14</f>
        <v>324</v>
      </c>
      <c r="R14">
        <v>278</v>
      </c>
      <c r="S14">
        <v>294</v>
      </c>
      <c r="T14">
        <v>160</v>
      </c>
      <c r="U14">
        <v>164</v>
      </c>
      <c r="V14">
        <v>275</v>
      </c>
      <c r="W14">
        <f t="shared" si="20"/>
        <v>275</v>
      </c>
      <c r="X14">
        <v>113</v>
      </c>
      <c r="Y14">
        <v>139</v>
      </c>
    </row>
    <row r="15" spans="1:25">
      <c r="A15" t="s">
        <v>24</v>
      </c>
      <c r="B15" t="s">
        <v>12</v>
      </c>
      <c r="C15" t="s">
        <v>13</v>
      </c>
      <c r="D15">
        <v>168</v>
      </c>
      <c r="E15">
        <f t="shared" si="18"/>
        <v>168</v>
      </c>
      <c r="F15">
        <v>152</v>
      </c>
      <c r="G15">
        <v>156</v>
      </c>
      <c r="H15">
        <v>130</v>
      </c>
      <c r="I15">
        <f t="shared" si="21"/>
        <v>130</v>
      </c>
      <c r="J15">
        <v>210</v>
      </c>
      <c r="K15">
        <f>J15</f>
        <v>210</v>
      </c>
      <c r="L15">
        <v>169</v>
      </c>
      <c r="M15">
        <v>201</v>
      </c>
      <c r="N15">
        <v>211</v>
      </c>
      <c r="O15">
        <f t="shared" ref="O15:O17" si="24">N15</f>
        <v>211</v>
      </c>
      <c r="P15">
        <v>324</v>
      </c>
      <c r="Q15">
        <f t="shared" si="23"/>
        <v>324</v>
      </c>
      <c r="R15">
        <v>294</v>
      </c>
      <c r="S15">
        <v>298</v>
      </c>
      <c r="T15">
        <v>160</v>
      </c>
      <c r="U15">
        <f>T15</f>
        <v>160</v>
      </c>
      <c r="V15">
        <v>279</v>
      </c>
      <c r="W15">
        <f t="shared" si="20"/>
        <v>279</v>
      </c>
      <c r="X15">
        <v>139</v>
      </c>
      <c r="Y15">
        <v>139</v>
      </c>
    </row>
    <row r="16" spans="1:25">
      <c r="A16" t="s">
        <v>25</v>
      </c>
      <c r="B16" t="s">
        <v>12</v>
      </c>
      <c r="C16" t="s">
        <v>13</v>
      </c>
      <c r="D16">
        <v>168</v>
      </c>
      <c r="E16">
        <f t="shared" si="18"/>
        <v>168</v>
      </c>
      <c r="F16">
        <v>156</v>
      </c>
      <c r="G16">
        <v>164</v>
      </c>
      <c r="H16">
        <v>130</v>
      </c>
      <c r="I16">
        <f t="shared" si="21"/>
        <v>130</v>
      </c>
      <c r="J16">
        <v>202</v>
      </c>
      <c r="K16">
        <v>210</v>
      </c>
      <c r="L16">
        <v>173</v>
      </c>
      <c r="M16">
        <v>201</v>
      </c>
      <c r="N16">
        <v>207</v>
      </c>
      <c r="O16">
        <f t="shared" si="24"/>
        <v>207</v>
      </c>
      <c r="P16">
        <v>228</v>
      </c>
      <c r="Q16">
        <v>324</v>
      </c>
      <c r="R16">
        <v>294</v>
      </c>
      <c r="S16">
        <f>R16</f>
        <v>294</v>
      </c>
      <c r="T16">
        <v>152</v>
      </c>
      <c r="U16">
        <v>156</v>
      </c>
      <c r="V16">
        <v>275</v>
      </c>
      <c r="W16">
        <f t="shared" si="20"/>
        <v>275</v>
      </c>
      <c r="X16">
        <v>139</v>
      </c>
      <c r="Y16">
        <v>139</v>
      </c>
    </row>
    <row r="17" spans="1:25">
      <c r="A17" t="s">
        <v>26</v>
      </c>
      <c r="B17" t="s">
        <v>12</v>
      </c>
      <c r="C17" t="s">
        <v>13</v>
      </c>
      <c r="D17">
        <v>168</v>
      </c>
      <c r="E17">
        <f t="shared" si="18"/>
        <v>168</v>
      </c>
      <c r="F17">
        <v>152</v>
      </c>
      <c r="G17">
        <v>156</v>
      </c>
      <c r="H17">
        <v>130</v>
      </c>
      <c r="I17">
        <f t="shared" si="21"/>
        <v>130</v>
      </c>
      <c r="J17">
        <v>210</v>
      </c>
      <c r="K17">
        <f t="shared" ref="K17:K18" si="25">J17</f>
        <v>210</v>
      </c>
      <c r="L17">
        <v>181</v>
      </c>
      <c r="M17">
        <v>193</v>
      </c>
      <c r="N17">
        <v>211</v>
      </c>
      <c r="O17">
        <f t="shared" si="24"/>
        <v>211</v>
      </c>
      <c r="P17">
        <v>324</v>
      </c>
      <c r="Q17">
        <f t="shared" ref="Q17:Q19" si="26">P17</f>
        <v>324</v>
      </c>
      <c r="R17">
        <v>294</v>
      </c>
      <c r="S17">
        <v>298</v>
      </c>
      <c r="T17">
        <v>156</v>
      </c>
      <c r="U17">
        <v>160</v>
      </c>
      <c r="V17">
        <v>275</v>
      </c>
      <c r="W17">
        <f t="shared" si="20"/>
        <v>275</v>
      </c>
      <c r="X17">
        <v>139</v>
      </c>
      <c r="Y17">
        <v>139</v>
      </c>
    </row>
    <row r="18" spans="1:25">
      <c r="A18" t="s">
        <v>27</v>
      </c>
      <c r="B18" t="s">
        <v>12</v>
      </c>
      <c r="C18" t="s">
        <v>13</v>
      </c>
      <c r="D18">
        <v>168</v>
      </c>
      <c r="E18">
        <f t="shared" si="18"/>
        <v>168</v>
      </c>
      <c r="F18">
        <v>152</v>
      </c>
      <c r="G18">
        <v>164</v>
      </c>
      <c r="H18">
        <v>122</v>
      </c>
      <c r="I18">
        <v>130</v>
      </c>
      <c r="J18">
        <v>202</v>
      </c>
      <c r="K18">
        <f t="shared" si="25"/>
        <v>202</v>
      </c>
      <c r="L18">
        <v>169</v>
      </c>
      <c r="M18">
        <v>189</v>
      </c>
      <c r="N18">
        <v>203</v>
      </c>
      <c r="O18">
        <v>211</v>
      </c>
      <c r="P18">
        <v>324</v>
      </c>
      <c r="Q18">
        <f t="shared" si="26"/>
        <v>324</v>
      </c>
      <c r="R18">
        <v>246</v>
      </c>
      <c r="S18">
        <v>278</v>
      </c>
      <c r="T18">
        <v>156</v>
      </c>
      <c r="U18">
        <v>164</v>
      </c>
      <c r="V18">
        <v>275</v>
      </c>
      <c r="W18">
        <v>279</v>
      </c>
      <c r="X18">
        <v>139</v>
      </c>
      <c r="Y18">
        <v>139</v>
      </c>
    </row>
    <row r="19" spans="1:25">
      <c r="A19" t="s">
        <v>28</v>
      </c>
      <c r="B19" t="s">
        <v>12</v>
      </c>
      <c r="C19" t="s">
        <v>13</v>
      </c>
      <c r="D19">
        <v>168</v>
      </c>
      <c r="E19">
        <f t="shared" si="18"/>
        <v>168</v>
      </c>
      <c r="F19">
        <v>156</v>
      </c>
      <c r="G19">
        <f t="shared" ref="G19:G20" si="27">F19</f>
        <v>156</v>
      </c>
      <c r="H19">
        <v>130</v>
      </c>
      <c r="I19">
        <f t="shared" ref="I19:I24" si="28">H19</f>
        <v>130</v>
      </c>
      <c r="J19">
        <v>210</v>
      </c>
      <c r="K19">
        <v>238</v>
      </c>
      <c r="L19">
        <v>173</v>
      </c>
      <c r="M19">
        <v>201</v>
      </c>
      <c r="N19">
        <v>207</v>
      </c>
      <c r="O19">
        <f t="shared" ref="O19:O22" si="29">N19</f>
        <v>207</v>
      </c>
      <c r="P19">
        <v>324</v>
      </c>
      <c r="Q19">
        <f t="shared" si="26"/>
        <v>324</v>
      </c>
      <c r="R19">
        <v>294</v>
      </c>
      <c r="S19">
        <f t="shared" ref="S19:S20" si="30">R19</f>
        <v>294</v>
      </c>
      <c r="T19">
        <v>156</v>
      </c>
      <c r="U19">
        <v>160</v>
      </c>
      <c r="V19">
        <v>275</v>
      </c>
      <c r="W19">
        <v>279</v>
      </c>
      <c r="X19">
        <v>139</v>
      </c>
      <c r="Y19">
        <v>139</v>
      </c>
    </row>
    <row r="20" spans="1:25">
      <c r="A20" t="s">
        <v>29</v>
      </c>
      <c r="B20" t="s">
        <v>12</v>
      </c>
      <c r="C20" t="s">
        <v>13</v>
      </c>
      <c r="D20">
        <v>168</v>
      </c>
      <c r="E20">
        <f t="shared" si="18"/>
        <v>168</v>
      </c>
      <c r="F20">
        <v>156</v>
      </c>
      <c r="G20">
        <f t="shared" si="27"/>
        <v>156</v>
      </c>
      <c r="H20">
        <v>130</v>
      </c>
      <c r="I20">
        <f t="shared" si="28"/>
        <v>130</v>
      </c>
      <c r="J20">
        <v>202</v>
      </c>
      <c r="K20">
        <f t="shared" ref="K20:K21" si="31">J20</f>
        <v>202</v>
      </c>
      <c r="L20">
        <v>173</v>
      </c>
      <c r="M20">
        <v>181</v>
      </c>
      <c r="N20">
        <v>207</v>
      </c>
      <c r="O20">
        <f t="shared" si="29"/>
        <v>207</v>
      </c>
      <c r="P20">
        <v>320</v>
      </c>
      <c r="Q20">
        <v>324</v>
      </c>
      <c r="R20">
        <v>246</v>
      </c>
      <c r="S20">
        <f t="shared" si="30"/>
        <v>246</v>
      </c>
      <c r="T20">
        <v>152</v>
      </c>
      <c r="U20">
        <v>164</v>
      </c>
      <c r="V20">
        <v>275</v>
      </c>
      <c r="W20">
        <f>V20</f>
        <v>275</v>
      </c>
      <c r="X20">
        <v>139</v>
      </c>
      <c r="Y20">
        <v>139</v>
      </c>
    </row>
    <row r="21" spans="1:25">
      <c r="A21" t="s">
        <v>30</v>
      </c>
      <c r="B21" t="s">
        <v>12</v>
      </c>
      <c r="C21" t="s">
        <v>13</v>
      </c>
      <c r="D21">
        <v>168</v>
      </c>
      <c r="E21">
        <f t="shared" si="18"/>
        <v>168</v>
      </c>
      <c r="F21">
        <v>156</v>
      </c>
      <c r="G21">
        <v>164</v>
      </c>
      <c r="H21">
        <v>130</v>
      </c>
      <c r="I21">
        <f t="shared" si="28"/>
        <v>130</v>
      </c>
      <c r="J21">
        <v>210</v>
      </c>
      <c r="K21">
        <f t="shared" si="31"/>
        <v>210</v>
      </c>
      <c r="L21">
        <v>169</v>
      </c>
      <c r="M21">
        <v>201</v>
      </c>
      <c r="N21">
        <v>211</v>
      </c>
      <c r="O21">
        <f t="shared" si="29"/>
        <v>211</v>
      </c>
      <c r="P21">
        <v>324</v>
      </c>
      <c r="Q21">
        <f t="shared" ref="Q21:Q22" si="32">P21</f>
        <v>324</v>
      </c>
      <c r="R21">
        <v>294</v>
      </c>
      <c r="S21">
        <v>298</v>
      </c>
      <c r="T21">
        <v>160</v>
      </c>
      <c r="U21">
        <f>T21</f>
        <v>160</v>
      </c>
      <c r="V21">
        <v>275</v>
      </c>
      <c r="W21">
        <v>279</v>
      </c>
      <c r="X21">
        <v>139</v>
      </c>
      <c r="Y21">
        <v>139</v>
      </c>
    </row>
    <row r="22" spans="1:25">
      <c r="A22" t="s">
        <v>31</v>
      </c>
      <c r="B22" t="s">
        <v>12</v>
      </c>
      <c r="C22" t="s">
        <v>13</v>
      </c>
      <c r="D22">
        <v>168</v>
      </c>
      <c r="E22">
        <f t="shared" si="18"/>
        <v>168</v>
      </c>
      <c r="F22">
        <v>156</v>
      </c>
      <c r="G22">
        <v>164</v>
      </c>
      <c r="H22">
        <v>130</v>
      </c>
      <c r="I22">
        <f t="shared" si="28"/>
        <v>130</v>
      </c>
      <c r="J22">
        <v>202</v>
      </c>
      <c r="K22">
        <v>210</v>
      </c>
      <c r="L22">
        <v>181</v>
      </c>
      <c r="M22">
        <v>201</v>
      </c>
      <c r="N22">
        <v>211</v>
      </c>
      <c r="O22">
        <f t="shared" si="29"/>
        <v>211</v>
      </c>
      <c r="P22">
        <v>324</v>
      </c>
      <c r="Q22">
        <f t="shared" si="32"/>
        <v>324</v>
      </c>
      <c r="R22">
        <v>294</v>
      </c>
      <c r="S22">
        <v>298</v>
      </c>
      <c r="T22">
        <v>152</v>
      </c>
      <c r="U22">
        <v>160</v>
      </c>
      <c r="V22">
        <v>275</v>
      </c>
      <c r="W22">
        <v>279</v>
      </c>
      <c r="X22">
        <v>139</v>
      </c>
      <c r="Y22">
        <v>139</v>
      </c>
    </row>
    <row r="23" spans="1:25">
      <c r="A23" t="s">
        <v>32</v>
      </c>
      <c r="B23" t="s">
        <v>12</v>
      </c>
      <c r="C23" t="s">
        <v>13</v>
      </c>
      <c r="D23">
        <v>168</v>
      </c>
      <c r="E23">
        <f t="shared" si="18"/>
        <v>168</v>
      </c>
      <c r="F23">
        <v>156</v>
      </c>
      <c r="G23">
        <v>164</v>
      </c>
      <c r="H23">
        <v>130</v>
      </c>
      <c r="I23">
        <f t="shared" si="28"/>
        <v>130</v>
      </c>
      <c r="J23">
        <v>238</v>
      </c>
      <c r="K23">
        <f>J23</f>
        <v>238</v>
      </c>
      <c r="L23">
        <v>181</v>
      </c>
      <c r="M23">
        <v>201</v>
      </c>
      <c r="N23">
        <v>207</v>
      </c>
      <c r="O23">
        <v>211</v>
      </c>
      <c r="P23">
        <v>228</v>
      </c>
      <c r="Q23">
        <v>324</v>
      </c>
      <c r="R23">
        <v>294</v>
      </c>
      <c r="S23">
        <v>298</v>
      </c>
      <c r="T23">
        <v>156</v>
      </c>
      <c r="U23">
        <v>160</v>
      </c>
      <c r="V23">
        <v>275</v>
      </c>
      <c r="W23">
        <v>279</v>
      </c>
      <c r="X23">
        <v>139</v>
      </c>
      <c r="Y23">
        <v>139</v>
      </c>
    </row>
    <row r="24" spans="1:25">
      <c r="A24" t="s">
        <v>33</v>
      </c>
      <c r="B24" t="s">
        <v>12</v>
      </c>
      <c r="C24" t="s">
        <v>13</v>
      </c>
      <c r="D24">
        <v>168</v>
      </c>
      <c r="E24">
        <v>172</v>
      </c>
      <c r="F24">
        <v>156</v>
      </c>
      <c r="G24">
        <v>160</v>
      </c>
      <c r="H24">
        <v>130</v>
      </c>
      <c r="I24">
        <f t="shared" si="28"/>
        <v>130</v>
      </c>
      <c r="J24">
        <v>202</v>
      </c>
      <c r="K24">
        <v>238</v>
      </c>
      <c r="L24">
        <v>161</v>
      </c>
      <c r="M24">
        <v>181</v>
      </c>
      <c r="N24">
        <v>207</v>
      </c>
      <c r="O24">
        <v>211</v>
      </c>
      <c r="P24">
        <v>316</v>
      </c>
      <c r="Q24">
        <v>320</v>
      </c>
      <c r="R24">
        <v>286</v>
      </c>
      <c r="S24">
        <v>294</v>
      </c>
      <c r="T24">
        <v>164</v>
      </c>
      <c r="U24">
        <v>168</v>
      </c>
      <c r="V24">
        <v>275</v>
      </c>
      <c r="W24">
        <v>279</v>
      </c>
      <c r="X24">
        <v>139</v>
      </c>
      <c r="Y24">
        <v>139</v>
      </c>
    </row>
    <row r="25" spans="1:25">
      <c r="A25" t="s">
        <v>34</v>
      </c>
      <c r="B25" t="s">
        <v>12</v>
      </c>
      <c r="C25" t="s">
        <v>13</v>
      </c>
      <c r="D25">
        <v>168</v>
      </c>
      <c r="E25">
        <f t="shared" ref="E25:E26" si="33">D25</f>
        <v>168</v>
      </c>
      <c r="F25">
        <v>156</v>
      </c>
      <c r="G25">
        <v>164</v>
      </c>
      <c r="H25">
        <v>122</v>
      </c>
      <c r="I25">
        <v>130</v>
      </c>
      <c r="J25">
        <v>210</v>
      </c>
      <c r="K25">
        <v>238</v>
      </c>
      <c r="L25">
        <v>173</v>
      </c>
      <c r="M25">
        <v>181</v>
      </c>
      <c r="N25">
        <v>207</v>
      </c>
      <c r="O25">
        <v>211</v>
      </c>
      <c r="P25">
        <v>324</v>
      </c>
      <c r="Q25">
        <f>P25</f>
        <v>324</v>
      </c>
      <c r="R25">
        <v>294</v>
      </c>
      <c r="S25">
        <f>R25</f>
        <v>294</v>
      </c>
      <c r="T25">
        <v>160</v>
      </c>
      <c r="U25">
        <f>T25</f>
        <v>160</v>
      </c>
      <c r="V25">
        <v>275</v>
      </c>
      <c r="W25">
        <f t="shared" ref="W25:W26" si="34">V25</f>
        <v>275</v>
      </c>
      <c r="X25">
        <v>139</v>
      </c>
      <c r="Y25">
        <v>139</v>
      </c>
    </row>
    <row r="26" spans="1:25">
      <c r="A26" t="s">
        <v>35</v>
      </c>
      <c r="B26" t="s">
        <v>36</v>
      </c>
      <c r="C26" t="s">
        <v>13</v>
      </c>
      <c r="D26">
        <v>168</v>
      </c>
      <c r="E26">
        <f t="shared" si="33"/>
        <v>168</v>
      </c>
      <c r="F26">
        <v>148</v>
      </c>
      <c r="G26">
        <f t="shared" ref="G26:G28" si="35">F26</f>
        <v>148</v>
      </c>
      <c r="H26">
        <v>122</v>
      </c>
      <c r="I26">
        <v>130</v>
      </c>
      <c r="J26">
        <v>206</v>
      </c>
      <c r="K26">
        <v>234</v>
      </c>
      <c r="L26">
        <v>157</v>
      </c>
      <c r="M26">
        <f>L26</f>
        <v>157</v>
      </c>
      <c r="N26">
        <v>167</v>
      </c>
      <c r="O26">
        <v>199</v>
      </c>
      <c r="P26">
        <v>276</v>
      </c>
      <c r="Q26">
        <v>340</v>
      </c>
      <c r="R26">
        <v>278</v>
      </c>
      <c r="S26">
        <v>294</v>
      </c>
      <c r="T26">
        <v>132</v>
      </c>
      <c r="U26">
        <v>156</v>
      </c>
      <c r="V26">
        <v>275</v>
      </c>
      <c r="W26">
        <f t="shared" si="34"/>
        <v>275</v>
      </c>
      <c r="X26">
        <v>113</v>
      </c>
      <c r="Y26">
        <v>139</v>
      </c>
    </row>
    <row r="27" spans="1:25">
      <c r="A27" t="s">
        <v>37</v>
      </c>
      <c r="B27" t="s">
        <v>36</v>
      </c>
      <c r="C27" t="s">
        <v>13</v>
      </c>
      <c r="D27">
        <v>168</v>
      </c>
      <c r="E27">
        <v>264</v>
      </c>
      <c r="F27">
        <v>152</v>
      </c>
      <c r="G27">
        <f t="shared" si="35"/>
        <v>152</v>
      </c>
      <c r="H27">
        <v>120</v>
      </c>
      <c r="I27">
        <v>122</v>
      </c>
      <c r="J27">
        <v>210</v>
      </c>
      <c r="K27">
        <f t="shared" ref="K27:K29" si="36">J27</f>
        <v>210</v>
      </c>
      <c r="L27">
        <v>169</v>
      </c>
      <c r="M27">
        <v>181</v>
      </c>
      <c r="N27">
        <v>203</v>
      </c>
      <c r="O27">
        <v>211</v>
      </c>
      <c r="P27">
        <v>404</v>
      </c>
      <c r="Q27">
        <v>424</v>
      </c>
      <c r="R27">
        <v>266</v>
      </c>
      <c r="S27">
        <v>286</v>
      </c>
      <c r="T27">
        <v>124</v>
      </c>
      <c r="U27">
        <v>164</v>
      </c>
      <c r="V27">
        <v>275</v>
      </c>
      <c r="W27">
        <v>279</v>
      </c>
      <c r="X27">
        <v>113</v>
      </c>
      <c r="Y27">
        <v>113</v>
      </c>
    </row>
    <row r="28" spans="1:25">
      <c r="A28" t="s">
        <v>38</v>
      </c>
      <c r="B28" t="s">
        <v>36</v>
      </c>
      <c r="C28" t="s">
        <v>13</v>
      </c>
      <c r="D28">
        <v>168</v>
      </c>
      <c r="E28">
        <v>172</v>
      </c>
      <c r="F28">
        <v>148</v>
      </c>
      <c r="G28">
        <f t="shared" si="35"/>
        <v>148</v>
      </c>
      <c r="H28">
        <v>120</v>
      </c>
      <c r="I28">
        <v>130</v>
      </c>
      <c r="J28">
        <v>210</v>
      </c>
      <c r="K28">
        <f t="shared" si="36"/>
        <v>210</v>
      </c>
      <c r="L28">
        <v>205</v>
      </c>
      <c r="M28">
        <v>213</v>
      </c>
      <c r="N28">
        <v>203</v>
      </c>
      <c r="O28">
        <v>215</v>
      </c>
      <c r="P28">
        <v>404</v>
      </c>
      <c r="Q28">
        <v>412</v>
      </c>
      <c r="R28">
        <v>250</v>
      </c>
      <c r="S28">
        <v>278</v>
      </c>
      <c r="T28">
        <v>124</v>
      </c>
      <c r="U28">
        <v>156</v>
      </c>
      <c r="V28">
        <v>279</v>
      </c>
      <c r="W28">
        <f t="shared" ref="W28:W32" si="37">V28</f>
        <v>279</v>
      </c>
      <c r="X28">
        <v>113</v>
      </c>
      <c r="Y28">
        <v>113</v>
      </c>
    </row>
    <row r="29" spans="1:25">
      <c r="A29" t="s">
        <v>39</v>
      </c>
      <c r="B29" t="s">
        <v>36</v>
      </c>
      <c r="C29" t="s">
        <v>13</v>
      </c>
      <c r="D29">
        <v>172</v>
      </c>
      <c r="E29">
        <f t="shared" ref="E29:E31" si="38">D29</f>
        <v>172</v>
      </c>
      <c r="F29">
        <v>148</v>
      </c>
      <c r="G29">
        <v>152</v>
      </c>
      <c r="H29">
        <v>122</v>
      </c>
      <c r="I29">
        <v>130</v>
      </c>
      <c r="J29">
        <v>242</v>
      </c>
      <c r="K29">
        <f t="shared" si="36"/>
        <v>242</v>
      </c>
      <c r="L29">
        <v>205</v>
      </c>
      <c r="M29">
        <f>L29</f>
        <v>205</v>
      </c>
      <c r="N29">
        <v>191</v>
      </c>
      <c r="O29">
        <v>215</v>
      </c>
      <c r="P29">
        <v>244</v>
      </c>
      <c r="Q29">
        <f>P29</f>
        <v>244</v>
      </c>
      <c r="R29">
        <v>242</v>
      </c>
      <c r="S29">
        <v>278</v>
      </c>
      <c r="T29">
        <v>108</v>
      </c>
      <c r="U29">
        <v>144</v>
      </c>
      <c r="V29">
        <v>271</v>
      </c>
      <c r="W29">
        <f t="shared" si="37"/>
        <v>271</v>
      </c>
      <c r="X29">
        <v>113</v>
      </c>
      <c r="Y29">
        <v>113</v>
      </c>
    </row>
    <row r="30" spans="1:25">
      <c r="A30" t="s">
        <v>40</v>
      </c>
      <c r="B30" t="s">
        <v>36</v>
      </c>
      <c r="C30" t="s">
        <v>13</v>
      </c>
      <c r="D30">
        <v>168</v>
      </c>
      <c r="E30">
        <f t="shared" si="38"/>
        <v>168</v>
      </c>
      <c r="F30">
        <v>152</v>
      </c>
      <c r="G30">
        <v>164</v>
      </c>
      <c r="H30">
        <v>122</v>
      </c>
      <c r="I30">
        <f>H30</f>
        <v>122</v>
      </c>
      <c r="J30">
        <v>218</v>
      </c>
      <c r="K30">
        <v>250</v>
      </c>
      <c r="L30">
        <v>173</v>
      </c>
      <c r="M30">
        <v>181</v>
      </c>
      <c r="N30">
        <v>223</v>
      </c>
      <c r="O30">
        <v>227</v>
      </c>
      <c r="P30">
        <v>252</v>
      </c>
      <c r="Q30">
        <v>272</v>
      </c>
      <c r="R30">
        <v>278</v>
      </c>
      <c r="S30">
        <v>286</v>
      </c>
      <c r="T30">
        <v>128</v>
      </c>
      <c r="U30">
        <f t="shared" ref="U30:U32" si="39">T30</f>
        <v>128</v>
      </c>
      <c r="V30">
        <v>275</v>
      </c>
      <c r="W30">
        <f t="shared" si="37"/>
        <v>275</v>
      </c>
      <c r="X30">
        <v>113</v>
      </c>
      <c r="Y30">
        <v>139</v>
      </c>
    </row>
    <row r="31" spans="1:25">
      <c r="A31" t="s">
        <v>41</v>
      </c>
      <c r="B31" t="s">
        <v>36</v>
      </c>
      <c r="C31" t="s">
        <v>13</v>
      </c>
      <c r="D31">
        <v>172</v>
      </c>
      <c r="E31">
        <f t="shared" si="38"/>
        <v>172</v>
      </c>
      <c r="F31">
        <v>152</v>
      </c>
      <c r="G31">
        <f t="shared" ref="G31:G32" si="40">F31</f>
        <v>152</v>
      </c>
      <c r="H31">
        <v>122</v>
      </c>
      <c r="I31">
        <v>130</v>
      </c>
      <c r="J31">
        <v>210</v>
      </c>
      <c r="K31">
        <v>242</v>
      </c>
      <c r="L31">
        <v>181</v>
      </c>
      <c r="M31">
        <v>201</v>
      </c>
      <c r="N31">
        <v>203</v>
      </c>
      <c r="O31">
        <v>227</v>
      </c>
      <c r="P31">
        <v>252</v>
      </c>
      <c r="Q31">
        <v>404</v>
      </c>
      <c r="R31">
        <v>250</v>
      </c>
      <c r="S31">
        <v>286</v>
      </c>
      <c r="T31">
        <v>156</v>
      </c>
      <c r="U31">
        <f t="shared" si="39"/>
        <v>156</v>
      </c>
      <c r="V31">
        <v>279</v>
      </c>
      <c r="W31">
        <f t="shared" si="37"/>
        <v>279</v>
      </c>
      <c r="X31">
        <v>113</v>
      </c>
      <c r="Y31">
        <v>113</v>
      </c>
    </row>
    <row r="32" spans="1:25">
      <c r="A32" t="s">
        <v>42</v>
      </c>
      <c r="B32" t="s">
        <v>36</v>
      </c>
      <c r="C32" t="s">
        <v>13</v>
      </c>
      <c r="D32">
        <v>168</v>
      </c>
      <c r="E32">
        <v>172</v>
      </c>
      <c r="F32">
        <v>152</v>
      </c>
      <c r="G32">
        <f t="shared" si="40"/>
        <v>152</v>
      </c>
      <c r="H32">
        <v>120</v>
      </c>
      <c r="I32">
        <v>122</v>
      </c>
      <c r="J32">
        <v>234</v>
      </c>
      <c r="K32">
        <v>238</v>
      </c>
      <c r="L32">
        <v>173</v>
      </c>
      <c r="M32">
        <v>181</v>
      </c>
      <c r="N32">
        <v>211</v>
      </c>
      <c r="O32">
        <v>215</v>
      </c>
      <c r="P32">
        <v>264</v>
      </c>
      <c r="Q32">
        <v>376</v>
      </c>
      <c r="R32">
        <v>266</v>
      </c>
      <c r="S32">
        <v>278</v>
      </c>
      <c r="T32">
        <v>156</v>
      </c>
      <c r="U32">
        <f t="shared" si="39"/>
        <v>156</v>
      </c>
      <c r="V32">
        <v>263</v>
      </c>
      <c r="W32">
        <f t="shared" si="37"/>
        <v>263</v>
      </c>
      <c r="X32">
        <v>139</v>
      </c>
      <c r="Y32">
        <v>139</v>
      </c>
    </row>
    <row r="33" spans="1:25">
      <c r="A33" t="s">
        <v>43</v>
      </c>
      <c r="B33" t="s">
        <v>36</v>
      </c>
      <c r="C33" t="s">
        <v>13</v>
      </c>
      <c r="D33">
        <v>172</v>
      </c>
      <c r="E33">
        <f>D33</f>
        <v>172</v>
      </c>
      <c r="F33">
        <v>148</v>
      </c>
      <c r="G33">
        <v>152</v>
      </c>
      <c r="H33">
        <v>130</v>
      </c>
      <c r="I33">
        <f>H33</f>
        <v>130</v>
      </c>
      <c r="J33">
        <v>210</v>
      </c>
      <c r="K33">
        <v>234</v>
      </c>
      <c r="L33">
        <v>173</v>
      </c>
      <c r="M33">
        <v>189</v>
      </c>
      <c r="N33">
        <v>215</v>
      </c>
      <c r="O33">
        <f>N33</f>
        <v>215</v>
      </c>
      <c r="P33">
        <v>228</v>
      </c>
      <c r="Q33">
        <f>P33</f>
        <v>228</v>
      </c>
      <c r="R33">
        <v>246</v>
      </c>
      <c r="S33">
        <f t="shared" ref="S33:S34" si="41">R33</f>
        <v>246</v>
      </c>
      <c r="T33">
        <v>104</v>
      </c>
      <c r="U33">
        <v>160</v>
      </c>
      <c r="V33">
        <v>275</v>
      </c>
      <c r="W33">
        <v>279</v>
      </c>
      <c r="X33">
        <v>115</v>
      </c>
      <c r="Y33">
        <v>139</v>
      </c>
    </row>
    <row r="34" spans="1:25">
      <c r="A34" t="s">
        <v>44</v>
      </c>
      <c r="B34" t="s">
        <v>36</v>
      </c>
      <c r="C34" t="s">
        <v>13</v>
      </c>
      <c r="D34">
        <v>168</v>
      </c>
      <c r="E34">
        <v>172</v>
      </c>
      <c r="F34">
        <v>152</v>
      </c>
      <c r="G34">
        <f>F34</f>
        <v>152</v>
      </c>
      <c r="H34">
        <v>122</v>
      </c>
      <c r="I34">
        <v>130</v>
      </c>
      <c r="J34">
        <v>202</v>
      </c>
      <c r="K34">
        <f t="shared" ref="K34:K35" si="42">J34</f>
        <v>202</v>
      </c>
      <c r="L34">
        <v>181</v>
      </c>
      <c r="M34">
        <v>201</v>
      </c>
      <c r="N34">
        <v>203</v>
      </c>
      <c r="O34">
        <v>223</v>
      </c>
      <c r="P34">
        <v>252</v>
      </c>
      <c r="Q34">
        <v>392</v>
      </c>
      <c r="R34">
        <v>278</v>
      </c>
      <c r="S34">
        <f t="shared" si="41"/>
        <v>278</v>
      </c>
      <c r="T34">
        <v>132</v>
      </c>
      <c r="U34">
        <v>156</v>
      </c>
      <c r="V34">
        <v>275</v>
      </c>
      <c r="W34">
        <v>279</v>
      </c>
      <c r="X34">
        <v>113</v>
      </c>
      <c r="Y34">
        <v>115</v>
      </c>
    </row>
    <row r="35" spans="1:25">
      <c r="A35" t="s">
        <v>45</v>
      </c>
      <c r="B35" t="s">
        <v>36</v>
      </c>
      <c r="C35" t="s">
        <v>13</v>
      </c>
      <c r="D35">
        <v>168</v>
      </c>
      <c r="E35">
        <v>260</v>
      </c>
      <c r="F35">
        <v>148</v>
      </c>
      <c r="G35">
        <v>152</v>
      </c>
      <c r="H35">
        <v>122</v>
      </c>
      <c r="I35">
        <f>H35</f>
        <v>122</v>
      </c>
      <c r="J35">
        <v>210</v>
      </c>
      <c r="K35">
        <f t="shared" si="42"/>
        <v>210</v>
      </c>
      <c r="L35">
        <v>169</v>
      </c>
      <c r="M35">
        <v>213</v>
      </c>
      <c r="N35">
        <v>215</v>
      </c>
      <c r="O35">
        <v>227</v>
      </c>
      <c r="P35">
        <v>264</v>
      </c>
      <c r="Q35">
        <v>404</v>
      </c>
      <c r="R35">
        <v>246</v>
      </c>
      <c r="S35">
        <v>290</v>
      </c>
      <c r="T35">
        <v>156</v>
      </c>
      <c r="U35">
        <f>T35</f>
        <v>156</v>
      </c>
      <c r="V35">
        <v>279</v>
      </c>
      <c r="W35">
        <f t="shared" ref="W35:W36" si="43">V35</f>
        <v>279</v>
      </c>
      <c r="X35">
        <v>113</v>
      </c>
      <c r="Y35">
        <v>117</v>
      </c>
    </row>
    <row r="36" spans="1:25">
      <c r="A36" t="s">
        <v>46</v>
      </c>
      <c r="B36" t="s">
        <v>36</v>
      </c>
      <c r="C36" t="s">
        <v>13</v>
      </c>
      <c r="D36">
        <v>168</v>
      </c>
      <c r="E36">
        <f>D36</f>
        <v>168</v>
      </c>
      <c r="F36">
        <v>148</v>
      </c>
      <c r="G36">
        <v>152</v>
      </c>
      <c r="H36">
        <v>120</v>
      </c>
      <c r="I36">
        <v>130</v>
      </c>
      <c r="J36">
        <v>218</v>
      </c>
      <c r="K36">
        <v>234</v>
      </c>
      <c r="L36">
        <v>181</v>
      </c>
      <c r="M36">
        <f t="shared" ref="M36:M38" si="44">L36</f>
        <v>181</v>
      </c>
      <c r="N36">
        <v>215</v>
      </c>
      <c r="O36">
        <v>219</v>
      </c>
      <c r="P36">
        <v>316</v>
      </c>
      <c r="Q36">
        <v>392</v>
      </c>
      <c r="R36">
        <v>278</v>
      </c>
      <c r="S36">
        <v>286</v>
      </c>
      <c r="T36">
        <v>124</v>
      </c>
      <c r="U36">
        <v>156</v>
      </c>
      <c r="V36">
        <v>275</v>
      </c>
      <c r="W36">
        <f t="shared" si="43"/>
        <v>275</v>
      </c>
      <c r="X36">
        <v>113</v>
      </c>
      <c r="Y36">
        <v>139</v>
      </c>
    </row>
    <row r="37" spans="1:25">
      <c r="A37" t="s">
        <v>47</v>
      </c>
      <c r="B37" t="s">
        <v>36</v>
      </c>
      <c r="C37" t="s">
        <v>13</v>
      </c>
      <c r="D37">
        <v>172</v>
      </c>
      <c r="E37">
        <v>260</v>
      </c>
      <c r="F37">
        <v>148</v>
      </c>
      <c r="G37">
        <v>152</v>
      </c>
      <c r="H37">
        <v>120</v>
      </c>
      <c r="I37">
        <v>130</v>
      </c>
      <c r="J37">
        <v>230</v>
      </c>
      <c r="K37">
        <v>250</v>
      </c>
      <c r="L37">
        <v>169</v>
      </c>
      <c r="M37">
        <f t="shared" si="44"/>
        <v>169</v>
      </c>
      <c r="N37">
        <v>203</v>
      </c>
      <c r="O37">
        <v>227</v>
      </c>
      <c r="P37">
        <v>276</v>
      </c>
      <c r="Q37">
        <v>328</v>
      </c>
      <c r="R37">
        <v>266</v>
      </c>
      <c r="S37">
        <v>286</v>
      </c>
      <c r="T37">
        <v>120</v>
      </c>
      <c r="U37">
        <v>156</v>
      </c>
      <c r="V37">
        <v>275</v>
      </c>
      <c r="W37">
        <v>279</v>
      </c>
      <c r="X37">
        <v>115</v>
      </c>
      <c r="Y37">
        <v>117</v>
      </c>
    </row>
    <row r="38" spans="1:25">
      <c r="A38" t="s">
        <v>48</v>
      </c>
      <c r="B38" t="s">
        <v>36</v>
      </c>
      <c r="C38" t="s">
        <v>13</v>
      </c>
      <c r="D38">
        <v>168</v>
      </c>
      <c r="E38">
        <f>D38</f>
        <v>168</v>
      </c>
      <c r="F38">
        <v>148</v>
      </c>
      <c r="G38">
        <v>152</v>
      </c>
      <c r="H38">
        <v>120</v>
      </c>
      <c r="I38">
        <v>130</v>
      </c>
      <c r="J38">
        <v>218</v>
      </c>
      <c r="K38">
        <v>234</v>
      </c>
      <c r="L38">
        <v>181</v>
      </c>
      <c r="M38">
        <f t="shared" si="44"/>
        <v>181</v>
      </c>
      <c r="N38">
        <v>187</v>
      </c>
      <c r="O38">
        <v>211</v>
      </c>
      <c r="P38">
        <v>248</v>
      </c>
      <c r="Q38">
        <v>304</v>
      </c>
      <c r="R38">
        <v>262</v>
      </c>
      <c r="S38">
        <v>274</v>
      </c>
      <c r="T38">
        <v>160</v>
      </c>
      <c r="U38">
        <v>164</v>
      </c>
      <c r="V38">
        <v>247</v>
      </c>
      <c r="W38">
        <v>263</v>
      </c>
      <c r="X38">
        <v>113</v>
      </c>
      <c r="Y38">
        <v>113</v>
      </c>
    </row>
    <row r="39" spans="1:25">
      <c r="A39" t="s">
        <v>49</v>
      </c>
      <c r="B39" t="s">
        <v>36</v>
      </c>
      <c r="C39" t="s">
        <v>13</v>
      </c>
      <c r="D39">
        <v>168</v>
      </c>
      <c r="E39">
        <v>268</v>
      </c>
      <c r="F39">
        <v>152</v>
      </c>
      <c r="G39">
        <f>F39</f>
        <v>152</v>
      </c>
      <c r="H39">
        <v>120</v>
      </c>
      <c r="I39">
        <f t="shared" ref="I39:I40" si="45">H39</f>
        <v>120</v>
      </c>
      <c r="J39">
        <v>198</v>
      </c>
      <c r="K39">
        <v>250</v>
      </c>
      <c r="L39">
        <v>157</v>
      </c>
      <c r="M39">
        <v>169</v>
      </c>
      <c r="N39">
        <v>187</v>
      </c>
      <c r="O39">
        <v>199</v>
      </c>
      <c r="P39">
        <v>260</v>
      </c>
      <c r="Q39">
        <v>316</v>
      </c>
      <c r="R39">
        <v>266</v>
      </c>
      <c r="S39">
        <v>270</v>
      </c>
      <c r="T39">
        <v>112</v>
      </c>
      <c r="U39">
        <v>136</v>
      </c>
      <c r="V39">
        <v>263</v>
      </c>
      <c r="W39">
        <f>V39</f>
        <v>263</v>
      </c>
      <c r="X39">
        <v>113</v>
      </c>
      <c r="Y39">
        <v>115</v>
      </c>
    </row>
    <row r="40" spans="1:25">
      <c r="A40" t="s">
        <v>50</v>
      </c>
      <c r="B40" t="s">
        <v>36</v>
      </c>
      <c r="C40" t="s">
        <v>13</v>
      </c>
      <c r="D40">
        <v>168</v>
      </c>
      <c r="E40">
        <v>172</v>
      </c>
      <c r="F40">
        <v>148</v>
      </c>
      <c r="G40">
        <v>152</v>
      </c>
      <c r="H40">
        <v>130</v>
      </c>
      <c r="I40">
        <f t="shared" si="45"/>
        <v>130</v>
      </c>
      <c r="J40">
        <v>210</v>
      </c>
      <c r="K40">
        <f>J40</f>
        <v>210</v>
      </c>
      <c r="L40">
        <v>173</v>
      </c>
      <c r="M40">
        <v>181</v>
      </c>
      <c r="N40">
        <v>215</v>
      </c>
      <c r="O40">
        <v>227</v>
      </c>
      <c r="P40">
        <v>264</v>
      </c>
      <c r="Q40">
        <f>P40</f>
        <v>264</v>
      </c>
      <c r="R40">
        <v>246</v>
      </c>
      <c r="S40">
        <v>286</v>
      </c>
      <c r="T40">
        <v>104</v>
      </c>
      <c r="U40">
        <f t="shared" ref="U40:U41" si="46">T40</f>
        <v>104</v>
      </c>
      <c r="V40">
        <v>263</v>
      </c>
      <c r="W40">
        <v>275</v>
      </c>
      <c r="X40">
        <v>115</v>
      </c>
      <c r="Y40">
        <v>139</v>
      </c>
    </row>
    <row r="41" spans="1:25">
      <c r="A41" t="s">
        <v>51</v>
      </c>
      <c r="B41" t="s">
        <v>36</v>
      </c>
      <c r="C41" t="s">
        <v>13</v>
      </c>
      <c r="D41">
        <v>168</v>
      </c>
      <c r="E41">
        <f>D41</f>
        <v>168</v>
      </c>
      <c r="F41">
        <v>152</v>
      </c>
      <c r="G41">
        <v>164</v>
      </c>
      <c r="H41">
        <v>120</v>
      </c>
      <c r="I41">
        <v>130</v>
      </c>
      <c r="J41">
        <v>210</v>
      </c>
      <c r="K41">
        <v>242</v>
      </c>
      <c r="L41">
        <v>169</v>
      </c>
      <c r="M41">
        <v>193</v>
      </c>
      <c r="N41">
        <v>203</v>
      </c>
      <c r="O41">
        <f>N41</f>
        <v>203</v>
      </c>
      <c r="P41">
        <v>264</v>
      </c>
      <c r="Q41">
        <v>392</v>
      </c>
      <c r="R41">
        <v>278</v>
      </c>
      <c r="S41">
        <f>R41</f>
        <v>278</v>
      </c>
      <c r="T41">
        <v>120</v>
      </c>
      <c r="U41">
        <f t="shared" si="46"/>
        <v>120</v>
      </c>
      <c r="V41">
        <v>275</v>
      </c>
      <c r="W41">
        <v>279</v>
      </c>
      <c r="X41">
        <v>113</v>
      </c>
      <c r="Y41">
        <v>117</v>
      </c>
    </row>
    <row r="42" spans="1:25">
      <c r="A42" t="s">
        <v>52</v>
      </c>
      <c r="B42" t="s">
        <v>36</v>
      </c>
      <c r="C42" t="s">
        <v>13</v>
      </c>
      <c r="D42">
        <v>168</v>
      </c>
      <c r="E42">
        <v>260</v>
      </c>
      <c r="F42">
        <v>148</v>
      </c>
      <c r="G42">
        <v>152</v>
      </c>
      <c r="H42">
        <v>120</v>
      </c>
      <c r="I42">
        <v>130</v>
      </c>
      <c r="J42">
        <v>210</v>
      </c>
      <c r="K42">
        <v>230</v>
      </c>
      <c r="L42">
        <v>169</v>
      </c>
      <c r="M42">
        <v>205</v>
      </c>
      <c r="N42">
        <v>211</v>
      </c>
      <c r="O42">
        <v>215</v>
      </c>
      <c r="P42">
        <v>264</v>
      </c>
      <c r="Q42">
        <v>396</v>
      </c>
      <c r="R42">
        <v>282</v>
      </c>
      <c r="S42">
        <v>286</v>
      </c>
      <c r="T42">
        <v>120</v>
      </c>
      <c r="U42">
        <v>156</v>
      </c>
      <c r="V42">
        <v>279</v>
      </c>
      <c r="W42">
        <f>V42</f>
        <v>279</v>
      </c>
      <c r="X42">
        <v>115</v>
      </c>
      <c r="Y42">
        <v>117</v>
      </c>
    </row>
    <row r="43" spans="1:25">
      <c r="A43" t="s">
        <v>53</v>
      </c>
      <c r="B43" t="s">
        <v>36</v>
      </c>
      <c r="C43" t="s">
        <v>13</v>
      </c>
      <c r="D43">
        <v>172</v>
      </c>
      <c r="E43">
        <f t="shared" ref="E43:E44" si="47">D43</f>
        <v>172</v>
      </c>
      <c r="F43">
        <v>148</v>
      </c>
      <c r="G43">
        <v>152</v>
      </c>
      <c r="H43">
        <v>120</v>
      </c>
      <c r="I43">
        <v>130</v>
      </c>
      <c r="J43">
        <v>210</v>
      </c>
      <c r="K43">
        <v>234</v>
      </c>
      <c r="L43">
        <v>173</v>
      </c>
      <c r="M43">
        <v>189</v>
      </c>
      <c r="N43">
        <v>215</v>
      </c>
      <c r="O43">
        <f>N43</f>
        <v>215</v>
      </c>
      <c r="P43">
        <v>228</v>
      </c>
      <c r="Q43">
        <f t="shared" ref="Q43:Q44" si="48">P43</f>
        <v>228</v>
      </c>
      <c r="R43">
        <v>282</v>
      </c>
      <c r="S43">
        <v>286</v>
      </c>
      <c r="T43">
        <v>104</v>
      </c>
      <c r="U43">
        <v>160</v>
      </c>
      <c r="V43">
        <v>275</v>
      </c>
      <c r="W43">
        <v>279</v>
      </c>
      <c r="X43">
        <v>115</v>
      </c>
      <c r="Y43">
        <v>139</v>
      </c>
    </row>
    <row r="44" spans="1:25">
      <c r="A44" t="s">
        <v>54</v>
      </c>
      <c r="B44" t="s">
        <v>36</v>
      </c>
      <c r="C44" t="s">
        <v>13</v>
      </c>
      <c r="D44">
        <v>168</v>
      </c>
      <c r="E44">
        <f t="shared" si="47"/>
        <v>168</v>
      </c>
      <c r="F44">
        <v>148</v>
      </c>
      <c r="G44">
        <f>F44</f>
        <v>148</v>
      </c>
      <c r="H44">
        <v>120</v>
      </c>
      <c r="I44">
        <v>122</v>
      </c>
      <c r="J44">
        <v>210</v>
      </c>
      <c r="K44">
        <f>J44</f>
        <v>210</v>
      </c>
      <c r="L44">
        <v>169</v>
      </c>
      <c r="M44">
        <v>213</v>
      </c>
      <c r="N44">
        <v>215</v>
      </c>
      <c r="O44">
        <v>219</v>
      </c>
      <c r="P44">
        <v>392</v>
      </c>
      <c r="Q44">
        <f t="shared" si="48"/>
        <v>392</v>
      </c>
      <c r="R44">
        <v>266</v>
      </c>
      <c r="S44">
        <f>R44</f>
        <v>266</v>
      </c>
      <c r="T44">
        <v>128</v>
      </c>
      <c r="U44">
        <f>T44</f>
        <v>128</v>
      </c>
      <c r="V44">
        <v>275</v>
      </c>
      <c r="W44">
        <f t="shared" ref="W44:W45" si="49">V44</f>
        <v>275</v>
      </c>
      <c r="X44">
        <v>115</v>
      </c>
      <c r="Y44">
        <v>117</v>
      </c>
    </row>
    <row r="45" spans="1:25">
      <c r="A45" t="s">
        <v>55</v>
      </c>
      <c r="B45" t="s">
        <v>36</v>
      </c>
      <c r="C45" t="s">
        <v>13</v>
      </c>
      <c r="D45">
        <v>168</v>
      </c>
      <c r="E45">
        <v>260</v>
      </c>
      <c r="F45">
        <v>148</v>
      </c>
      <c r="G45">
        <v>152</v>
      </c>
      <c r="H45">
        <v>120</v>
      </c>
      <c r="I45">
        <v>130</v>
      </c>
      <c r="J45">
        <v>242</v>
      </c>
      <c r="K45">
        <v>250</v>
      </c>
      <c r="L45">
        <v>201</v>
      </c>
      <c r="M45">
        <f>L45</f>
        <v>201</v>
      </c>
      <c r="N45">
        <v>207</v>
      </c>
      <c r="O45">
        <v>211</v>
      </c>
      <c r="P45">
        <v>268</v>
      </c>
      <c r="Q45">
        <v>320</v>
      </c>
      <c r="R45">
        <v>254</v>
      </c>
      <c r="S45">
        <v>266</v>
      </c>
      <c r="T45">
        <v>124</v>
      </c>
      <c r="U45">
        <v>156</v>
      </c>
      <c r="V45">
        <v>275</v>
      </c>
      <c r="W45">
        <f t="shared" si="49"/>
        <v>275</v>
      </c>
      <c r="X45">
        <v>113</v>
      </c>
      <c r="Y45">
        <v>139</v>
      </c>
    </row>
    <row r="46" spans="1:25">
      <c r="A46" t="s">
        <v>56</v>
      </c>
      <c r="B46" t="s">
        <v>36</v>
      </c>
      <c r="C46" t="s">
        <v>13</v>
      </c>
      <c r="D46">
        <v>168</v>
      </c>
      <c r="E46">
        <v>172</v>
      </c>
      <c r="F46">
        <v>148</v>
      </c>
      <c r="G46">
        <f>F46</f>
        <v>148</v>
      </c>
      <c r="H46">
        <v>120</v>
      </c>
      <c r="I46">
        <v>130</v>
      </c>
      <c r="J46">
        <v>234</v>
      </c>
      <c r="K46">
        <f>J46</f>
        <v>234</v>
      </c>
      <c r="L46">
        <v>173</v>
      </c>
      <c r="M46">
        <v>181</v>
      </c>
      <c r="N46">
        <v>199</v>
      </c>
      <c r="O46">
        <v>227</v>
      </c>
      <c r="P46">
        <v>228</v>
      </c>
      <c r="Q46">
        <v>264</v>
      </c>
      <c r="R46">
        <v>282</v>
      </c>
      <c r="S46">
        <v>286</v>
      </c>
      <c r="T46">
        <v>104</v>
      </c>
      <c r="U46">
        <v>160</v>
      </c>
      <c r="V46">
        <v>275</v>
      </c>
      <c r="W46">
        <v>279</v>
      </c>
      <c r="X46">
        <v>113</v>
      </c>
      <c r="Y46">
        <v>115</v>
      </c>
    </row>
    <row r="47" spans="1:25">
      <c r="A47" t="s">
        <v>57</v>
      </c>
      <c r="B47" t="s">
        <v>36</v>
      </c>
      <c r="C47" t="s">
        <v>13</v>
      </c>
      <c r="D47">
        <v>168</v>
      </c>
      <c r="E47">
        <v>172</v>
      </c>
      <c r="F47">
        <v>148</v>
      </c>
      <c r="G47">
        <v>152</v>
      </c>
      <c r="H47">
        <v>120</v>
      </c>
      <c r="I47">
        <v>122</v>
      </c>
      <c r="J47">
        <v>210</v>
      </c>
      <c r="K47">
        <v>218</v>
      </c>
      <c r="L47">
        <v>181</v>
      </c>
      <c r="M47">
        <v>213</v>
      </c>
      <c r="N47">
        <v>203</v>
      </c>
      <c r="O47">
        <v>219</v>
      </c>
      <c r="P47">
        <v>272</v>
      </c>
      <c r="Q47">
        <v>392</v>
      </c>
      <c r="R47">
        <v>282</v>
      </c>
      <c r="S47">
        <v>286</v>
      </c>
      <c r="T47">
        <v>156</v>
      </c>
      <c r="U47">
        <f>T47</f>
        <v>156</v>
      </c>
      <c r="V47">
        <v>275</v>
      </c>
      <c r="W47">
        <f t="shared" ref="W47:W80" si="50">V47</f>
        <v>275</v>
      </c>
      <c r="X47">
        <v>113</v>
      </c>
      <c r="Y47">
        <v>139</v>
      </c>
    </row>
    <row r="48" spans="1:25">
      <c r="A48" t="s">
        <v>58</v>
      </c>
      <c r="B48" t="s">
        <v>36</v>
      </c>
      <c r="C48" t="s">
        <v>13</v>
      </c>
      <c r="D48">
        <v>168</v>
      </c>
      <c r="E48">
        <v>268</v>
      </c>
      <c r="F48">
        <v>152</v>
      </c>
      <c r="G48">
        <f t="shared" ref="G48:G55" si="51">F48</f>
        <v>152</v>
      </c>
      <c r="H48">
        <v>120</v>
      </c>
      <c r="I48">
        <v>122</v>
      </c>
      <c r="J48">
        <v>198</v>
      </c>
      <c r="K48">
        <v>210</v>
      </c>
      <c r="L48">
        <v>169</v>
      </c>
      <c r="M48">
        <v>177</v>
      </c>
      <c r="N48">
        <v>203</v>
      </c>
      <c r="O48">
        <f>N48</f>
        <v>203</v>
      </c>
      <c r="P48">
        <v>276</v>
      </c>
      <c r="Q48">
        <v>328</v>
      </c>
      <c r="R48">
        <v>286</v>
      </c>
      <c r="S48">
        <v>290</v>
      </c>
      <c r="T48">
        <v>120</v>
      </c>
      <c r="U48">
        <v>156</v>
      </c>
      <c r="V48">
        <v>279</v>
      </c>
      <c r="W48">
        <f t="shared" si="50"/>
        <v>279</v>
      </c>
      <c r="X48">
        <v>113</v>
      </c>
      <c r="Y48">
        <v>115</v>
      </c>
    </row>
    <row r="49" spans="1:25">
      <c r="A49" t="s">
        <v>59</v>
      </c>
      <c r="B49" t="s">
        <v>36</v>
      </c>
      <c r="C49" t="s">
        <v>13</v>
      </c>
      <c r="D49">
        <v>168</v>
      </c>
      <c r="E49">
        <v>172</v>
      </c>
      <c r="F49">
        <v>152</v>
      </c>
      <c r="G49">
        <f t="shared" si="51"/>
        <v>152</v>
      </c>
      <c r="H49">
        <v>120</v>
      </c>
      <c r="I49">
        <v>122</v>
      </c>
      <c r="J49">
        <v>218</v>
      </c>
      <c r="K49">
        <v>234</v>
      </c>
      <c r="L49">
        <v>173</v>
      </c>
      <c r="M49">
        <v>181</v>
      </c>
      <c r="N49">
        <v>211</v>
      </c>
      <c r="O49">
        <v>215</v>
      </c>
      <c r="P49">
        <v>228</v>
      </c>
      <c r="Q49">
        <v>376</v>
      </c>
      <c r="R49">
        <v>278</v>
      </c>
      <c r="S49">
        <v>290</v>
      </c>
      <c r="T49">
        <v>112</v>
      </c>
      <c r="U49">
        <v>128</v>
      </c>
      <c r="V49">
        <v>275</v>
      </c>
      <c r="W49">
        <f t="shared" si="50"/>
        <v>275</v>
      </c>
      <c r="X49">
        <v>139</v>
      </c>
      <c r="Y49">
        <v>139</v>
      </c>
    </row>
    <row r="50" spans="1:25">
      <c r="A50" t="s">
        <v>60</v>
      </c>
      <c r="B50" t="s">
        <v>61</v>
      </c>
      <c r="C50" t="s">
        <v>13</v>
      </c>
      <c r="D50">
        <v>168</v>
      </c>
      <c r="E50">
        <v>172</v>
      </c>
      <c r="F50">
        <v>152</v>
      </c>
      <c r="G50">
        <f t="shared" si="51"/>
        <v>152</v>
      </c>
      <c r="H50">
        <v>130</v>
      </c>
      <c r="I50">
        <f t="shared" ref="I50:I52" si="52">H50</f>
        <v>130</v>
      </c>
      <c r="J50">
        <v>226</v>
      </c>
      <c r="K50">
        <v>238</v>
      </c>
      <c r="L50">
        <v>169</v>
      </c>
      <c r="M50">
        <v>189</v>
      </c>
      <c r="N50">
        <v>207</v>
      </c>
      <c r="O50">
        <f t="shared" ref="O50:O51" si="53">N50</f>
        <v>207</v>
      </c>
      <c r="P50">
        <v>316</v>
      </c>
      <c r="Q50">
        <v>320</v>
      </c>
      <c r="R50">
        <v>294</v>
      </c>
      <c r="S50">
        <f t="shared" ref="S50:S51" si="54">R50</f>
        <v>294</v>
      </c>
      <c r="T50">
        <v>108</v>
      </c>
      <c r="U50">
        <v>124</v>
      </c>
      <c r="V50">
        <v>275</v>
      </c>
      <c r="W50">
        <f t="shared" si="50"/>
        <v>275</v>
      </c>
      <c r="X50">
        <v>139</v>
      </c>
      <c r="Y50">
        <v>139</v>
      </c>
    </row>
    <row r="51" spans="1:25">
      <c r="A51" t="s">
        <v>62</v>
      </c>
      <c r="B51" t="s">
        <v>61</v>
      </c>
      <c r="C51" t="s">
        <v>13</v>
      </c>
      <c r="D51">
        <v>168</v>
      </c>
      <c r="E51">
        <f t="shared" ref="E51:E53" si="55">D51</f>
        <v>168</v>
      </c>
      <c r="F51">
        <v>156</v>
      </c>
      <c r="G51">
        <f t="shared" si="51"/>
        <v>156</v>
      </c>
      <c r="H51">
        <v>122</v>
      </c>
      <c r="I51">
        <f t="shared" si="52"/>
        <v>122</v>
      </c>
      <c r="J51">
        <v>222</v>
      </c>
      <c r="K51">
        <f>J51</f>
        <v>222</v>
      </c>
      <c r="L51">
        <v>185</v>
      </c>
      <c r="M51">
        <v>205</v>
      </c>
      <c r="N51">
        <v>207</v>
      </c>
      <c r="O51">
        <f t="shared" si="53"/>
        <v>207</v>
      </c>
      <c r="P51">
        <v>320</v>
      </c>
      <c r="Q51">
        <v>440</v>
      </c>
      <c r="R51">
        <v>278</v>
      </c>
      <c r="S51">
        <f t="shared" si="54"/>
        <v>278</v>
      </c>
      <c r="T51">
        <v>124</v>
      </c>
      <c r="U51">
        <v>156</v>
      </c>
      <c r="V51">
        <v>275</v>
      </c>
      <c r="W51">
        <f t="shared" si="50"/>
        <v>275</v>
      </c>
      <c r="X51">
        <v>111</v>
      </c>
      <c r="Y51">
        <v>111</v>
      </c>
    </row>
    <row r="52" spans="1:25">
      <c r="A52" t="s">
        <v>63</v>
      </c>
      <c r="B52" t="s">
        <v>61</v>
      </c>
      <c r="C52" t="s">
        <v>13</v>
      </c>
      <c r="D52">
        <v>168</v>
      </c>
      <c r="E52">
        <f t="shared" si="55"/>
        <v>168</v>
      </c>
      <c r="F52">
        <v>152</v>
      </c>
      <c r="G52">
        <f t="shared" si="51"/>
        <v>152</v>
      </c>
      <c r="H52">
        <v>122</v>
      </c>
      <c r="I52">
        <f t="shared" si="52"/>
        <v>122</v>
      </c>
      <c r="J52">
        <v>202</v>
      </c>
      <c r="K52">
        <v>226</v>
      </c>
      <c r="L52">
        <v>177</v>
      </c>
      <c r="M52">
        <v>209</v>
      </c>
      <c r="N52">
        <v>203</v>
      </c>
      <c r="O52">
        <v>211</v>
      </c>
      <c r="P52">
        <v>320</v>
      </c>
      <c r="Q52">
        <v>436</v>
      </c>
      <c r="R52">
        <v>250</v>
      </c>
      <c r="S52">
        <v>286</v>
      </c>
      <c r="T52">
        <v>96</v>
      </c>
      <c r="U52">
        <v>124</v>
      </c>
      <c r="V52">
        <v>275</v>
      </c>
      <c r="W52">
        <f t="shared" si="50"/>
        <v>275</v>
      </c>
      <c r="X52">
        <v>139</v>
      </c>
      <c r="Y52">
        <v>139</v>
      </c>
    </row>
    <row r="53" spans="1:25">
      <c r="A53" t="s">
        <v>64</v>
      </c>
      <c r="B53" t="s">
        <v>61</v>
      </c>
      <c r="C53" t="s">
        <v>13</v>
      </c>
      <c r="D53">
        <v>168</v>
      </c>
      <c r="E53">
        <f t="shared" si="55"/>
        <v>168</v>
      </c>
      <c r="F53">
        <v>152</v>
      </c>
      <c r="G53">
        <f t="shared" si="51"/>
        <v>152</v>
      </c>
      <c r="H53">
        <v>122</v>
      </c>
      <c r="I53">
        <v>130</v>
      </c>
      <c r="J53">
        <v>226</v>
      </c>
      <c r="K53">
        <v>238</v>
      </c>
      <c r="L53">
        <v>205</v>
      </c>
      <c r="M53">
        <f>L53</f>
        <v>205</v>
      </c>
      <c r="N53">
        <v>207</v>
      </c>
      <c r="O53">
        <f>N53</f>
        <v>207</v>
      </c>
      <c r="P53">
        <v>316</v>
      </c>
      <c r="Q53">
        <v>320</v>
      </c>
      <c r="R53">
        <v>278</v>
      </c>
      <c r="S53">
        <f>R53</f>
        <v>278</v>
      </c>
      <c r="T53">
        <v>108</v>
      </c>
      <c r="U53">
        <f>T53</f>
        <v>108</v>
      </c>
      <c r="V53">
        <v>275</v>
      </c>
      <c r="W53">
        <f t="shared" si="50"/>
        <v>275</v>
      </c>
      <c r="X53">
        <v>113</v>
      </c>
      <c r="Y53">
        <v>139</v>
      </c>
    </row>
    <row r="54" spans="1:25">
      <c r="A54" t="s">
        <v>65</v>
      </c>
      <c r="B54" t="s">
        <v>61</v>
      </c>
      <c r="C54" t="s">
        <v>13</v>
      </c>
      <c r="D54">
        <v>168</v>
      </c>
      <c r="E54">
        <v>172</v>
      </c>
      <c r="F54">
        <v>152</v>
      </c>
      <c r="G54">
        <f t="shared" si="51"/>
        <v>152</v>
      </c>
      <c r="H54">
        <v>122</v>
      </c>
      <c r="I54">
        <f t="shared" ref="I54:I55" si="56">H54</f>
        <v>122</v>
      </c>
      <c r="J54">
        <v>238</v>
      </c>
      <c r="K54">
        <v>242</v>
      </c>
      <c r="L54">
        <v>169</v>
      </c>
      <c r="M54">
        <v>209</v>
      </c>
      <c r="N54">
        <v>171</v>
      </c>
      <c r="O54">
        <v>207</v>
      </c>
      <c r="P54">
        <v>276</v>
      </c>
      <c r="Q54">
        <f>P54</f>
        <v>276</v>
      </c>
      <c r="R54">
        <v>250</v>
      </c>
      <c r="S54">
        <v>294</v>
      </c>
      <c r="T54">
        <v>136</v>
      </c>
      <c r="U54">
        <v>164</v>
      </c>
      <c r="V54">
        <v>275</v>
      </c>
      <c r="W54">
        <f t="shared" si="50"/>
        <v>275</v>
      </c>
      <c r="X54">
        <v>139</v>
      </c>
      <c r="Y54">
        <v>139</v>
      </c>
    </row>
    <row r="55" spans="1:25">
      <c r="A55" t="s">
        <v>66</v>
      </c>
      <c r="B55" t="s">
        <v>61</v>
      </c>
      <c r="C55" t="s">
        <v>13</v>
      </c>
      <c r="D55">
        <v>168</v>
      </c>
      <c r="E55">
        <f>D55</f>
        <v>168</v>
      </c>
      <c r="F55">
        <v>152</v>
      </c>
      <c r="G55">
        <f t="shared" si="51"/>
        <v>152</v>
      </c>
      <c r="H55">
        <v>122</v>
      </c>
      <c r="I55">
        <f t="shared" si="56"/>
        <v>122</v>
      </c>
      <c r="J55">
        <v>202</v>
      </c>
      <c r="K55">
        <f>J55</f>
        <v>202</v>
      </c>
      <c r="L55">
        <v>205</v>
      </c>
      <c r="M55">
        <f>L55</f>
        <v>205</v>
      </c>
      <c r="N55">
        <v>199</v>
      </c>
      <c r="O55">
        <v>207</v>
      </c>
      <c r="P55">
        <v>320</v>
      </c>
      <c r="Q55">
        <v>396</v>
      </c>
      <c r="R55">
        <v>246</v>
      </c>
      <c r="S55">
        <v>294</v>
      </c>
      <c r="T55">
        <v>96</v>
      </c>
      <c r="U55">
        <f t="shared" ref="U55:U57" si="57">T55</f>
        <v>96</v>
      </c>
      <c r="V55">
        <v>275</v>
      </c>
      <c r="W55">
        <f t="shared" si="50"/>
        <v>275</v>
      </c>
      <c r="X55">
        <v>139</v>
      </c>
      <c r="Y55">
        <v>139</v>
      </c>
    </row>
    <row r="56" spans="1:25">
      <c r="A56" t="s">
        <v>67</v>
      </c>
      <c r="B56" t="s">
        <v>61</v>
      </c>
      <c r="C56" t="s">
        <v>13</v>
      </c>
      <c r="D56">
        <v>168</v>
      </c>
      <c r="E56">
        <v>260</v>
      </c>
      <c r="F56">
        <v>152</v>
      </c>
      <c r="G56">
        <v>160</v>
      </c>
      <c r="H56">
        <v>120</v>
      </c>
      <c r="I56">
        <v>122</v>
      </c>
      <c r="J56">
        <v>202</v>
      </c>
      <c r="K56">
        <v>226</v>
      </c>
      <c r="L56">
        <v>161</v>
      </c>
      <c r="M56">
        <v>177</v>
      </c>
      <c r="N56">
        <v>203</v>
      </c>
      <c r="O56">
        <v>211</v>
      </c>
      <c r="P56">
        <v>320</v>
      </c>
      <c r="Q56">
        <v>436</v>
      </c>
      <c r="R56">
        <v>250</v>
      </c>
      <c r="S56">
        <v>286</v>
      </c>
      <c r="T56">
        <v>96</v>
      </c>
      <c r="U56">
        <f t="shared" si="57"/>
        <v>96</v>
      </c>
      <c r="V56">
        <v>275</v>
      </c>
      <c r="W56">
        <f t="shared" si="50"/>
        <v>275</v>
      </c>
      <c r="X56">
        <v>113</v>
      </c>
      <c r="Y56">
        <v>113</v>
      </c>
    </row>
    <row r="57" spans="1:25">
      <c r="A57" t="s">
        <v>68</v>
      </c>
      <c r="B57" t="s">
        <v>61</v>
      </c>
      <c r="C57" t="s">
        <v>13</v>
      </c>
      <c r="D57">
        <v>168</v>
      </c>
      <c r="E57">
        <f t="shared" ref="E57:E58" si="58">D57</f>
        <v>168</v>
      </c>
      <c r="F57">
        <v>152</v>
      </c>
      <c r="G57">
        <f t="shared" ref="G57:G60" si="59">F57</f>
        <v>152</v>
      </c>
      <c r="H57">
        <v>122</v>
      </c>
      <c r="I57">
        <v>130</v>
      </c>
      <c r="J57">
        <v>226</v>
      </c>
      <c r="K57">
        <v>238</v>
      </c>
      <c r="L57">
        <v>205</v>
      </c>
      <c r="M57">
        <v>209</v>
      </c>
      <c r="N57">
        <v>207</v>
      </c>
      <c r="O57">
        <v>219</v>
      </c>
      <c r="P57">
        <v>320</v>
      </c>
      <c r="Q57">
        <f t="shared" ref="Q57:Q58" si="60">P57</f>
        <v>320</v>
      </c>
      <c r="R57">
        <v>246</v>
      </c>
      <c r="S57">
        <v>278</v>
      </c>
      <c r="T57">
        <v>108</v>
      </c>
      <c r="U57">
        <f t="shared" si="57"/>
        <v>108</v>
      </c>
      <c r="V57">
        <v>275</v>
      </c>
      <c r="W57">
        <f t="shared" si="50"/>
        <v>275</v>
      </c>
      <c r="X57">
        <v>113</v>
      </c>
      <c r="Y57">
        <v>139</v>
      </c>
    </row>
    <row r="58" spans="1:25">
      <c r="A58" t="s">
        <v>69</v>
      </c>
      <c r="B58" t="s">
        <v>61</v>
      </c>
      <c r="C58" t="s">
        <v>13</v>
      </c>
      <c r="D58">
        <v>168</v>
      </c>
      <c r="E58">
        <f t="shared" si="58"/>
        <v>168</v>
      </c>
      <c r="F58">
        <v>152</v>
      </c>
      <c r="G58">
        <f t="shared" si="59"/>
        <v>152</v>
      </c>
      <c r="H58">
        <v>122</v>
      </c>
      <c r="I58">
        <f t="shared" ref="I58:I59" si="61">H58</f>
        <v>122</v>
      </c>
      <c r="J58">
        <v>202</v>
      </c>
      <c r="K58">
        <v>226</v>
      </c>
      <c r="L58">
        <v>209</v>
      </c>
      <c r="M58">
        <f>L58</f>
        <v>209</v>
      </c>
      <c r="N58">
        <v>199</v>
      </c>
      <c r="O58">
        <v>219</v>
      </c>
      <c r="P58">
        <v>436</v>
      </c>
      <c r="Q58">
        <f t="shared" si="60"/>
        <v>436</v>
      </c>
      <c r="R58">
        <v>278</v>
      </c>
      <c r="S58">
        <f>R58</f>
        <v>278</v>
      </c>
      <c r="T58">
        <v>96</v>
      </c>
      <c r="U58">
        <v>108</v>
      </c>
      <c r="V58">
        <v>275</v>
      </c>
      <c r="W58">
        <f t="shared" si="50"/>
        <v>275</v>
      </c>
      <c r="X58">
        <v>113</v>
      </c>
      <c r="Y58">
        <v>139</v>
      </c>
    </row>
    <row r="59" spans="1:25">
      <c r="A59" t="s">
        <v>70</v>
      </c>
      <c r="B59" t="s">
        <v>61</v>
      </c>
      <c r="C59" t="s">
        <v>13</v>
      </c>
      <c r="D59">
        <v>168</v>
      </c>
      <c r="E59">
        <v>260</v>
      </c>
      <c r="F59">
        <v>152</v>
      </c>
      <c r="G59">
        <f t="shared" si="59"/>
        <v>152</v>
      </c>
      <c r="H59">
        <v>122</v>
      </c>
      <c r="I59">
        <f t="shared" si="61"/>
        <v>122</v>
      </c>
      <c r="J59">
        <v>202</v>
      </c>
      <c r="K59">
        <f>J59</f>
        <v>202</v>
      </c>
      <c r="L59">
        <v>161</v>
      </c>
      <c r="M59">
        <v>205</v>
      </c>
      <c r="N59">
        <v>199</v>
      </c>
      <c r="O59">
        <v>211</v>
      </c>
      <c r="P59">
        <v>396</v>
      </c>
      <c r="Q59">
        <v>436</v>
      </c>
      <c r="R59">
        <v>286</v>
      </c>
      <c r="S59">
        <v>294</v>
      </c>
      <c r="T59">
        <v>96</v>
      </c>
      <c r="U59">
        <v>124</v>
      </c>
      <c r="V59">
        <v>275</v>
      </c>
      <c r="W59">
        <f t="shared" si="50"/>
        <v>275</v>
      </c>
      <c r="X59">
        <v>113</v>
      </c>
      <c r="Y59">
        <v>113</v>
      </c>
    </row>
    <row r="60" spans="1:25">
      <c r="A60" t="s">
        <v>71</v>
      </c>
      <c r="B60" t="s">
        <v>61</v>
      </c>
      <c r="C60" t="s">
        <v>13</v>
      </c>
      <c r="D60">
        <v>168</v>
      </c>
      <c r="E60">
        <v>180</v>
      </c>
      <c r="F60">
        <v>152</v>
      </c>
      <c r="G60">
        <f t="shared" si="59"/>
        <v>152</v>
      </c>
      <c r="H60">
        <v>120</v>
      </c>
      <c r="I60">
        <v>122</v>
      </c>
      <c r="J60">
        <v>202</v>
      </c>
      <c r="K60">
        <v>206</v>
      </c>
      <c r="L60">
        <v>177</v>
      </c>
      <c r="M60">
        <v>205</v>
      </c>
      <c r="N60">
        <v>199</v>
      </c>
      <c r="O60">
        <v>203</v>
      </c>
      <c r="P60">
        <v>320</v>
      </c>
      <c r="Q60">
        <v>396</v>
      </c>
      <c r="R60">
        <v>250</v>
      </c>
      <c r="S60">
        <v>294</v>
      </c>
      <c r="T60">
        <v>96</v>
      </c>
      <c r="U60">
        <f>T60</f>
        <v>96</v>
      </c>
      <c r="V60">
        <v>275</v>
      </c>
      <c r="W60">
        <f t="shared" si="50"/>
        <v>275</v>
      </c>
      <c r="X60">
        <v>113</v>
      </c>
      <c r="Y60">
        <v>139</v>
      </c>
    </row>
    <row r="61" spans="1:25">
      <c r="A61" t="s">
        <v>72</v>
      </c>
      <c r="B61" t="s">
        <v>61</v>
      </c>
      <c r="C61" t="s">
        <v>13</v>
      </c>
      <c r="D61">
        <v>168</v>
      </c>
      <c r="E61">
        <f>D61</f>
        <v>168</v>
      </c>
      <c r="F61">
        <v>152</v>
      </c>
      <c r="G61">
        <v>160</v>
      </c>
      <c r="H61">
        <v>120</v>
      </c>
      <c r="I61">
        <v>122</v>
      </c>
      <c r="J61">
        <v>202</v>
      </c>
      <c r="K61">
        <v>206</v>
      </c>
      <c r="L61">
        <v>205</v>
      </c>
      <c r="M61">
        <v>209</v>
      </c>
      <c r="N61">
        <v>199</v>
      </c>
      <c r="O61">
        <v>211</v>
      </c>
      <c r="P61">
        <v>316</v>
      </c>
      <c r="Q61">
        <v>320</v>
      </c>
      <c r="R61">
        <v>250</v>
      </c>
      <c r="S61">
        <v>286</v>
      </c>
      <c r="T61">
        <v>96</v>
      </c>
      <c r="U61">
        <v>160</v>
      </c>
      <c r="V61">
        <v>275</v>
      </c>
      <c r="W61">
        <f t="shared" si="50"/>
        <v>275</v>
      </c>
      <c r="X61">
        <v>113</v>
      </c>
      <c r="Y61">
        <v>113</v>
      </c>
    </row>
    <row r="62" spans="1:25">
      <c r="A62" t="s">
        <v>73</v>
      </c>
      <c r="B62" t="s">
        <v>61</v>
      </c>
      <c r="C62" t="s">
        <v>13</v>
      </c>
      <c r="D62">
        <v>168</v>
      </c>
      <c r="E62">
        <v>256</v>
      </c>
      <c r="F62">
        <v>152</v>
      </c>
      <c r="G62">
        <v>160</v>
      </c>
      <c r="H62">
        <v>120</v>
      </c>
      <c r="I62">
        <v>122</v>
      </c>
      <c r="J62">
        <v>202</v>
      </c>
      <c r="K62">
        <v>218</v>
      </c>
      <c r="L62">
        <v>185</v>
      </c>
      <c r="M62">
        <v>201</v>
      </c>
      <c r="N62">
        <v>203</v>
      </c>
      <c r="O62">
        <v>219</v>
      </c>
      <c r="P62">
        <v>372</v>
      </c>
      <c r="Q62">
        <v>416</v>
      </c>
      <c r="R62">
        <v>290</v>
      </c>
      <c r="S62">
        <f>R62</f>
        <v>290</v>
      </c>
      <c r="T62">
        <v>132</v>
      </c>
      <c r="U62">
        <v>168</v>
      </c>
      <c r="V62">
        <v>275</v>
      </c>
      <c r="W62">
        <f t="shared" si="50"/>
        <v>275</v>
      </c>
      <c r="X62">
        <v>113</v>
      </c>
      <c r="Y62">
        <v>139</v>
      </c>
    </row>
    <row r="63" spans="1:25">
      <c r="A63" t="s">
        <v>74</v>
      </c>
      <c r="B63" t="s">
        <v>61</v>
      </c>
      <c r="C63" t="s">
        <v>13</v>
      </c>
      <c r="D63">
        <v>168</v>
      </c>
      <c r="E63">
        <f>D63</f>
        <v>168</v>
      </c>
      <c r="F63">
        <v>152</v>
      </c>
      <c r="G63">
        <f t="shared" ref="G63:G65" si="62">F63</f>
        <v>152</v>
      </c>
      <c r="H63">
        <v>122</v>
      </c>
      <c r="I63">
        <v>130</v>
      </c>
      <c r="J63">
        <v>202</v>
      </c>
      <c r="K63">
        <f>J63</f>
        <v>202</v>
      </c>
      <c r="L63">
        <v>205</v>
      </c>
      <c r="M63">
        <v>209</v>
      </c>
      <c r="N63">
        <v>207</v>
      </c>
      <c r="O63">
        <v>219</v>
      </c>
      <c r="P63">
        <v>316</v>
      </c>
      <c r="Q63">
        <v>436</v>
      </c>
      <c r="R63">
        <v>278</v>
      </c>
      <c r="S63">
        <v>286</v>
      </c>
      <c r="T63">
        <v>108</v>
      </c>
      <c r="U63">
        <v>152</v>
      </c>
      <c r="V63">
        <v>275</v>
      </c>
      <c r="W63">
        <f t="shared" si="50"/>
        <v>275</v>
      </c>
      <c r="X63">
        <v>139</v>
      </c>
      <c r="Y63">
        <v>139</v>
      </c>
    </row>
    <row r="64" spans="1:25">
      <c r="A64" t="s">
        <v>75</v>
      </c>
      <c r="B64" t="s">
        <v>61</v>
      </c>
      <c r="C64" t="s">
        <v>13</v>
      </c>
      <c r="D64">
        <v>168</v>
      </c>
      <c r="E64">
        <v>180</v>
      </c>
      <c r="F64">
        <v>152</v>
      </c>
      <c r="G64">
        <f t="shared" si="62"/>
        <v>152</v>
      </c>
      <c r="H64">
        <v>122</v>
      </c>
      <c r="I64">
        <f>H64</f>
        <v>122</v>
      </c>
      <c r="J64">
        <v>202</v>
      </c>
      <c r="K64">
        <v>206</v>
      </c>
      <c r="L64">
        <v>177</v>
      </c>
      <c r="M64">
        <v>209</v>
      </c>
      <c r="N64">
        <v>199</v>
      </c>
      <c r="O64">
        <v>211</v>
      </c>
      <c r="P64">
        <v>320</v>
      </c>
      <c r="Q64">
        <v>436</v>
      </c>
      <c r="R64">
        <v>250</v>
      </c>
      <c r="S64">
        <v>286</v>
      </c>
      <c r="T64">
        <v>124</v>
      </c>
      <c r="U64">
        <v>160</v>
      </c>
      <c r="V64">
        <v>275</v>
      </c>
      <c r="W64">
        <f t="shared" si="50"/>
        <v>275</v>
      </c>
      <c r="X64">
        <v>139</v>
      </c>
      <c r="Y64">
        <v>139</v>
      </c>
    </row>
    <row r="65" spans="1:25">
      <c r="A65" t="s">
        <v>76</v>
      </c>
      <c r="B65" t="s">
        <v>61</v>
      </c>
      <c r="C65" t="s">
        <v>13</v>
      </c>
      <c r="D65">
        <v>168</v>
      </c>
      <c r="E65">
        <v>180</v>
      </c>
      <c r="F65">
        <v>152</v>
      </c>
      <c r="G65">
        <f t="shared" si="62"/>
        <v>152</v>
      </c>
      <c r="H65">
        <v>122</v>
      </c>
      <c r="I65">
        <v>130</v>
      </c>
      <c r="J65">
        <v>206</v>
      </c>
      <c r="K65">
        <v>226</v>
      </c>
      <c r="L65">
        <v>177</v>
      </c>
      <c r="M65">
        <v>205</v>
      </c>
      <c r="N65">
        <v>199</v>
      </c>
      <c r="O65">
        <v>207</v>
      </c>
      <c r="P65">
        <v>316</v>
      </c>
      <c r="Q65">
        <v>320</v>
      </c>
      <c r="R65">
        <v>278</v>
      </c>
      <c r="S65">
        <v>294</v>
      </c>
      <c r="T65">
        <v>108</v>
      </c>
      <c r="U65">
        <v>160</v>
      </c>
      <c r="V65">
        <v>275</v>
      </c>
      <c r="W65">
        <f t="shared" si="50"/>
        <v>275</v>
      </c>
      <c r="X65">
        <v>139</v>
      </c>
      <c r="Y65">
        <v>139</v>
      </c>
    </row>
    <row r="66" spans="1:25">
      <c r="A66" t="s">
        <v>77</v>
      </c>
      <c r="B66" t="s">
        <v>61</v>
      </c>
      <c r="C66" t="s">
        <v>13</v>
      </c>
      <c r="D66">
        <v>168</v>
      </c>
      <c r="E66">
        <f t="shared" ref="E66:E67" si="63">D66</f>
        <v>168</v>
      </c>
      <c r="F66">
        <v>152</v>
      </c>
      <c r="G66">
        <v>160</v>
      </c>
      <c r="H66">
        <v>122</v>
      </c>
      <c r="I66">
        <v>130</v>
      </c>
      <c r="J66">
        <v>202</v>
      </c>
      <c r="K66">
        <v>226</v>
      </c>
      <c r="L66">
        <v>189</v>
      </c>
      <c r="M66">
        <v>205</v>
      </c>
      <c r="N66">
        <v>207</v>
      </c>
      <c r="O66">
        <v>211</v>
      </c>
      <c r="P66">
        <v>316</v>
      </c>
      <c r="Q66">
        <v>320</v>
      </c>
      <c r="R66">
        <v>246</v>
      </c>
      <c r="S66">
        <v>250</v>
      </c>
      <c r="T66">
        <v>108</v>
      </c>
      <c r="U66">
        <f>T66</f>
        <v>108</v>
      </c>
      <c r="V66">
        <v>275</v>
      </c>
      <c r="W66">
        <f t="shared" si="50"/>
        <v>275</v>
      </c>
      <c r="X66">
        <v>139</v>
      </c>
      <c r="Y66">
        <v>139</v>
      </c>
    </row>
    <row r="67" spans="1:25">
      <c r="A67" t="s">
        <v>78</v>
      </c>
      <c r="B67" t="s">
        <v>61</v>
      </c>
      <c r="C67" t="s">
        <v>13</v>
      </c>
      <c r="D67">
        <v>168</v>
      </c>
      <c r="E67">
        <f t="shared" si="63"/>
        <v>168</v>
      </c>
      <c r="F67">
        <v>152</v>
      </c>
      <c r="G67">
        <f t="shared" ref="G67:G69" si="64">F67</f>
        <v>152</v>
      </c>
      <c r="H67">
        <v>120</v>
      </c>
      <c r="I67">
        <v>122</v>
      </c>
      <c r="J67">
        <v>202</v>
      </c>
      <c r="K67">
        <v>206</v>
      </c>
      <c r="L67">
        <v>177</v>
      </c>
      <c r="M67">
        <v>209</v>
      </c>
      <c r="N67">
        <v>199</v>
      </c>
      <c r="O67">
        <v>211</v>
      </c>
      <c r="P67">
        <v>396</v>
      </c>
      <c r="Q67">
        <v>436</v>
      </c>
      <c r="R67">
        <v>250</v>
      </c>
      <c r="S67">
        <v>294</v>
      </c>
      <c r="T67">
        <v>124</v>
      </c>
      <c r="U67">
        <v>160</v>
      </c>
      <c r="V67">
        <v>275</v>
      </c>
      <c r="W67">
        <f t="shared" si="50"/>
        <v>275</v>
      </c>
      <c r="X67">
        <v>113</v>
      </c>
      <c r="Y67">
        <v>139</v>
      </c>
    </row>
    <row r="68" spans="1:25">
      <c r="A68" t="s">
        <v>79</v>
      </c>
      <c r="B68" t="s">
        <v>61</v>
      </c>
      <c r="C68" t="s">
        <v>13</v>
      </c>
      <c r="D68">
        <v>172</v>
      </c>
      <c r="E68">
        <v>180</v>
      </c>
      <c r="F68">
        <v>152</v>
      </c>
      <c r="G68">
        <f t="shared" si="64"/>
        <v>152</v>
      </c>
      <c r="H68">
        <v>120</v>
      </c>
      <c r="I68">
        <v>122</v>
      </c>
      <c r="J68">
        <v>206</v>
      </c>
      <c r="K68">
        <f>J68</f>
        <v>206</v>
      </c>
      <c r="L68">
        <v>205</v>
      </c>
      <c r="M68">
        <v>209</v>
      </c>
      <c r="N68">
        <v>199</v>
      </c>
      <c r="O68">
        <v>219</v>
      </c>
      <c r="P68">
        <v>316</v>
      </c>
      <c r="Q68">
        <v>320</v>
      </c>
      <c r="R68">
        <v>246</v>
      </c>
      <c r="S68">
        <v>250</v>
      </c>
      <c r="T68">
        <v>108</v>
      </c>
      <c r="U68">
        <v>160</v>
      </c>
      <c r="V68">
        <v>275</v>
      </c>
      <c r="W68">
        <f t="shared" si="50"/>
        <v>275</v>
      </c>
      <c r="X68">
        <v>139</v>
      </c>
      <c r="Y68">
        <v>139</v>
      </c>
    </row>
    <row r="69" spans="1:25">
      <c r="A69" t="s">
        <v>80</v>
      </c>
      <c r="B69" t="s">
        <v>61</v>
      </c>
      <c r="C69" t="s">
        <v>13</v>
      </c>
      <c r="D69">
        <v>168</v>
      </c>
      <c r="E69">
        <f>D69</f>
        <v>168</v>
      </c>
      <c r="F69">
        <v>152</v>
      </c>
      <c r="G69">
        <f t="shared" si="64"/>
        <v>152</v>
      </c>
      <c r="H69">
        <v>120</v>
      </c>
      <c r="I69">
        <v>122</v>
      </c>
      <c r="J69">
        <v>202</v>
      </c>
      <c r="K69">
        <v>226</v>
      </c>
      <c r="L69">
        <v>177</v>
      </c>
      <c r="M69">
        <v>209</v>
      </c>
      <c r="N69">
        <v>203</v>
      </c>
      <c r="O69">
        <v>219</v>
      </c>
      <c r="P69">
        <v>320</v>
      </c>
      <c r="Q69">
        <f>P69</f>
        <v>320</v>
      </c>
      <c r="R69">
        <v>250</v>
      </c>
      <c r="S69">
        <v>278</v>
      </c>
      <c r="T69">
        <v>96</v>
      </c>
      <c r="U69">
        <f>T69</f>
        <v>96</v>
      </c>
      <c r="V69">
        <v>275</v>
      </c>
      <c r="W69">
        <f t="shared" si="50"/>
        <v>275</v>
      </c>
      <c r="X69">
        <v>139</v>
      </c>
      <c r="Y69">
        <v>139</v>
      </c>
    </row>
    <row r="70" spans="1:25">
      <c r="A70" t="s">
        <v>81</v>
      </c>
      <c r="B70" t="s">
        <v>61</v>
      </c>
      <c r="C70" t="s">
        <v>13</v>
      </c>
      <c r="D70">
        <v>168</v>
      </c>
      <c r="E70">
        <v>260</v>
      </c>
      <c r="F70">
        <v>152</v>
      </c>
      <c r="G70">
        <v>160</v>
      </c>
      <c r="H70">
        <v>122</v>
      </c>
      <c r="I70">
        <f t="shared" ref="I70:I72" si="65">H70</f>
        <v>122</v>
      </c>
      <c r="J70">
        <v>202</v>
      </c>
      <c r="K70">
        <v>206</v>
      </c>
      <c r="L70">
        <v>205</v>
      </c>
      <c r="M70">
        <v>209</v>
      </c>
      <c r="N70">
        <v>203</v>
      </c>
      <c r="O70">
        <v>211</v>
      </c>
      <c r="P70">
        <v>396</v>
      </c>
      <c r="Q70">
        <v>436</v>
      </c>
      <c r="R70">
        <v>250</v>
      </c>
      <c r="S70">
        <v>294</v>
      </c>
      <c r="T70">
        <v>96</v>
      </c>
      <c r="U70">
        <v>124</v>
      </c>
      <c r="V70">
        <v>275</v>
      </c>
      <c r="W70">
        <f t="shared" si="50"/>
        <v>275</v>
      </c>
      <c r="X70">
        <v>113</v>
      </c>
      <c r="Y70">
        <v>139</v>
      </c>
    </row>
    <row r="71" spans="1:25">
      <c r="A71" t="s">
        <v>82</v>
      </c>
      <c r="B71" t="s">
        <v>61</v>
      </c>
      <c r="C71" t="s">
        <v>13</v>
      </c>
      <c r="D71">
        <v>168</v>
      </c>
      <c r="E71">
        <v>180</v>
      </c>
      <c r="F71">
        <v>152</v>
      </c>
      <c r="G71">
        <f>F71</f>
        <v>152</v>
      </c>
      <c r="H71">
        <v>122</v>
      </c>
      <c r="I71">
        <f t="shared" si="65"/>
        <v>122</v>
      </c>
      <c r="J71">
        <v>202</v>
      </c>
      <c r="K71">
        <v>226</v>
      </c>
      <c r="L71">
        <v>205</v>
      </c>
      <c r="M71">
        <v>209</v>
      </c>
      <c r="N71">
        <v>199</v>
      </c>
      <c r="O71">
        <v>219</v>
      </c>
      <c r="P71">
        <v>320</v>
      </c>
      <c r="Q71">
        <f>P71</f>
        <v>320</v>
      </c>
      <c r="R71">
        <v>246</v>
      </c>
      <c r="S71">
        <v>294</v>
      </c>
      <c r="T71">
        <v>96</v>
      </c>
      <c r="U71">
        <f>T71</f>
        <v>96</v>
      </c>
      <c r="V71">
        <v>275</v>
      </c>
      <c r="W71">
        <f t="shared" si="50"/>
        <v>275</v>
      </c>
      <c r="X71">
        <v>113</v>
      </c>
      <c r="Y71">
        <v>139</v>
      </c>
    </row>
    <row r="72" spans="1:25">
      <c r="A72" t="s">
        <v>83</v>
      </c>
      <c r="B72" t="s">
        <v>61</v>
      </c>
      <c r="C72" t="s">
        <v>13</v>
      </c>
      <c r="D72">
        <v>168</v>
      </c>
      <c r="E72">
        <f>D72</f>
        <v>168</v>
      </c>
      <c r="F72">
        <v>152</v>
      </c>
      <c r="G72">
        <v>160</v>
      </c>
      <c r="H72">
        <v>122</v>
      </c>
      <c r="I72">
        <f t="shared" si="65"/>
        <v>122</v>
      </c>
      <c r="J72">
        <v>202</v>
      </c>
      <c r="K72">
        <f t="shared" ref="K72:K74" si="66">J72</f>
        <v>202</v>
      </c>
      <c r="L72">
        <v>169</v>
      </c>
      <c r="M72">
        <v>209</v>
      </c>
      <c r="N72">
        <v>207</v>
      </c>
      <c r="O72">
        <f t="shared" ref="O72:O74" si="67">N72</f>
        <v>207</v>
      </c>
      <c r="P72">
        <v>276</v>
      </c>
      <c r="Q72">
        <v>436</v>
      </c>
      <c r="R72">
        <v>250</v>
      </c>
      <c r="S72">
        <v>278</v>
      </c>
      <c r="T72">
        <v>108</v>
      </c>
      <c r="U72">
        <v>152</v>
      </c>
      <c r="V72">
        <v>275</v>
      </c>
      <c r="W72">
        <f t="shared" si="50"/>
        <v>275</v>
      </c>
      <c r="X72">
        <v>113</v>
      </c>
      <c r="Y72">
        <v>139</v>
      </c>
    </row>
    <row r="73" spans="1:25">
      <c r="A73" t="s">
        <v>84</v>
      </c>
      <c r="B73" t="s">
        <v>61</v>
      </c>
      <c r="C73" t="s">
        <v>13</v>
      </c>
      <c r="D73">
        <v>168</v>
      </c>
      <c r="E73">
        <v>172</v>
      </c>
      <c r="F73">
        <v>152</v>
      </c>
      <c r="G73">
        <f t="shared" ref="G73:G76" si="68">F73</f>
        <v>152</v>
      </c>
      <c r="H73">
        <v>122</v>
      </c>
      <c r="I73">
        <v>130</v>
      </c>
      <c r="J73">
        <v>202</v>
      </c>
      <c r="K73">
        <f t="shared" si="66"/>
        <v>202</v>
      </c>
      <c r="L73">
        <v>209</v>
      </c>
      <c r="M73">
        <v>209</v>
      </c>
      <c r="N73">
        <v>207</v>
      </c>
      <c r="O73">
        <f t="shared" si="67"/>
        <v>207</v>
      </c>
      <c r="P73">
        <v>320</v>
      </c>
      <c r="Q73">
        <f>P73</f>
        <v>320</v>
      </c>
      <c r="R73">
        <v>246</v>
      </c>
      <c r="S73">
        <v>278</v>
      </c>
      <c r="T73">
        <v>96</v>
      </c>
      <c r="U73">
        <v>108</v>
      </c>
      <c r="V73">
        <v>275</v>
      </c>
      <c r="W73">
        <f t="shared" si="50"/>
        <v>275</v>
      </c>
      <c r="X73">
        <v>139</v>
      </c>
      <c r="Y73">
        <v>139</v>
      </c>
    </row>
    <row r="74" spans="1:25">
      <c r="A74" t="s">
        <v>85</v>
      </c>
      <c r="B74" t="s">
        <v>61</v>
      </c>
      <c r="C74" t="s">
        <v>13</v>
      </c>
      <c r="D74">
        <v>168</v>
      </c>
      <c r="E74">
        <f>D74</f>
        <v>168</v>
      </c>
      <c r="F74">
        <v>152</v>
      </c>
      <c r="G74">
        <f t="shared" si="68"/>
        <v>152</v>
      </c>
      <c r="H74">
        <v>122</v>
      </c>
      <c r="I74">
        <v>130</v>
      </c>
      <c r="J74">
        <v>238</v>
      </c>
      <c r="K74">
        <f t="shared" si="66"/>
        <v>238</v>
      </c>
      <c r="L74">
        <v>205</v>
      </c>
      <c r="M74">
        <v>209</v>
      </c>
      <c r="N74">
        <v>219</v>
      </c>
      <c r="O74">
        <f t="shared" si="67"/>
        <v>219</v>
      </c>
      <c r="P74">
        <v>316</v>
      </c>
      <c r="Q74">
        <v>320</v>
      </c>
      <c r="R74">
        <v>246</v>
      </c>
      <c r="S74">
        <v>278</v>
      </c>
      <c r="T74">
        <v>108</v>
      </c>
      <c r="U74">
        <f>T74</f>
        <v>108</v>
      </c>
      <c r="V74">
        <v>275</v>
      </c>
      <c r="W74">
        <f t="shared" si="50"/>
        <v>275</v>
      </c>
      <c r="X74">
        <v>139</v>
      </c>
      <c r="Y74">
        <v>139</v>
      </c>
    </row>
    <row r="75" spans="1:25">
      <c r="A75" t="s">
        <v>86</v>
      </c>
      <c r="B75" t="s">
        <v>87</v>
      </c>
      <c r="C75" t="s">
        <v>13</v>
      </c>
      <c r="D75">
        <v>168</v>
      </c>
      <c r="E75">
        <v>260</v>
      </c>
      <c r="F75">
        <v>152</v>
      </c>
      <c r="G75">
        <f t="shared" si="68"/>
        <v>152</v>
      </c>
      <c r="H75">
        <v>122</v>
      </c>
      <c r="I75">
        <v>130</v>
      </c>
      <c r="J75">
        <v>210</v>
      </c>
      <c r="K75">
        <v>218</v>
      </c>
      <c r="L75">
        <v>173</v>
      </c>
      <c r="M75">
        <v>181</v>
      </c>
      <c r="N75">
        <v>199</v>
      </c>
      <c r="O75">
        <v>215</v>
      </c>
      <c r="P75">
        <v>324</v>
      </c>
      <c r="Q75">
        <v>388</v>
      </c>
      <c r="R75">
        <v>266</v>
      </c>
      <c r="S75">
        <v>282</v>
      </c>
      <c r="T75">
        <v>124</v>
      </c>
      <c r="U75">
        <v>164</v>
      </c>
      <c r="V75">
        <v>279</v>
      </c>
      <c r="W75">
        <f t="shared" si="50"/>
        <v>279</v>
      </c>
      <c r="X75">
        <v>113</v>
      </c>
      <c r="Y75">
        <v>139</v>
      </c>
    </row>
    <row r="76" spans="1:25">
      <c r="A76" t="s">
        <v>88</v>
      </c>
      <c r="B76" t="s">
        <v>87</v>
      </c>
      <c r="C76" t="s">
        <v>13</v>
      </c>
      <c r="D76">
        <v>212</v>
      </c>
      <c r="E76">
        <v>260</v>
      </c>
      <c r="F76">
        <v>152</v>
      </c>
      <c r="G76">
        <f t="shared" si="68"/>
        <v>152</v>
      </c>
      <c r="H76">
        <v>112</v>
      </c>
      <c r="I76">
        <v>130</v>
      </c>
      <c r="J76">
        <v>202</v>
      </c>
      <c r="K76">
        <v>210</v>
      </c>
      <c r="L76">
        <v>169</v>
      </c>
      <c r="M76">
        <v>185</v>
      </c>
      <c r="N76">
        <v>215</v>
      </c>
      <c r="O76">
        <v>227</v>
      </c>
      <c r="P76">
        <v>268</v>
      </c>
      <c r="Q76">
        <v>420</v>
      </c>
      <c r="R76">
        <v>246</v>
      </c>
      <c r="S76">
        <v>278</v>
      </c>
      <c r="T76">
        <v>136</v>
      </c>
      <c r="U76">
        <v>164</v>
      </c>
      <c r="V76">
        <v>279</v>
      </c>
      <c r="W76">
        <f t="shared" si="50"/>
        <v>279</v>
      </c>
      <c r="X76">
        <v>139</v>
      </c>
      <c r="Y76">
        <v>139</v>
      </c>
    </row>
    <row r="77" spans="1:25">
      <c r="A77" t="s">
        <v>89</v>
      </c>
      <c r="B77" t="s">
        <v>87</v>
      </c>
      <c r="C77" t="s">
        <v>13</v>
      </c>
      <c r="D77">
        <v>172</v>
      </c>
      <c r="E77">
        <f t="shared" ref="E77:E80" si="69">D77</f>
        <v>172</v>
      </c>
      <c r="F77">
        <v>148</v>
      </c>
      <c r="G77">
        <v>152</v>
      </c>
      <c r="H77">
        <v>120</v>
      </c>
      <c r="I77">
        <v>130</v>
      </c>
      <c r="J77">
        <v>202</v>
      </c>
      <c r="K77">
        <f>J77</f>
        <v>202</v>
      </c>
      <c r="L77">
        <v>157</v>
      </c>
      <c r="M77">
        <v>197</v>
      </c>
      <c r="N77">
        <v>207</v>
      </c>
      <c r="O77">
        <v>215</v>
      </c>
      <c r="P77">
        <v>416</v>
      </c>
      <c r="Q77">
        <v>420</v>
      </c>
      <c r="R77">
        <v>246</v>
      </c>
      <c r="S77">
        <v>250</v>
      </c>
      <c r="T77">
        <v>120</v>
      </c>
      <c r="U77">
        <v>124</v>
      </c>
      <c r="V77">
        <v>279</v>
      </c>
      <c r="W77">
        <f t="shared" si="50"/>
        <v>279</v>
      </c>
      <c r="X77">
        <v>115</v>
      </c>
      <c r="Y77">
        <v>117</v>
      </c>
    </row>
    <row r="78" spans="1:25">
      <c r="A78" t="s">
        <v>90</v>
      </c>
      <c r="B78" t="s">
        <v>87</v>
      </c>
      <c r="C78" t="s">
        <v>13</v>
      </c>
      <c r="D78">
        <v>168</v>
      </c>
      <c r="E78">
        <f t="shared" si="69"/>
        <v>168</v>
      </c>
      <c r="F78">
        <v>152</v>
      </c>
      <c r="G78">
        <f>F78</f>
        <v>152</v>
      </c>
      <c r="H78">
        <v>122</v>
      </c>
      <c r="I78">
        <v>130</v>
      </c>
      <c r="J78">
        <v>210</v>
      </c>
      <c r="K78">
        <v>218</v>
      </c>
      <c r="L78">
        <v>173</v>
      </c>
      <c r="M78">
        <v>181</v>
      </c>
      <c r="N78">
        <v>207</v>
      </c>
      <c r="O78">
        <f>N78</f>
        <v>207</v>
      </c>
      <c r="P78">
        <v>324</v>
      </c>
      <c r="Q78">
        <v>412</v>
      </c>
      <c r="R78">
        <v>266</v>
      </c>
      <c r="S78">
        <v>282</v>
      </c>
      <c r="T78">
        <v>164</v>
      </c>
      <c r="U78">
        <f>T78</f>
        <v>164</v>
      </c>
      <c r="V78">
        <v>279</v>
      </c>
      <c r="W78">
        <f t="shared" si="50"/>
        <v>279</v>
      </c>
      <c r="X78">
        <v>113</v>
      </c>
      <c r="Y78">
        <v>139</v>
      </c>
    </row>
    <row r="79" spans="1:25">
      <c r="A79" t="s">
        <v>91</v>
      </c>
      <c r="B79" t="s">
        <v>87</v>
      </c>
      <c r="C79" t="s">
        <v>13</v>
      </c>
      <c r="D79">
        <v>168</v>
      </c>
      <c r="E79">
        <f t="shared" si="69"/>
        <v>168</v>
      </c>
      <c r="F79">
        <v>152</v>
      </c>
      <c r="G79">
        <v>192</v>
      </c>
      <c r="H79">
        <v>122</v>
      </c>
      <c r="I79">
        <v>130</v>
      </c>
      <c r="J79">
        <v>202</v>
      </c>
      <c r="K79">
        <v>230</v>
      </c>
      <c r="L79">
        <v>185</v>
      </c>
      <c r="M79">
        <v>197</v>
      </c>
      <c r="N79">
        <v>203</v>
      </c>
      <c r="O79">
        <v>219</v>
      </c>
      <c r="P79">
        <v>268</v>
      </c>
      <c r="Q79">
        <v>416</v>
      </c>
      <c r="R79">
        <v>246</v>
      </c>
      <c r="S79">
        <v>278</v>
      </c>
      <c r="T79">
        <v>96</v>
      </c>
      <c r="U79">
        <v>156</v>
      </c>
      <c r="V79">
        <v>279</v>
      </c>
      <c r="W79">
        <f t="shared" si="50"/>
        <v>279</v>
      </c>
      <c r="X79">
        <v>139</v>
      </c>
      <c r="Y79">
        <v>139</v>
      </c>
    </row>
    <row r="80" spans="1:25">
      <c r="A80" t="s">
        <v>92</v>
      </c>
      <c r="B80" t="s">
        <v>87</v>
      </c>
      <c r="C80" t="s">
        <v>13</v>
      </c>
      <c r="D80">
        <v>172</v>
      </c>
      <c r="E80">
        <f t="shared" si="69"/>
        <v>172</v>
      </c>
      <c r="F80">
        <v>152</v>
      </c>
      <c r="G80">
        <f>F80</f>
        <v>152</v>
      </c>
      <c r="H80">
        <v>112</v>
      </c>
      <c r="I80">
        <v>130</v>
      </c>
      <c r="J80">
        <v>202</v>
      </c>
      <c r="K80">
        <v>230</v>
      </c>
      <c r="L80">
        <v>173</v>
      </c>
      <c r="M80">
        <v>197</v>
      </c>
      <c r="N80">
        <v>207</v>
      </c>
      <c r="O80">
        <f>N80</f>
        <v>207</v>
      </c>
      <c r="P80">
        <v>272</v>
      </c>
      <c r="Q80">
        <v>308</v>
      </c>
      <c r="R80">
        <v>266</v>
      </c>
      <c r="S80">
        <v>290</v>
      </c>
      <c r="T80">
        <v>124</v>
      </c>
      <c r="U80">
        <f>T80</f>
        <v>124</v>
      </c>
      <c r="V80">
        <v>279</v>
      </c>
      <c r="W80">
        <f t="shared" si="50"/>
        <v>279</v>
      </c>
      <c r="X80">
        <v>113</v>
      </c>
      <c r="Y80">
        <v>139</v>
      </c>
    </row>
    <row r="81" spans="1:25">
      <c r="A81" t="s">
        <v>93</v>
      </c>
      <c r="B81" t="s">
        <v>87</v>
      </c>
      <c r="C81" t="s">
        <v>13</v>
      </c>
      <c r="D81">
        <v>168</v>
      </c>
      <c r="E81">
        <v>212</v>
      </c>
      <c r="F81">
        <v>148</v>
      </c>
      <c r="G81">
        <v>152</v>
      </c>
      <c r="H81">
        <v>122</v>
      </c>
      <c r="I81">
        <v>130</v>
      </c>
      <c r="J81">
        <v>230</v>
      </c>
      <c r="K81">
        <f>J81</f>
        <v>230</v>
      </c>
      <c r="L81">
        <v>185</v>
      </c>
      <c r="M81">
        <f t="shared" ref="M81:M83" si="70">L81</f>
        <v>185</v>
      </c>
      <c r="N81">
        <v>203</v>
      </c>
      <c r="O81">
        <v>227</v>
      </c>
      <c r="P81">
        <v>416</v>
      </c>
      <c r="Q81">
        <f t="shared" ref="Q81:Q82" si="71">P81</f>
        <v>416</v>
      </c>
      <c r="R81">
        <v>246</v>
      </c>
      <c r="S81">
        <v>290</v>
      </c>
      <c r="T81">
        <v>124</v>
      </c>
      <c r="U81">
        <v>164</v>
      </c>
      <c r="V81">
        <v>275</v>
      </c>
      <c r="W81">
        <v>279</v>
      </c>
      <c r="X81">
        <v>113</v>
      </c>
      <c r="Y81">
        <v>113</v>
      </c>
    </row>
    <row r="82" spans="1:25">
      <c r="A82" t="s">
        <v>94</v>
      </c>
      <c r="B82" t="s">
        <v>87</v>
      </c>
      <c r="C82" t="s">
        <v>13</v>
      </c>
      <c r="D82">
        <v>168</v>
      </c>
      <c r="E82">
        <v>212</v>
      </c>
      <c r="F82">
        <v>152</v>
      </c>
      <c r="G82">
        <f>F82</f>
        <v>152</v>
      </c>
      <c r="H82">
        <v>112</v>
      </c>
      <c r="I82">
        <v>130</v>
      </c>
      <c r="J82">
        <v>210</v>
      </c>
      <c r="K82">
        <v>218</v>
      </c>
      <c r="L82">
        <v>185</v>
      </c>
      <c r="M82">
        <f t="shared" si="70"/>
        <v>185</v>
      </c>
      <c r="N82">
        <v>167</v>
      </c>
      <c r="O82">
        <v>211</v>
      </c>
      <c r="P82">
        <v>228</v>
      </c>
      <c r="Q82">
        <f t="shared" si="71"/>
        <v>228</v>
      </c>
      <c r="R82">
        <v>250</v>
      </c>
      <c r="S82">
        <v>286</v>
      </c>
      <c r="T82">
        <v>164</v>
      </c>
      <c r="U82">
        <f>T82</f>
        <v>164</v>
      </c>
      <c r="V82">
        <v>279</v>
      </c>
      <c r="W82">
        <f t="shared" ref="W82:W85" si="72">V82</f>
        <v>279</v>
      </c>
      <c r="X82">
        <v>113</v>
      </c>
      <c r="Y82">
        <v>117</v>
      </c>
    </row>
    <row r="83" spans="1:25">
      <c r="A83" t="s">
        <v>95</v>
      </c>
      <c r="B83" t="s">
        <v>87</v>
      </c>
      <c r="C83" t="s">
        <v>13</v>
      </c>
      <c r="D83">
        <v>168</v>
      </c>
      <c r="E83">
        <f>D83</f>
        <v>168</v>
      </c>
      <c r="F83">
        <v>148</v>
      </c>
      <c r="G83">
        <v>152</v>
      </c>
      <c r="H83">
        <v>130</v>
      </c>
      <c r="I83">
        <f>H83</f>
        <v>130</v>
      </c>
      <c r="J83">
        <v>218</v>
      </c>
      <c r="K83">
        <f>J83</f>
        <v>218</v>
      </c>
      <c r="L83">
        <v>185</v>
      </c>
      <c r="M83">
        <f t="shared" si="70"/>
        <v>185</v>
      </c>
      <c r="N83">
        <v>203</v>
      </c>
      <c r="O83">
        <f>N83</f>
        <v>203</v>
      </c>
      <c r="P83">
        <v>324</v>
      </c>
      <c r="Q83">
        <v>388</v>
      </c>
      <c r="R83">
        <v>246</v>
      </c>
      <c r="S83">
        <v>266</v>
      </c>
      <c r="T83">
        <v>124</v>
      </c>
      <c r="U83">
        <v>136</v>
      </c>
      <c r="V83">
        <v>275</v>
      </c>
      <c r="W83">
        <f t="shared" si="72"/>
        <v>275</v>
      </c>
      <c r="X83">
        <v>139</v>
      </c>
      <c r="Y83">
        <v>139</v>
      </c>
    </row>
    <row r="84" spans="1:25">
      <c r="A84" t="s">
        <v>96</v>
      </c>
      <c r="B84" t="s">
        <v>87</v>
      </c>
      <c r="C84" t="s">
        <v>13</v>
      </c>
      <c r="D84">
        <v>168</v>
      </c>
      <c r="E84">
        <v>212</v>
      </c>
      <c r="F84">
        <v>152</v>
      </c>
      <c r="G84">
        <f t="shared" ref="G84:G85" si="73">F84</f>
        <v>152</v>
      </c>
      <c r="H84">
        <v>122</v>
      </c>
      <c r="I84">
        <v>130</v>
      </c>
      <c r="J84">
        <v>210</v>
      </c>
      <c r="K84">
        <v>230</v>
      </c>
      <c r="L84">
        <v>185</v>
      </c>
      <c r="M84">
        <v>197</v>
      </c>
      <c r="N84">
        <v>203</v>
      </c>
      <c r="O84">
        <v>227</v>
      </c>
      <c r="P84">
        <v>416</v>
      </c>
      <c r="Q84">
        <v>424</v>
      </c>
      <c r="R84">
        <v>250</v>
      </c>
      <c r="S84">
        <v>278</v>
      </c>
      <c r="T84">
        <v>164</v>
      </c>
      <c r="U84">
        <f>T84</f>
        <v>164</v>
      </c>
      <c r="V84">
        <v>279</v>
      </c>
      <c r="W84">
        <f t="shared" si="72"/>
        <v>279</v>
      </c>
      <c r="X84">
        <v>139</v>
      </c>
      <c r="Y84">
        <v>139</v>
      </c>
    </row>
    <row r="85" spans="1:25">
      <c r="A85" t="s">
        <v>97</v>
      </c>
      <c r="B85" t="s">
        <v>87</v>
      </c>
      <c r="C85" t="s">
        <v>13</v>
      </c>
      <c r="D85">
        <v>168</v>
      </c>
      <c r="E85">
        <v>212</v>
      </c>
      <c r="F85">
        <v>152</v>
      </c>
      <c r="G85">
        <f t="shared" si="73"/>
        <v>152</v>
      </c>
      <c r="H85">
        <v>122</v>
      </c>
      <c r="I85">
        <v>130</v>
      </c>
      <c r="J85">
        <v>202</v>
      </c>
      <c r="K85">
        <v>230</v>
      </c>
      <c r="L85">
        <v>185</v>
      </c>
      <c r="M85">
        <v>197</v>
      </c>
      <c r="N85">
        <v>203</v>
      </c>
      <c r="O85">
        <v>227</v>
      </c>
      <c r="P85">
        <v>268</v>
      </c>
      <c r="Q85">
        <v>424</v>
      </c>
      <c r="R85">
        <v>250</v>
      </c>
      <c r="S85">
        <v>278</v>
      </c>
      <c r="T85">
        <v>96</v>
      </c>
      <c r="U85">
        <v>164</v>
      </c>
      <c r="V85">
        <v>279</v>
      </c>
      <c r="W85">
        <f t="shared" si="72"/>
        <v>279</v>
      </c>
      <c r="X85">
        <v>113</v>
      </c>
      <c r="Y85">
        <v>139</v>
      </c>
    </row>
    <row r="86" spans="1:25">
      <c r="A86" t="s">
        <v>98</v>
      </c>
      <c r="B86" t="s">
        <v>87</v>
      </c>
      <c r="C86" t="s">
        <v>13</v>
      </c>
      <c r="D86">
        <v>168</v>
      </c>
      <c r="E86">
        <v>172</v>
      </c>
      <c r="F86">
        <v>148</v>
      </c>
      <c r="G86">
        <v>152</v>
      </c>
      <c r="H86">
        <v>122</v>
      </c>
      <c r="I86">
        <v>130</v>
      </c>
      <c r="J86">
        <v>202</v>
      </c>
      <c r="K86">
        <f>J86</f>
        <v>202</v>
      </c>
      <c r="L86">
        <v>185</v>
      </c>
      <c r="M86">
        <v>197</v>
      </c>
      <c r="N86">
        <v>191</v>
      </c>
      <c r="O86">
        <v>199</v>
      </c>
      <c r="P86">
        <v>252</v>
      </c>
      <c r="Q86">
        <v>412</v>
      </c>
      <c r="R86">
        <v>282</v>
      </c>
      <c r="S86">
        <f>R86</f>
        <v>282</v>
      </c>
      <c r="T86">
        <v>108</v>
      </c>
      <c r="U86">
        <v>116</v>
      </c>
      <c r="V86">
        <v>263</v>
      </c>
      <c r="W86">
        <v>267</v>
      </c>
      <c r="X86">
        <v>113</v>
      </c>
      <c r="Y86">
        <v>117</v>
      </c>
    </row>
    <row r="87" spans="1:25">
      <c r="A87" t="s">
        <v>99</v>
      </c>
      <c r="B87" t="s">
        <v>87</v>
      </c>
      <c r="C87" t="s">
        <v>13</v>
      </c>
      <c r="D87">
        <v>168</v>
      </c>
      <c r="E87">
        <f t="shared" ref="E87:E88" si="74">D87</f>
        <v>168</v>
      </c>
      <c r="F87">
        <v>152</v>
      </c>
      <c r="G87">
        <v>192</v>
      </c>
      <c r="H87">
        <v>122</v>
      </c>
      <c r="I87">
        <v>130</v>
      </c>
      <c r="J87">
        <v>210</v>
      </c>
      <c r="K87">
        <v>230</v>
      </c>
      <c r="L87">
        <v>185</v>
      </c>
      <c r="M87">
        <f>L87</f>
        <v>185</v>
      </c>
      <c r="N87">
        <v>207</v>
      </c>
      <c r="O87">
        <v>227</v>
      </c>
      <c r="P87">
        <v>268</v>
      </c>
      <c r="Q87">
        <v>424</v>
      </c>
      <c r="R87">
        <v>250</v>
      </c>
      <c r="S87">
        <v>278</v>
      </c>
      <c r="T87">
        <v>164</v>
      </c>
      <c r="U87">
        <f t="shared" ref="U87:U88" si="75">T87</f>
        <v>164</v>
      </c>
      <c r="V87">
        <v>279</v>
      </c>
      <c r="W87">
        <f>V87</f>
        <v>279</v>
      </c>
      <c r="X87">
        <v>113</v>
      </c>
      <c r="Y87">
        <v>139</v>
      </c>
    </row>
    <row r="88" spans="1:25">
      <c r="A88" t="s">
        <v>100</v>
      </c>
      <c r="B88" t="s">
        <v>87</v>
      </c>
      <c r="C88" t="s">
        <v>13</v>
      </c>
      <c r="D88">
        <v>168</v>
      </c>
      <c r="E88">
        <f t="shared" si="74"/>
        <v>168</v>
      </c>
      <c r="F88">
        <v>148</v>
      </c>
      <c r="G88">
        <v>152</v>
      </c>
      <c r="H88">
        <v>120</v>
      </c>
      <c r="I88">
        <v>130</v>
      </c>
      <c r="J88">
        <v>202</v>
      </c>
      <c r="K88">
        <v>230</v>
      </c>
      <c r="L88">
        <v>181</v>
      </c>
      <c r="M88">
        <v>185</v>
      </c>
      <c r="N88">
        <v>207</v>
      </c>
      <c r="O88">
        <f t="shared" ref="O88:O89" si="76">N88</f>
        <v>207</v>
      </c>
      <c r="P88">
        <v>272</v>
      </c>
      <c r="Q88">
        <v>392</v>
      </c>
      <c r="R88">
        <v>246</v>
      </c>
      <c r="S88">
        <v>298</v>
      </c>
      <c r="T88">
        <v>124</v>
      </c>
      <c r="U88">
        <f t="shared" si="75"/>
        <v>124</v>
      </c>
      <c r="V88">
        <v>275</v>
      </c>
      <c r="W88">
        <v>279</v>
      </c>
      <c r="X88">
        <v>113</v>
      </c>
      <c r="Y88">
        <v>117</v>
      </c>
    </row>
    <row r="89" spans="1:25">
      <c r="A89" t="s">
        <v>101</v>
      </c>
      <c r="B89" t="s">
        <v>87</v>
      </c>
      <c r="C89" t="s">
        <v>13</v>
      </c>
      <c r="D89">
        <v>172</v>
      </c>
      <c r="E89">
        <v>260</v>
      </c>
      <c r="F89">
        <v>148</v>
      </c>
      <c r="G89">
        <v>152</v>
      </c>
      <c r="H89">
        <v>130</v>
      </c>
      <c r="I89">
        <f t="shared" ref="I89:I90" si="77">H89</f>
        <v>130</v>
      </c>
      <c r="J89">
        <v>202</v>
      </c>
      <c r="K89">
        <v>230</v>
      </c>
      <c r="L89">
        <v>185</v>
      </c>
      <c r="M89">
        <v>197</v>
      </c>
      <c r="N89">
        <v>207</v>
      </c>
      <c r="O89">
        <f t="shared" si="76"/>
        <v>207</v>
      </c>
      <c r="P89">
        <v>324</v>
      </c>
      <c r="Q89">
        <v>420</v>
      </c>
      <c r="R89">
        <v>290</v>
      </c>
      <c r="S89">
        <v>298</v>
      </c>
      <c r="T89">
        <v>120</v>
      </c>
      <c r="U89">
        <v>164</v>
      </c>
      <c r="V89">
        <v>275</v>
      </c>
      <c r="W89">
        <v>279</v>
      </c>
      <c r="X89">
        <v>113</v>
      </c>
      <c r="Y89">
        <v>139</v>
      </c>
    </row>
    <row r="90" spans="1:25">
      <c r="A90" t="s">
        <v>102</v>
      </c>
      <c r="B90" t="s">
        <v>87</v>
      </c>
      <c r="C90" t="s">
        <v>13</v>
      </c>
      <c r="D90">
        <v>168</v>
      </c>
      <c r="E90">
        <v>260</v>
      </c>
      <c r="F90">
        <v>152</v>
      </c>
      <c r="G90">
        <v>192</v>
      </c>
      <c r="H90">
        <v>130</v>
      </c>
      <c r="I90">
        <f t="shared" si="77"/>
        <v>130</v>
      </c>
      <c r="J90">
        <v>210</v>
      </c>
      <c r="K90">
        <v>230</v>
      </c>
      <c r="L90">
        <v>185</v>
      </c>
      <c r="M90">
        <f>L90</f>
        <v>185</v>
      </c>
      <c r="N90">
        <v>203</v>
      </c>
      <c r="O90">
        <v>207</v>
      </c>
      <c r="P90">
        <v>324</v>
      </c>
      <c r="Q90">
        <v>416</v>
      </c>
      <c r="R90">
        <v>246</v>
      </c>
      <c r="S90">
        <v>250</v>
      </c>
      <c r="T90">
        <v>96</v>
      </c>
      <c r="U90">
        <v>124</v>
      </c>
      <c r="V90">
        <v>279</v>
      </c>
      <c r="W90">
        <f t="shared" ref="W90:W91" si="78">V90</f>
        <v>279</v>
      </c>
      <c r="X90">
        <v>139</v>
      </c>
      <c r="Y90">
        <v>139</v>
      </c>
    </row>
    <row r="91" spans="1:25">
      <c r="A91" t="s">
        <v>103</v>
      </c>
      <c r="B91" t="s">
        <v>87</v>
      </c>
      <c r="C91" t="s">
        <v>13</v>
      </c>
      <c r="D91">
        <v>168</v>
      </c>
      <c r="E91">
        <v>212</v>
      </c>
      <c r="F91">
        <v>148</v>
      </c>
      <c r="G91">
        <v>152</v>
      </c>
      <c r="H91">
        <v>120</v>
      </c>
      <c r="I91">
        <v>130</v>
      </c>
      <c r="J91">
        <v>202</v>
      </c>
      <c r="K91">
        <f t="shared" ref="K91:K92" si="79">J91</f>
        <v>202</v>
      </c>
      <c r="L91">
        <v>169</v>
      </c>
      <c r="M91">
        <v>197</v>
      </c>
      <c r="N91">
        <v>207</v>
      </c>
      <c r="O91">
        <v>215</v>
      </c>
      <c r="P91">
        <v>272</v>
      </c>
      <c r="Q91">
        <v>324</v>
      </c>
      <c r="R91">
        <v>246</v>
      </c>
      <c r="S91">
        <v>286</v>
      </c>
      <c r="T91">
        <v>136</v>
      </c>
      <c r="U91">
        <v>164</v>
      </c>
      <c r="V91">
        <v>279</v>
      </c>
      <c r="W91">
        <f t="shared" si="78"/>
        <v>279</v>
      </c>
      <c r="X91">
        <v>113</v>
      </c>
      <c r="Y91">
        <v>115</v>
      </c>
    </row>
    <row r="92" spans="1:25">
      <c r="A92" t="s">
        <v>104</v>
      </c>
      <c r="B92" t="s">
        <v>87</v>
      </c>
      <c r="C92" t="s">
        <v>13</v>
      </c>
      <c r="D92">
        <v>260</v>
      </c>
      <c r="E92">
        <f t="shared" ref="E92:E93" si="80">D92</f>
        <v>260</v>
      </c>
      <c r="F92">
        <v>152</v>
      </c>
      <c r="G92">
        <v>160</v>
      </c>
      <c r="H92">
        <v>130</v>
      </c>
      <c r="I92">
        <f>H92</f>
        <v>130</v>
      </c>
      <c r="J92">
        <v>218</v>
      </c>
      <c r="K92">
        <f t="shared" si="79"/>
        <v>218</v>
      </c>
      <c r="L92">
        <v>157</v>
      </c>
      <c r="M92">
        <v>185</v>
      </c>
      <c r="N92">
        <v>207</v>
      </c>
      <c r="O92">
        <v>215</v>
      </c>
      <c r="P92">
        <v>392</v>
      </c>
      <c r="Q92">
        <v>420</v>
      </c>
      <c r="R92">
        <v>250</v>
      </c>
      <c r="S92">
        <v>286</v>
      </c>
      <c r="T92">
        <v>164</v>
      </c>
      <c r="U92">
        <f>T92</f>
        <v>164</v>
      </c>
      <c r="V92">
        <v>275</v>
      </c>
      <c r="W92">
        <v>279</v>
      </c>
      <c r="X92">
        <v>113</v>
      </c>
      <c r="Y92">
        <v>117</v>
      </c>
    </row>
    <row r="93" spans="1:25">
      <c r="A93" t="s">
        <v>105</v>
      </c>
      <c r="B93" t="s">
        <v>87</v>
      </c>
      <c r="C93" t="s">
        <v>13</v>
      </c>
      <c r="D93">
        <v>168</v>
      </c>
      <c r="E93">
        <f t="shared" si="80"/>
        <v>168</v>
      </c>
      <c r="F93">
        <v>152</v>
      </c>
      <c r="G93">
        <v>192</v>
      </c>
      <c r="H93">
        <v>122</v>
      </c>
      <c r="I93">
        <v>130</v>
      </c>
      <c r="J93">
        <v>202</v>
      </c>
      <c r="K93">
        <v>230</v>
      </c>
      <c r="L93">
        <v>185</v>
      </c>
      <c r="M93">
        <f t="shared" ref="M93:M96" si="81">L93</f>
        <v>185</v>
      </c>
      <c r="N93">
        <v>207</v>
      </c>
      <c r="O93">
        <v>219</v>
      </c>
      <c r="P93">
        <v>268</v>
      </c>
      <c r="Q93">
        <v>424</v>
      </c>
      <c r="R93">
        <v>246</v>
      </c>
      <c r="S93">
        <v>290</v>
      </c>
      <c r="T93">
        <v>156</v>
      </c>
      <c r="U93">
        <v>164</v>
      </c>
      <c r="V93">
        <v>279</v>
      </c>
      <c r="W93">
        <f t="shared" ref="W93:W102" si="82">V93</f>
        <v>279</v>
      </c>
      <c r="X93">
        <v>113</v>
      </c>
      <c r="Y93">
        <v>139</v>
      </c>
    </row>
    <row r="94" spans="1:25">
      <c r="A94" t="s">
        <v>106</v>
      </c>
      <c r="B94" t="s">
        <v>87</v>
      </c>
      <c r="C94" t="s">
        <v>13</v>
      </c>
      <c r="D94">
        <v>212</v>
      </c>
      <c r="E94">
        <v>260</v>
      </c>
      <c r="F94">
        <v>148</v>
      </c>
      <c r="G94">
        <f t="shared" ref="G94:G97" si="83">F94</f>
        <v>148</v>
      </c>
      <c r="H94">
        <v>122</v>
      </c>
      <c r="I94">
        <v>130</v>
      </c>
      <c r="J94">
        <v>202</v>
      </c>
      <c r="K94">
        <v>218</v>
      </c>
      <c r="L94">
        <v>185</v>
      </c>
      <c r="M94">
        <f t="shared" si="81"/>
        <v>185</v>
      </c>
      <c r="N94">
        <v>203</v>
      </c>
      <c r="O94">
        <v>207</v>
      </c>
      <c r="P94">
        <v>272</v>
      </c>
      <c r="Q94">
        <v>324</v>
      </c>
      <c r="R94">
        <v>246</v>
      </c>
      <c r="S94">
        <v>266</v>
      </c>
      <c r="T94">
        <v>124</v>
      </c>
      <c r="U94">
        <v>156</v>
      </c>
      <c r="V94">
        <v>279</v>
      </c>
      <c r="W94">
        <f t="shared" si="82"/>
        <v>279</v>
      </c>
      <c r="X94">
        <v>113</v>
      </c>
      <c r="Y94">
        <v>139</v>
      </c>
    </row>
    <row r="95" spans="1:25">
      <c r="A95" t="s">
        <v>107</v>
      </c>
      <c r="B95" t="s">
        <v>87</v>
      </c>
      <c r="C95" t="s">
        <v>13</v>
      </c>
      <c r="D95">
        <v>168</v>
      </c>
      <c r="E95">
        <v>172</v>
      </c>
      <c r="F95">
        <v>152</v>
      </c>
      <c r="G95">
        <f t="shared" si="83"/>
        <v>152</v>
      </c>
      <c r="H95">
        <v>130</v>
      </c>
      <c r="I95">
        <f t="shared" ref="I95:I97" si="84">H95</f>
        <v>130</v>
      </c>
      <c r="J95">
        <v>202</v>
      </c>
      <c r="K95">
        <v>230</v>
      </c>
      <c r="L95">
        <v>197</v>
      </c>
      <c r="M95">
        <f t="shared" si="81"/>
        <v>197</v>
      </c>
      <c r="N95">
        <v>207</v>
      </c>
      <c r="O95">
        <f>N95</f>
        <v>207</v>
      </c>
      <c r="P95">
        <v>388</v>
      </c>
      <c r="Q95">
        <v>392</v>
      </c>
      <c r="R95">
        <v>282</v>
      </c>
      <c r="S95">
        <v>298</v>
      </c>
      <c r="T95">
        <v>124</v>
      </c>
      <c r="U95">
        <f t="shared" ref="U95:U96" si="85">T95</f>
        <v>124</v>
      </c>
      <c r="V95">
        <v>279</v>
      </c>
      <c r="W95">
        <f t="shared" si="82"/>
        <v>279</v>
      </c>
      <c r="X95">
        <v>113</v>
      </c>
      <c r="Y95">
        <v>139</v>
      </c>
    </row>
    <row r="96" spans="1:25">
      <c r="A96" t="s">
        <v>108</v>
      </c>
      <c r="B96" t="s">
        <v>87</v>
      </c>
      <c r="C96" t="s">
        <v>13</v>
      </c>
      <c r="D96">
        <v>168</v>
      </c>
      <c r="E96">
        <v>172</v>
      </c>
      <c r="F96">
        <v>152</v>
      </c>
      <c r="G96">
        <f t="shared" si="83"/>
        <v>152</v>
      </c>
      <c r="H96">
        <v>122</v>
      </c>
      <c r="I96">
        <f t="shared" si="84"/>
        <v>122</v>
      </c>
      <c r="J96">
        <v>202</v>
      </c>
      <c r="K96">
        <v>210</v>
      </c>
      <c r="L96">
        <v>185</v>
      </c>
      <c r="M96">
        <f t="shared" si="81"/>
        <v>185</v>
      </c>
      <c r="N96">
        <v>207</v>
      </c>
      <c r="O96">
        <v>219</v>
      </c>
      <c r="P96">
        <v>308</v>
      </c>
      <c r="Q96">
        <v>324</v>
      </c>
      <c r="R96">
        <v>246</v>
      </c>
      <c r="S96">
        <v>282</v>
      </c>
      <c r="T96">
        <v>124</v>
      </c>
      <c r="U96">
        <f t="shared" si="85"/>
        <v>124</v>
      </c>
      <c r="V96">
        <v>279</v>
      </c>
      <c r="W96">
        <f t="shared" si="82"/>
        <v>279</v>
      </c>
      <c r="X96">
        <v>139</v>
      </c>
      <c r="Y96">
        <v>139</v>
      </c>
    </row>
    <row r="97" spans="1:25">
      <c r="A97" t="s">
        <v>109</v>
      </c>
      <c r="B97" t="s">
        <v>87</v>
      </c>
      <c r="C97" t="s">
        <v>13</v>
      </c>
      <c r="D97">
        <v>172</v>
      </c>
      <c r="E97">
        <v>260</v>
      </c>
      <c r="F97">
        <v>152</v>
      </c>
      <c r="G97">
        <f t="shared" si="83"/>
        <v>152</v>
      </c>
      <c r="H97">
        <v>120</v>
      </c>
      <c r="I97">
        <f t="shared" si="84"/>
        <v>120</v>
      </c>
      <c r="J97">
        <v>202</v>
      </c>
      <c r="K97">
        <v>230</v>
      </c>
      <c r="L97">
        <v>185</v>
      </c>
      <c r="M97">
        <v>197</v>
      </c>
      <c r="N97">
        <v>207</v>
      </c>
      <c r="O97">
        <v>219</v>
      </c>
      <c r="P97">
        <v>388</v>
      </c>
      <c r="Q97">
        <f>P97</f>
        <v>388</v>
      </c>
      <c r="R97">
        <v>286</v>
      </c>
      <c r="S97">
        <v>298</v>
      </c>
      <c r="T97">
        <v>120</v>
      </c>
      <c r="U97">
        <v>124</v>
      </c>
      <c r="V97">
        <v>279</v>
      </c>
      <c r="W97">
        <f t="shared" si="82"/>
        <v>279</v>
      </c>
      <c r="X97">
        <v>113</v>
      </c>
      <c r="Y97">
        <v>139</v>
      </c>
    </row>
    <row r="98" spans="1:25">
      <c r="A98" t="s">
        <v>110</v>
      </c>
      <c r="B98" t="s">
        <v>87</v>
      </c>
      <c r="C98" t="s">
        <v>13</v>
      </c>
      <c r="D98">
        <v>172</v>
      </c>
      <c r="E98">
        <f t="shared" ref="E98:E125" si="86">D98</f>
        <v>172</v>
      </c>
      <c r="F98">
        <v>152</v>
      </c>
      <c r="G98">
        <v>160</v>
      </c>
      <c r="H98">
        <v>120</v>
      </c>
      <c r="I98">
        <v>130</v>
      </c>
      <c r="J98">
        <v>202</v>
      </c>
      <c r="K98">
        <f t="shared" ref="K98:K99" si="87">J98</f>
        <v>202</v>
      </c>
      <c r="L98">
        <v>173</v>
      </c>
      <c r="M98">
        <v>185</v>
      </c>
      <c r="N98">
        <v>199</v>
      </c>
      <c r="O98">
        <v>207</v>
      </c>
      <c r="P98">
        <v>324</v>
      </c>
      <c r="Q98">
        <v>420</v>
      </c>
      <c r="R98">
        <v>246</v>
      </c>
      <c r="S98">
        <v>266</v>
      </c>
      <c r="T98">
        <v>124</v>
      </c>
      <c r="U98">
        <f t="shared" ref="U98:U99" si="88">T98</f>
        <v>124</v>
      </c>
      <c r="V98">
        <v>275</v>
      </c>
      <c r="W98">
        <f t="shared" si="82"/>
        <v>275</v>
      </c>
      <c r="X98">
        <v>117</v>
      </c>
      <c r="Y98">
        <v>139</v>
      </c>
    </row>
    <row r="99" spans="1:25">
      <c r="A99" t="s">
        <v>111</v>
      </c>
      <c r="B99" t="s">
        <v>112</v>
      </c>
      <c r="C99" t="s">
        <v>13</v>
      </c>
      <c r="D99">
        <v>168</v>
      </c>
      <c r="E99">
        <f t="shared" si="86"/>
        <v>168</v>
      </c>
      <c r="F99">
        <v>152</v>
      </c>
      <c r="G99">
        <v>156</v>
      </c>
      <c r="H99">
        <v>130</v>
      </c>
      <c r="I99">
        <f t="shared" ref="I99:I128" si="89">H99</f>
        <v>130</v>
      </c>
      <c r="J99">
        <v>210</v>
      </c>
      <c r="K99">
        <f t="shared" si="87"/>
        <v>210</v>
      </c>
      <c r="L99">
        <v>189</v>
      </c>
      <c r="M99">
        <v>193</v>
      </c>
      <c r="N99">
        <v>219</v>
      </c>
      <c r="O99">
        <f>N99</f>
        <v>219</v>
      </c>
      <c r="P99">
        <v>228</v>
      </c>
      <c r="Q99">
        <v>316</v>
      </c>
      <c r="R99">
        <v>246</v>
      </c>
      <c r="S99">
        <v>278</v>
      </c>
      <c r="T99">
        <v>96</v>
      </c>
      <c r="U99">
        <f t="shared" si="88"/>
        <v>96</v>
      </c>
      <c r="V99">
        <v>279</v>
      </c>
      <c r="W99">
        <f t="shared" si="82"/>
        <v>279</v>
      </c>
      <c r="X99">
        <v>117</v>
      </c>
      <c r="Y99">
        <v>139</v>
      </c>
    </row>
    <row r="100" spans="1:25">
      <c r="A100" t="s">
        <v>113</v>
      </c>
      <c r="B100" t="s">
        <v>112</v>
      </c>
      <c r="C100" t="s">
        <v>13</v>
      </c>
      <c r="D100">
        <v>168</v>
      </c>
      <c r="E100">
        <f t="shared" si="86"/>
        <v>168</v>
      </c>
      <c r="F100">
        <v>152</v>
      </c>
      <c r="G100">
        <f>F100</f>
        <v>152</v>
      </c>
      <c r="H100">
        <v>130</v>
      </c>
      <c r="I100">
        <f t="shared" si="89"/>
        <v>130</v>
      </c>
      <c r="J100">
        <v>210</v>
      </c>
      <c r="K100">
        <v>226</v>
      </c>
      <c r="L100">
        <v>189</v>
      </c>
      <c r="M100">
        <v>193</v>
      </c>
      <c r="N100">
        <v>215</v>
      </c>
      <c r="O100">
        <v>219</v>
      </c>
      <c r="P100">
        <v>228</v>
      </c>
      <c r="Q100">
        <f t="shared" ref="Q100:Q101" si="90">P100</f>
        <v>228</v>
      </c>
      <c r="R100">
        <v>278</v>
      </c>
      <c r="S100">
        <v>290</v>
      </c>
      <c r="T100">
        <v>156</v>
      </c>
      <c r="U100">
        <v>160</v>
      </c>
      <c r="V100">
        <v>279</v>
      </c>
      <c r="W100">
        <f t="shared" si="82"/>
        <v>279</v>
      </c>
      <c r="X100">
        <v>117</v>
      </c>
      <c r="Y100">
        <v>117</v>
      </c>
    </row>
    <row r="101" spans="1:25">
      <c r="A101" t="s">
        <v>114</v>
      </c>
      <c r="B101" t="s">
        <v>112</v>
      </c>
      <c r="C101" t="s">
        <v>13</v>
      </c>
      <c r="D101">
        <v>168</v>
      </c>
      <c r="E101">
        <f t="shared" si="86"/>
        <v>168</v>
      </c>
      <c r="F101">
        <v>152</v>
      </c>
      <c r="G101">
        <v>156</v>
      </c>
      <c r="H101">
        <v>130</v>
      </c>
      <c r="I101">
        <f t="shared" si="89"/>
        <v>130</v>
      </c>
      <c r="J101">
        <v>210</v>
      </c>
      <c r="K101">
        <v>226</v>
      </c>
      <c r="L101">
        <v>189</v>
      </c>
      <c r="M101">
        <v>193</v>
      </c>
      <c r="N101">
        <v>215</v>
      </c>
      <c r="O101">
        <f>N101</f>
        <v>215</v>
      </c>
      <c r="P101">
        <v>228</v>
      </c>
      <c r="Q101">
        <f t="shared" si="90"/>
        <v>228</v>
      </c>
      <c r="R101">
        <v>246</v>
      </c>
      <c r="S101">
        <v>290</v>
      </c>
      <c r="T101">
        <v>96</v>
      </c>
      <c r="U101">
        <v>156</v>
      </c>
      <c r="V101">
        <v>275</v>
      </c>
      <c r="W101">
        <f t="shared" si="82"/>
        <v>275</v>
      </c>
      <c r="X101">
        <v>117</v>
      </c>
      <c r="Y101">
        <v>117</v>
      </c>
    </row>
    <row r="102" spans="1:25">
      <c r="A102" t="s">
        <v>115</v>
      </c>
      <c r="B102" t="s">
        <v>112</v>
      </c>
      <c r="C102" t="s">
        <v>13</v>
      </c>
      <c r="D102">
        <v>168</v>
      </c>
      <c r="E102">
        <f t="shared" si="86"/>
        <v>168</v>
      </c>
      <c r="F102">
        <v>152</v>
      </c>
      <c r="G102">
        <f t="shared" ref="G102:G106" si="91">F102</f>
        <v>152</v>
      </c>
      <c r="H102">
        <v>130</v>
      </c>
      <c r="I102">
        <f t="shared" si="89"/>
        <v>130</v>
      </c>
      <c r="J102">
        <v>210</v>
      </c>
      <c r="K102">
        <v>226</v>
      </c>
      <c r="L102">
        <v>189</v>
      </c>
      <c r="M102">
        <v>193</v>
      </c>
      <c r="N102">
        <v>215</v>
      </c>
      <c r="O102">
        <v>219</v>
      </c>
      <c r="P102">
        <v>228</v>
      </c>
      <c r="Q102">
        <v>316</v>
      </c>
      <c r="R102">
        <v>246</v>
      </c>
      <c r="S102">
        <v>290</v>
      </c>
      <c r="T102">
        <v>96</v>
      </c>
      <c r="U102">
        <v>156</v>
      </c>
      <c r="V102">
        <v>275</v>
      </c>
      <c r="W102">
        <f t="shared" si="82"/>
        <v>275</v>
      </c>
      <c r="X102">
        <v>117</v>
      </c>
      <c r="Y102">
        <v>117</v>
      </c>
    </row>
    <row r="103" spans="1:25">
      <c r="A103" t="s">
        <v>116</v>
      </c>
      <c r="B103" t="s">
        <v>112</v>
      </c>
      <c r="C103" t="s">
        <v>13</v>
      </c>
      <c r="D103">
        <v>168</v>
      </c>
      <c r="E103">
        <f t="shared" si="86"/>
        <v>168</v>
      </c>
      <c r="F103">
        <v>152</v>
      </c>
      <c r="G103">
        <f t="shared" si="91"/>
        <v>152</v>
      </c>
      <c r="H103">
        <v>130</v>
      </c>
      <c r="I103">
        <f t="shared" si="89"/>
        <v>130</v>
      </c>
      <c r="J103">
        <v>210</v>
      </c>
      <c r="K103">
        <v>226</v>
      </c>
      <c r="L103">
        <v>193</v>
      </c>
      <c r="M103">
        <f t="shared" ref="M103:M104" si="92">L103</f>
        <v>193</v>
      </c>
      <c r="N103">
        <v>215</v>
      </c>
      <c r="O103">
        <v>219</v>
      </c>
      <c r="P103">
        <v>228</v>
      </c>
      <c r="Q103">
        <f t="shared" ref="Q103:Q105" si="93">P103</f>
        <v>228</v>
      </c>
      <c r="R103">
        <v>290</v>
      </c>
      <c r="S103">
        <f>R103</f>
        <v>290</v>
      </c>
      <c r="T103">
        <v>96</v>
      </c>
      <c r="U103">
        <v>160</v>
      </c>
      <c r="V103">
        <v>275</v>
      </c>
      <c r="W103">
        <v>279</v>
      </c>
      <c r="X103">
        <v>117</v>
      </c>
      <c r="Y103">
        <v>117</v>
      </c>
    </row>
    <row r="104" spans="1:25">
      <c r="A104" t="s">
        <v>117</v>
      </c>
      <c r="B104" t="s">
        <v>112</v>
      </c>
      <c r="C104" t="s">
        <v>13</v>
      </c>
      <c r="D104">
        <v>168</v>
      </c>
      <c r="E104">
        <f t="shared" si="86"/>
        <v>168</v>
      </c>
      <c r="F104">
        <v>152</v>
      </c>
      <c r="G104">
        <f t="shared" si="91"/>
        <v>152</v>
      </c>
      <c r="H104">
        <v>130</v>
      </c>
      <c r="I104">
        <f t="shared" si="89"/>
        <v>130</v>
      </c>
      <c r="J104">
        <v>202</v>
      </c>
      <c r="K104">
        <v>210</v>
      </c>
      <c r="L104">
        <v>193</v>
      </c>
      <c r="M104">
        <f t="shared" si="92"/>
        <v>193</v>
      </c>
      <c r="N104">
        <v>203</v>
      </c>
      <c r="O104">
        <v>207</v>
      </c>
      <c r="P104">
        <v>220</v>
      </c>
      <c r="Q104">
        <f t="shared" si="93"/>
        <v>220</v>
      </c>
      <c r="R104">
        <v>270</v>
      </c>
      <c r="S104">
        <v>282</v>
      </c>
      <c r="T104">
        <v>148</v>
      </c>
      <c r="U104">
        <f>T104</f>
        <v>148</v>
      </c>
      <c r="V104">
        <v>271</v>
      </c>
      <c r="W104">
        <f>V104</f>
        <v>271</v>
      </c>
      <c r="X104">
        <v>101</v>
      </c>
      <c r="Y104">
        <v>125</v>
      </c>
    </row>
    <row r="105" spans="1:25">
      <c r="A105" t="s">
        <v>118</v>
      </c>
      <c r="B105" t="s">
        <v>112</v>
      </c>
      <c r="C105" t="s">
        <v>13</v>
      </c>
      <c r="D105">
        <v>168</v>
      </c>
      <c r="E105">
        <f t="shared" si="86"/>
        <v>168</v>
      </c>
      <c r="F105">
        <v>152</v>
      </c>
      <c r="G105">
        <f t="shared" si="91"/>
        <v>152</v>
      </c>
      <c r="H105">
        <v>130</v>
      </c>
      <c r="I105">
        <f t="shared" si="89"/>
        <v>130</v>
      </c>
      <c r="J105">
        <v>210</v>
      </c>
      <c r="K105">
        <v>226</v>
      </c>
      <c r="L105">
        <v>189</v>
      </c>
      <c r="M105">
        <v>193</v>
      </c>
      <c r="N105">
        <v>219</v>
      </c>
      <c r="O105">
        <f>N105</f>
        <v>219</v>
      </c>
      <c r="P105">
        <v>228</v>
      </c>
      <c r="Q105">
        <f t="shared" si="93"/>
        <v>228</v>
      </c>
      <c r="R105">
        <v>246</v>
      </c>
      <c r="S105">
        <f>R105</f>
        <v>246</v>
      </c>
      <c r="T105">
        <v>156</v>
      </c>
      <c r="U105">
        <v>160</v>
      </c>
      <c r="V105">
        <v>275</v>
      </c>
      <c r="W105">
        <v>279</v>
      </c>
      <c r="X105">
        <v>117</v>
      </c>
      <c r="Y105">
        <v>117</v>
      </c>
    </row>
    <row r="106" spans="1:25">
      <c r="A106" t="s">
        <v>119</v>
      </c>
      <c r="B106" t="s">
        <v>112</v>
      </c>
      <c r="C106" t="s">
        <v>13</v>
      </c>
      <c r="D106">
        <v>168</v>
      </c>
      <c r="E106">
        <f t="shared" si="86"/>
        <v>168</v>
      </c>
      <c r="F106">
        <v>152</v>
      </c>
      <c r="G106">
        <f t="shared" si="91"/>
        <v>152</v>
      </c>
      <c r="H106">
        <v>130</v>
      </c>
      <c r="I106">
        <f t="shared" si="89"/>
        <v>130</v>
      </c>
      <c r="J106">
        <v>210</v>
      </c>
      <c r="K106">
        <f t="shared" ref="K106:K108" si="94">J106</f>
        <v>210</v>
      </c>
      <c r="L106">
        <v>189</v>
      </c>
      <c r="M106">
        <v>193</v>
      </c>
      <c r="N106">
        <v>215</v>
      </c>
      <c r="O106">
        <v>219</v>
      </c>
      <c r="P106">
        <v>228</v>
      </c>
      <c r="Q106">
        <v>316</v>
      </c>
      <c r="R106">
        <v>246</v>
      </c>
      <c r="S106">
        <v>278</v>
      </c>
      <c r="T106">
        <v>96</v>
      </c>
      <c r="U106">
        <v>156</v>
      </c>
      <c r="V106">
        <v>279</v>
      </c>
      <c r="W106">
        <f>V106</f>
        <v>279</v>
      </c>
      <c r="X106">
        <v>117</v>
      </c>
      <c r="Y106">
        <v>139</v>
      </c>
    </row>
    <row r="107" spans="1:25">
      <c r="A107" t="s">
        <v>120</v>
      </c>
      <c r="B107" t="s">
        <v>112</v>
      </c>
      <c r="C107" t="s">
        <v>13</v>
      </c>
      <c r="D107">
        <v>168</v>
      </c>
      <c r="E107">
        <f t="shared" si="86"/>
        <v>168</v>
      </c>
      <c r="F107">
        <v>152</v>
      </c>
      <c r="G107">
        <v>156</v>
      </c>
      <c r="H107">
        <v>130</v>
      </c>
      <c r="I107">
        <f t="shared" si="89"/>
        <v>130</v>
      </c>
      <c r="J107">
        <v>226</v>
      </c>
      <c r="K107">
        <f t="shared" si="94"/>
        <v>226</v>
      </c>
      <c r="L107">
        <v>189</v>
      </c>
      <c r="M107">
        <v>193</v>
      </c>
      <c r="N107">
        <v>215</v>
      </c>
      <c r="O107">
        <v>219</v>
      </c>
      <c r="P107">
        <v>316</v>
      </c>
      <c r="Q107">
        <f t="shared" ref="Q107:Q111" si="95">P107</f>
        <v>316</v>
      </c>
      <c r="R107">
        <v>246</v>
      </c>
      <c r="S107">
        <f>R107</f>
        <v>246</v>
      </c>
      <c r="T107">
        <v>96</v>
      </c>
      <c r="U107">
        <f t="shared" ref="U107:U108" si="96">T107</f>
        <v>96</v>
      </c>
      <c r="V107">
        <v>275</v>
      </c>
      <c r="W107">
        <v>279</v>
      </c>
      <c r="X107">
        <v>117</v>
      </c>
      <c r="Y107">
        <v>139</v>
      </c>
    </row>
    <row r="108" spans="1:25">
      <c r="A108" t="s">
        <v>121</v>
      </c>
      <c r="B108" t="s">
        <v>112</v>
      </c>
      <c r="C108" t="s">
        <v>13</v>
      </c>
      <c r="D108">
        <v>168</v>
      </c>
      <c r="E108">
        <f t="shared" si="86"/>
        <v>168</v>
      </c>
      <c r="F108">
        <v>152</v>
      </c>
      <c r="G108">
        <f t="shared" ref="G108:G112" si="97">F108</f>
        <v>152</v>
      </c>
      <c r="H108">
        <v>130</v>
      </c>
      <c r="I108">
        <f t="shared" si="89"/>
        <v>130</v>
      </c>
      <c r="J108">
        <v>226</v>
      </c>
      <c r="K108">
        <f t="shared" si="94"/>
        <v>226</v>
      </c>
      <c r="L108">
        <v>161</v>
      </c>
      <c r="M108">
        <v>193</v>
      </c>
      <c r="N108">
        <v>219</v>
      </c>
      <c r="O108">
        <f t="shared" ref="O108:O109" si="98">N108</f>
        <v>219</v>
      </c>
      <c r="P108">
        <v>228</v>
      </c>
      <c r="Q108">
        <f t="shared" si="95"/>
        <v>228</v>
      </c>
      <c r="R108">
        <v>246</v>
      </c>
      <c r="S108">
        <v>278</v>
      </c>
      <c r="T108">
        <v>96</v>
      </c>
      <c r="U108">
        <f t="shared" si="96"/>
        <v>96</v>
      </c>
      <c r="V108">
        <v>279</v>
      </c>
      <c r="W108">
        <f t="shared" ref="W108:W110" si="99">V108</f>
        <v>279</v>
      </c>
      <c r="X108">
        <v>117</v>
      </c>
      <c r="Y108">
        <v>139</v>
      </c>
    </row>
    <row r="109" spans="1:25">
      <c r="A109" t="s">
        <v>122</v>
      </c>
      <c r="B109" t="s">
        <v>112</v>
      </c>
      <c r="C109" t="s">
        <v>13</v>
      </c>
      <c r="D109">
        <v>168</v>
      </c>
      <c r="E109">
        <f t="shared" si="86"/>
        <v>168</v>
      </c>
      <c r="F109">
        <v>152</v>
      </c>
      <c r="G109">
        <f t="shared" si="97"/>
        <v>152</v>
      </c>
      <c r="H109">
        <v>130</v>
      </c>
      <c r="I109">
        <f t="shared" si="89"/>
        <v>130</v>
      </c>
      <c r="J109">
        <v>210</v>
      </c>
      <c r="K109">
        <v>226</v>
      </c>
      <c r="L109">
        <v>161</v>
      </c>
      <c r="M109">
        <v>193</v>
      </c>
      <c r="N109">
        <v>219</v>
      </c>
      <c r="O109">
        <f t="shared" si="98"/>
        <v>219</v>
      </c>
      <c r="P109">
        <v>228</v>
      </c>
      <c r="Q109">
        <f t="shared" si="95"/>
        <v>228</v>
      </c>
      <c r="R109">
        <v>246</v>
      </c>
      <c r="S109">
        <v>278</v>
      </c>
      <c r="T109">
        <v>96</v>
      </c>
      <c r="U109">
        <v>160</v>
      </c>
      <c r="V109">
        <v>279</v>
      </c>
      <c r="W109">
        <f t="shared" si="99"/>
        <v>279</v>
      </c>
      <c r="X109">
        <v>117</v>
      </c>
      <c r="Y109">
        <v>139</v>
      </c>
    </row>
    <row r="110" spans="1:25">
      <c r="A110" t="s">
        <v>123</v>
      </c>
      <c r="B110" t="s">
        <v>112</v>
      </c>
      <c r="C110" t="s">
        <v>13</v>
      </c>
      <c r="D110">
        <v>168</v>
      </c>
      <c r="E110">
        <f t="shared" si="86"/>
        <v>168</v>
      </c>
      <c r="F110">
        <v>156</v>
      </c>
      <c r="G110">
        <f t="shared" si="97"/>
        <v>156</v>
      </c>
      <c r="H110">
        <v>130</v>
      </c>
      <c r="I110">
        <f t="shared" si="89"/>
        <v>130</v>
      </c>
      <c r="J110">
        <v>226</v>
      </c>
      <c r="K110">
        <f t="shared" ref="K110:K111" si="100">J110</f>
        <v>226</v>
      </c>
      <c r="L110">
        <v>189</v>
      </c>
      <c r="M110">
        <v>193</v>
      </c>
      <c r="N110">
        <v>203</v>
      </c>
      <c r="O110">
        <v>207</v>
      </c>
      <c r="P110">
        <v>312</v>
      </c>
      <c r="Q110">
        <f t="shared" si="95"/>
        <v>312</v>
      </c>
      <c r="R110">
        <v>270</v>
      </c>
      <c r="S110">
        <f t="shared" ref="S110:S112" si="101">R110</f>
        <v>270</v>
      </c>
      <c r="T110">
        <v>148</v>
      </c>
      <c r="U110">
        <f t="shared" ref="U110:U111" si="102">T110</f>
        <v>148</v>
      </c>
      <c r="V110">
        <v>271</v>
      </c>
      <c r="W110">
        <f t="shared" si="99"/>
        <v>271</v>
      </c>
      <c r="X110">
        <v>125</v>
      </c>
      <c r="Y110">
        <v>125</v>
      </c>
    </row>
    <row r="111" spans="1:25">
      <c r="A111" t="s">
        <v>124</v>
      </c>
      <c r="B111" t="s">
        <v>112</v>
      </c>
      <c r="C111" t="s">
        <v>13</v>
      </c>
      <c r="D111">
        <v>168</v>
      </c>
      <c r="E111">
        <f t="shared" si="86"/>
        <v>168</v>
      </c>
      <c r="F111">
        <v>152</v>
      </c>
      <c r="G111">
        <f t="shared" si="97"/>
        <v>152</v>
      </c>
      <c r="H111">
        <v>130</v>
      </c>
      <c r="I111">
        <f t="shared" si="89"/>
        <v>130</v>
      </c>
      <c r="J111">
        <v>210</v>
      </c>
      <c r="K111">
        <f t="shared" si="100"/>
        <v>210</v>
      </c>
      <c r="L111">
        <v>189</v>
      </c>
      <c r="M111">
        <f>L111</f>
        <v>189</v>
      </c>
      <c r="N111">
        <v>219</v>
      </c>
      <c r="O111">
        <f>N111</f>
        <v>219</v>
      </c>
      <c r="P111">
        <v>228</v>
      </c>
      <c r="Q111">
        <f t="shared" si="95"/>
        <v>228</v>
      </c>
      <c r="R111">
        <v>246</v>
      </c>
      <c r="S111">
        <f t="shared" si="101"/>
        <v>246</v>
      </c>
      <c r="T111">
        <v>160</v>
      </c>
      <c r="U111">
        <f t="shared" si="102"/>
        <v>160</v>
      </c>
      <c r="V111">
        <v>275</v>
      </c>
      <c r="W111">
        <v>279</v>
      </c>
      <c r="X111">
        <v>117</v>
      </c>
      <c r="Y111">
        <v>117</v>
      </c>
    </row>
    <row r="112" spans="1:25">
      <c r="A112" t="s">
        <v>125</v>
      </c>
      <c r="B112" t="s">
        <v>112</v>
      </c>
      <c r="C112" t="s">
        <v>13</v>
      </c>
      <c r="D112">
        <v>168</v>
      </c>
      <c r="E112">
        <f t="shared" si="86"/>
        <v>168</v>
      </c>
      <c r="F112">
        <v>152</v>
      </c>
      <c r="G112">
        <f t="shared" si="97"/>
        <v>152</v>
      </c>
      <c r="H112">
        <v>130</v>
      </c>
      <c r="I112">
        <f t="shared" si="89"/>
        <v>130</v>
      </c>
      <c r="J112">
        <v>210</v>
      </c>
      <c r="K112">
        <v>226</v>
      </c>
      <c r="L112">
        <v>189</v>
      </c>
      <c r="M112">
        <v>193</v>
      </c>
      <c r="N112">
        <v>215</v>
      </c>
      <c r="O112">
        <v>219</v>
      </c>
      <c r="P112">
        <v>228</v>
      </c>
      <c r="Q112">
        <v>316</v>
      </c>
      <c r="R112">
        <v>246</v>
      </c>
      <c r="S112">
        <f t="shared" si="101"/>
        <v>246</v>
      </c>
      <c r="T112">
        <v>96</v>
      </c>
      <c r="U112">
        <v>156</v>
      </c>
      <c r="V112">
        <v>275</v>
      </c>
      <c r="W112">
        <v>279</v>
      </c>
      <c r="X112">
        <v>117</v>
      </c>
      <c r="Y112">
        <v>139</v>
      </c>
    </row>
    <row r="113" spans="1:25">
      <c r="A113" t="s">
        <v>126</v>
      </c>
      <c r="B113" t="s">
        <v>112</v>
      </c>
      <c r="C113" t="s">
        <v>13</v>
      </c>
      <c r="D113">
        <v>168</v>
      </c>
      <c r="E113">
        <f t="shared" si="86"/>
        <v>168</v>
      </c>
      <c r="F113">
        <v>152</v>
      </c>
      <c r="G113">
        <v>156</v>
      </c>
      <c r="H113">
        <v>130</v>
      </c>
      <c r="I113">
        <f t="shared" si="89"/>
        <v>130</v>
      </c>
      <c r="J113">
        <v>210</v>
      </c>
      <c r="K113">
        <f>J113</f>
        <v>210</v>
      </c>
      <c r="L113">
        <v>189</v>
      </c>
      <c r="M113">
        <v>193</v>
      </c>
      <c r="N113">
        <v>215</v>
      </c>
      <c r="O113">
        <f>N113</f>
        <v>215</v>
      </c>
      <c r="P113">
        <v>228</v>
      </c>
      <c r="Q113">
        <v>316</v>
      </c>
      <c r="R113">
        <v>246</v>
      </c>
      <c r="S113">
        <v>290</v>
      </c>
      <c r="T113">
        <v>96</v>
      </c>
      <c r="U113">
        <v>156</v>
      </c>
      <c r="V113">
        <v>275</v>
      </c>
      <c r="W113">
        <f>V113</f>
        <v>275</v>
      </c>
      <c r="X113">
        <v>117</v>
      </c>
      <c r="Y113">
        <v>117</v>
      </c>
    </row>
    <row r="114" spans="1:25">
      <c r="A114" t="s">
        <v>127</v>
      </c>
      <c r="B114" t="s">
        <v>112</v>
      </c>
      <c r="C114" t="s">
        <v>13</v>
      </c>
      <c r="D114">
        <v>168</v>
      </c>
      <c r="E114">
        <f t="shared" si="86"/>
        <v>168</v>
      </c>
      <c r="F114">
        <v>152</v>
      </c>
      <c r="G114">
        <f t="shared" ref="G114:G119" si="103">F114</f>
        <v>152</v>
      </c>
      <c r="H114">
        <v>130</v>
      </c>
      <c r="I114">
        <f t="shared" si="89"/>
        <v>130</v>
      </c>
      <c r="J114">
        <v>210</v>
      </c>
      <c r="K114">
        <v>226</v>
      </c>
      <c r="L114">
        <v>189</v>
      </c>
      <c r="M114">
        <v>193</v>
      </c>
      <c r="N114">
        <v>215</v>
      </c>
      <c r="O114">
        <v>219</v>
      </c>
      <c r="P114">
        <v>228</v>
      </c>
      <c r="Q114">
        <f t="shared" ref="Q114:Q115" si="104">P114</f>
        <v>228</v>
      </c>
      <c r="R114">
        <v>246</v>
      </c>
      <c r="S114">
        <f t="shared" ref="S114:S116" si="105">R114</f>
        <v>246</v>
      </c>
      <c r="T114">
        <v>96</v>
      </c>
      <c r="U114">
        <f>T114</f>
        <v>96</v>
      </c>
      <c r="V114">
        <v>275</v>
      </c>
      <c r="W114">
        <v>279</v>
      </c>
      <c r="X114">
        <v>117</v>
      </c>
      <c r="Y114">
        <v>139</v>
      </c>
    </row>
    <row r="115" spans="1:25">
      <c r="A115" t="s">
        <v>128</v>
      </c>
      <c r="B115" t="s">
        <v>112</v>
      </c>
      <c r="C115" t="s">
        <v>13</v>
      </c>
      <c r="D115">
        <v>168</v>
      </c>
      <c r="E115">
        <f t="shared" si="86"/>
        <v>168</v>
      </c>
      <c r="F115">
        <v>152</v>
      </c>
      <c r="G115">
        <f t="shared" si="103"/>
        <v>152</v>
      </c>
      <c r="H115">
        <v>130</v>
      </c>
      <c r="I115">
        <f t="shared" si="89"/>
        <v>130</v>
      </c>
      <c r="J115">
        <v>210</v>
      </c>
      <c r="K115">
        <v>226</v>
      </c>
      <c r="L115">
        <v>161</v>
      </c>
      <c r="M115">
        <v>193</v>
      </c>
      <c r="N115">
        <v>219</v>
      </c>
      <c r="O115">
        <f>N115</f>
        <v>219</v>
      </c>
      <c r="P115">
        <v>228</v>
      </c>
      <c r="Q115">
        <f t="shared" si="104"/>
        <v>228</v>
      </c>
      <c r="R115">
        <v>246</v>
      </c>
      <c r="S115">
        <f t="shared" si="105"/>
        <v>246</v>
      </c>
      <c r="T115">
        <v>96</v>
      </c>
      <c r="U115">
        <v>156</v>
      </c>
      <c r="V115">
        <v>275</v>
      </c>
      <c r="W115">
        <f t="shared" ref="W115:W117" si="106">V115</f>
        <v>275</v>
      </c>
      <c r="X115">
        <v>117</v>
      </c>
      <c r="Y115">
        <v>121</v>
      </c>
    </row>
    <row r="116" spans="1:25">
      <c r="A116" t="s">
        <v>129</v>
      </c>
      <c r="B116" t="s">
        <v>112</v>
      </c>
      <c r="C116" t="s">
        <v>13</v>
      </c>
      <c r="D116">
        <v>168</v>
      </c>
      <c r="E116">
        <f t="shared" si="86"/>
        <v>168</v>
      </c>
      <c r="F116">
        <v>152</v>
      </c>
      <c r="G116">
        <f t="shared" si="103"/>
        <v>152</v>
      </c>
      <c r="H116">
        <v>130</v>
      </c>
      <c r="I116">
        <f t="shared" si="89"/>
        <v>130</v>
      </c>
      <c r="J116">
        <v>202</v>
      </c>
      <c r="K116">
        <v>210</v>
      </c>
      <c r="L116">
        <v>189</v>
      </c>
      <c r="M116">
        <v>193</v>
      </c>
      <c r="N116">
        <v>215</v>
      </c>
      <c r="O116">
        <v>219</v>
      </c>
      <c r="P116">
        <v>228</v>
      </c>
      <c r="Q116">
        <v>316</v>
      </c>
      <c r="R116">
        <v>290</v>
      </c>
      <c r="S116">
        <f t="shared" si="105"/>
        <v>290</v>
      </c>
      <c r="T116">
        <v>160</v>
      </c>
      <c r="U116">
        <f>T116</f>
        <v>160</v>
      </c>
      <c r="V116">
        <v>279</v>
      </c>
      <c r="W116">
        <f t="shared" si="106"/>
        <v>279</v>
      </c>
      <c r="X116">
        <v>117</v>
      </c>
      <c r="Y116">
        <v>139</v>
      </c>
    </row>
    <row r="117" spans="1:25">
      <c r="A117" t="s">
        <v>130</v>
      </c>
      <c r="B117" t="s">
        <v>112</v>
      </c>
      <c r="C117" t="s">
        <v>13</v>
      </c>
      <c r="D117">
        <v>168</v>
      </c>
      <c r="E117">
        <f t="shared" si="86"/>
        <v>168</v>
      </c>
      <c r="F117">
        <v>152</v>
      </c>
      <c r="G117">
        <f t="shared" si="103"/>
        <v>152</v>
      </c>
      <c r="H117">
        <v>130</v>
      </c>
      <c r="I117">
        <f t="shared" si="89"/>
        <v>130</v>
      </c>
      <c r="J117">
        <v>202</v>
      </c>
      <c r="K117">
        <v>210</v>
      </c>
      <c r="L117">
        <v>193</v>
      </c>
      <c r="M117">
        <f>L117</f>
        <v>193</v>
      </c>
      <c r="N117">
        <v>219</v>
      </c>
      <c r="O117">
        <f t="shared" ref="O117:O118" si="107">N117</f>
        <v>219</v>
      </c>
      <c r="P117">
        <v>228</v>
      </c>
      <c r="Q117">
        <v>316</v>
      </c>
      <c r="R117">
        <v>246</v>
      </c>
      <c r="S117">
        <v>278</v>
      </c>
      <c r="T117">
        <v>96</v>
      </c>
      <c r="U117">
        <v>160</v>
      </c>
      <c r="V117">
        <v>279</v>
      </c>
      <c r="W117">
        <f t="shared" si="106"/>
        <v>279</v>
      </c>
      <c r="X117">
        <v>117</v>
      </c>
      <c r="Y117">
        <v>117</v>
      </c>
    </row>
    <row r="118" spans="1:25">
      <c r="A118" t="s">
        <v>131</v>
      </c>
      <c r="B118" t="s">
        <v>112</v>
      </c>
      <c r="C118" t="s">
        <v>13</v>
      </c>
      <c r="D118">
        <v>168</v>
      </c>
      <c r="E118">
        <f t="shared" si="86"/>
        <v>168</v>
      </c>
      <c r="F118">
        <v>152</v>
      </c>
      <c r="G118">
        <f t="shared" si="103"/>
        <v>152</v>
      </c>
      <c r="H118">
        <v>130</v>
      </c>
      <c r="I118">
        <f t="shared" si="89"/>
        <v>130</v>
      </c>
      <c r="J118">
        <v>210</v>
      </c>
      <c r="K118">
        <f>J118</f>
        <v>210</v>
      </c>
      <c r="L118">
        <v>161</v>
      </c>
      <c r="M118">
        <v>193</v>
      </c>
      <c r="N118">
        <v>219</v>
      </c>
      <c r="O118">
        <f t="shared" si="107"/>
        <v>219</v>
      </c>
      <c r="P118">
        <v>228</v>
      </c>
      <c r="Q118">
        <f t="shared" ref="Q118:Q120" si="108">P118</f>
        <v>228</v>
      </c>
      <c r="R118">
        <v>246</v>
      </c>
      <c r="S118">
        <f>R118</f>
        <v>246</v>
      </c>
      <c r="T118">
        <v>96</v>
      </c>
      <c r="U118">
        <v>160</v>
      </c>
      <c r="V118">
        <v>275</v>
      </c>
      <c r="W118">
        <v>279</v>
      </c>
      <c r="X118">
        <v>117</v>
      </c>
      <c r="Y118">
        <v>139</v>
      </c>
    </row>
    <row r="119" spans="1:25">
      <c r="A119" t="s">
        <v>132</v>
      </c>
      <c r="B119" t="s">
        <v>112</v>
      </c>
      <c r="C119" t="s">
        <v>13</v>
      </c>
      <c r="D119">
        <v>168</v>
      </c>
      <c r="E119">
        <f t="shared" si="86"/>
        <v>168</v>
      </c>
      <c r="F119">
        <v>152</v>
      </c>
      <c r="G119">
        <f t="shared" si="103"/>
        <v>152</v>
      </c>
      <c r="H119">
        <v>130</v>
      </c>
      <c r="I119">
        <f t="shared" si="89"/>
        <v>130</v>
      </c>
      <c r="J119">
        <v>210</v>
      </c>
      <c r="K119">
        <v>226</v>
      </c>
      <c r="L119">
        <v>189</v>
      </c>
      <c r="M119">
        <v>193</v>
      </c>
      <c r="N119">
        <v>215</v>
      </c>
      <c r="O119">
        <v>219</v>
      </c>
      <c r="P119">
        <v>228</v>
      </c>
      <c r="Q119">
        <f t="shared" si="108"/>
        <v>228</v>
      </c>
      <c r="R119">
        <v>246</v>
      </c>
      <c r="S119">
        <v>278</v>
      </c>
      <c r="T119">
        <v>156</v>
      </c>
      <c r="U119">
        <v>160</v>
      </c>
      <c r="V119">
        <v>275</v>
      </c>
      <c r="W119">
        <f>V119</f>
        <v>275</v>
      </c>
      <c r="X119">
        <v>117</v>
      </c>
      <c r="Y119">
        <v>117</v>
      </c>
    </row>
    <row r="120" spans="1:25">
      <c r="A120" t="s">
        <v>133</v>
      </c>
      <c r="B120" t="s">
        <v>112</v>
      </c>
      <c r="C120" t="s">
        <v>13</v>
      </c>
      <c r="D120">
        <v>168</v>
      </c>
      <c r="E120">
        <f t="shared" si="86"/>
        <v>168</v>
      </c>
      <c r="F120">
        <v>152</v>
      </c>
      <c r="G120">
        <v>156</v>
      </c>
      <c r="H120">
        <v>130</v>
      </c>
      <c r="I120">
        <f t="shared" si="89"/>
        <v>130</v>
      </c>
      <c r="J120">
        <v>210</v>
      </c>
      <c r="K120">
        <f t="shared" ref="K120:K121" si="109">J120</f>
        <v>210</v>
      </c>
      <c r="L120">
        <v>189</v>
      </c>
      <c r="M120">
        <f>L120</f>
        <v>189</v>
      </c>
      <c r="N120">
        <v>203</v>
      </c>
      <c r="O120">
        <v>207</v>
      </c>
      <c r="P120">
        <v>308</v>
      </c>
      <c r="Q120">
        <f t="shared" si="108"/>
        <v>308</v>
      </c>
      <c r="R120">
        <v>282</v>
      </c>
      <c r="S120">
        <f>R120</f>
        <v>282</v>
      </c>
      <c r="T120">
        <v>144</v>
      </c>
      <c r="U120">
        <f t="shared" ref="U120:U124" si="110">T120</f>
        <v>144</v>
      </c>
      <c r="V120">
        <v>267</v>
      </c>
      <c r="W120">
        <v>271</v>
      </c>
      <c r="X120">
        <v>101</v>
      </c>
      <c r="Y120">
        <v>123</v>
      </c>
    </row>
    <row r="121" spans="1:25">
      <c r="A121" t="s">
        <v>134</v>
      </c>
      <c r="B121" t="s">
        <v>112</v>
      </c>
      <c r="C121" t="s">
        <v>13</v>
      </c>
      <c r="D121">
        <v>168</v>
      </c>
      <c r="E121">
        <f t="shared" si="86"/>
        <v>168</v>
      </c>
      <c r="F121">
        <v>152</v>
      </c>
      <c r="G121">
        <f t="shared" ref="G121:G123" si="111">F121</f>
        <v>152</v>
      </c>
      <c r="H121">
        <v>130</v>
      </c>
      <c r="I121">
        <f t="shared" si="89"/>
        <v>130</v>
      </c>
      <c r="J121">
        <v>210</v>
      </c>
      <c r="K121">
        <f t="shared" si="109"/>
        <v>210</v>
      </c>
      <c r="L121">
        <v>189</v>
      </c>
      <c r="M121">
        <v>193</v>
      </c>
      <c r="N121">
        <v>219</v>
      </c>
      <c r="O121">
        <f t="shared" ref="O121:O122" si="112">N121</f>
        <v>219</v>
      </c>
      <c r="P121">
        <v>228</v>
      </c>
      <c r="Q121">
        <v>316</v>
      </c>
      <c r="R121">
        <v>246</v>
      </c>
      <c r="S121">
        <v>278</v>
      </c>
      <c r="T121">
        <v>156</v>
      </c>
      <c r="U121">
        <f t="shared" si="110"/>
        <v>156</v>
      </c>
      <c r="V121">
        <v>275</v>
      </c>
      <c r="W121">
        <v>279</v>
      </c>
      <c r="X121">
        <v>117</v>
      </c>
      <c r="Y121">
        <v>139</v>
      </c>
    </row>
    <row r="122" spans="1:25">
      <c r="A122" t="s">
        <v>135</v>
      </c>
      <c r="B122" t="s">
        <v>112</v>
      </c>
      <c r="C122" t="s">
        <v>13</v>
      </c>
      <c r="D122">
        <v>168</v>
      </c>
      <c r="E122">
        <f t="shared" si="86"/>
        <v>168</v>
      </c>
      <c r="F122">
        <v>152</v>
      </c>
      <c r="G122">
        <f t="shared" si="111"/>
        <v>152</v>
      </c>
      <c r="H122">
        <v>130</v>
      </c>
      <c r="I122">
        <f t="shared" si="89"/>
        <v>130</v>
      </c>
      <c r="J122">
        <v>202</v>
      </c>
      <c r="K122">
        <v>210</v>
      </c>
      <c r="L122">
        <v>193</v>
      </c>
      <c r="M122">
        <f t="shared" ref="M122:M123" si="113">L122</f>
        <v>193</v>
      </c>
      <c r="N122">
        <v>219</v>
      </c>
      <c r="O122">
        <f t="shared" si="112"/>
        <v>219</v>
      </c>
      <c r="P122">
        <v>228</v>
      </c>
      <c r="Q122">
        <f>P122</f>
        <v>228</v>
      </c>
      <c r="R122">
        <v>278</v>
      </c>
      <c r="S122">
        <v>294</v>
      </c>
      <c r="T122">
        <v>156</v>
      </c>
      <c r="U122">
        <f t="shared" si="110"/>
        <v>156</v>
      </c>
      <c r="V122">
        <v>283</v>
      </c>
      <c r="W122">
        <f t="shared" ref="W122:W124" si="114">V122</f>
        <v>283</v>
      </c>
      <c r="X122">
        <v>133</v>
      </c>
      <c r="Y122">
        <v>133</v>
      </c>
    </row>
    <row r="123" spans="1:25">
      <c r="A123" t="s">
        <v>136</v>
      </c>
      <c r="B123" t="s">
        <v>112</v>
      </c>
      <c r="C123" t="s">
        <v>13</v>
      </c>
      <c r="D123">
        <v>168</v>
      </c>
      <c r="E123">
        <f t="shared" si="86"/>
        <v>168</v>
      </c>
      <c r="F123">
        <v>152</v>
      </c>
      <c r="G123">
        <f t="shared" si="111"/>
        <v>152</v>
      </c>
      <c r="H123">
        <v>130</v>
      </c>
      <c r="I123">
        <f t="shared" si="89"/>
        <v>130</v>
      </c>
      <c r="J123">
        <v>210</v>
      </c>
      <c r="K123">
        <v>226</v>
      </c>
      <c r="L123">
        <v>193</v>
      </c>
      <c r="M123">
        <f t="shared" si="113"/>
        <v>193</v>
      </c>
      <c r="N123">
        <v>215</v>
      </c>
      <c r="O123">
        <v>219</v>
      </c>
      <c r="P123">
        <v>228</v>
      </c>
      <c r="Q123">
        <v>316</v>
      </c>
      <c r="R123">
        <v>290</v>
      </c>
      <c r="S123">
        <f>R123</f>
        <v>290</v>
      </c>
      <c r="T123">
        <v>96</v>
      </c>
      <c r="U123">
        <f t="shared" si="110"/>
        <v>96</v>
      </c>
      <c r="V123">
        <v>279</v>
      </c>
      <c r="W123">
        <f t="shared" si="114"/>
        <v>279</v>
      </c>
      <c r="X123">
        <v>117</v>
      </c>
      <c r="Y123">
        <v>117</v>
      </c>
    </row>
    <row r="124" spans="1:25">
      <c r="A124" t="s">
        <v>137</v>
      </c>
      <c r="B124" t="s">
        <v>138</v>
      </c>
      <c r="C124" t="s">
        <v>13</v>
      </c>
      <c r="D124">
        <v>172</v>
      </c>
      <c r="E124">
        <f t="shared" si="86"/>
        <v>172</v>
      </c>
      <c r="F124">
        <v>152</v>
      </c>
      <c r="G124">
        <v>156</v>
      </c>
      <c r="H124">
        <v>130</v>
      </c>
      <c r="I124">
        <f t="shared" si="89"/>
        <v>130</v>
      </c>
      <c r="J124">
        <v>202</v>
      </c>
      <c r="K124">
        <v>246</v>
      </c>
      <c r="L124">
        <v>161</v>
      </c>
      <c r="M124">
        <v>189</v>
      </c>
      <c r="N124">
        <v>215</v>
      </c>
      <c r="O124">
        <f>N124</f>
        <v>215</v>
      </c>
      <c r="P124">
        <v>228</v>
      </c>
      <c r="Q124">
        <v>248</v>
      </c>
      <c r="R124">
        <v>250</v>
      </c>
      <c r="S124">
        <v>294</v>
      </c>
      <c r="T124">
        <v>156</v>
      </c>
      <c r="U124">
        <f t="shared" si="110"/>
        <v>156</v>
      </c>
      <c r="V124">
        <v>275</v>
      </c>
      <c r="W124">
        <f t="shared" si="114"/>
        <v>275</v>
      </c>
      <c r="X124">
        <v>117</v>
      </c>
      <c r="Y124">
        <v>137</v>
      </c>
    </row>
    <row r="125" spans="1:25">
      <c r="A125" t="s">
        <v>139</v>
      </c>
      <c r="B125" t="s">
        <v>138</v>
      </c>
      <c r="C125" t="s">
        <v>13</v>
      </c>
      <c r="D125">
        <v>172</v>
      </c>
      <c r="E125">
        <f t="shared" si="86"/>
        <v>172</v>
      </c>
      <c r="F125">
        <v>152</v>
      </c>
      <c r="G125">
        <f t="shared" ref="G125:G129" si="115">F125</f>
        <v>152</v>
      </c>
      <c r="H125">
        <v>130</v>
      </c>
      <c r="I125">
        <f t="shared" si="89"/>
        <v>130</v>
      </c>
      <c r="J125">
        <v>202</v>
      </c>
      <c r="K125">
        <v>210</v>
      </c>
      <c r="L125">
        <v>181</v>
      </c>
      <c r="M125">
        <v>193</v>
      </c>
      <c r="N125">
        <v>211</v>
      </c>
      <c r="O125">
        <v>215</v>
      </c>
      <c r="P125">
        <v>316</v>
      </c>
      <c r="Q125">
        <f t="shared" ref="Q125:Q126" si="116">P125</f>
        <v>316</v>
      </c>
      <c r="R125">
        <v>282</v>
      </c>
      <c r="S125">
        <v>298</v>
      </c>
      <c r="T125">
        <v>156</v>
      </c>
      <c r="U125">
        <v>160</v>
      </c>
      <c r="V125">
        <v>275</v>
      </c>
      <c r="W125">
        <v>279</v>
      </c>
      <c r="X125">
        <v>117</v>
      </c>
      <c r="Y125">
        <v>139</v>
      </c>
    </row>
    <row r="126" spans="1:25">
      <c r="A126" t="s">
        <v>140</v>
      </c>
      <c r="B126" t="s">
        <v>138</v>
      </c>
      <c r="C126" t="s">
        <v>13</v>
      </c>
      <c r="D126">
        <v>168</v>
      </c>
      <c r="E126">
        <v>172</v>
      </c>
      <c r="F126">
        <v>152</v>
      </c>
      <c r="G126">
        <f t="shared" si="115"/>
        <v>152</v>
      </c>
      <c r="H126">
        <v>130</v>
      </c>
      <c r="I126">
        <f t="shared" si="89"/>
        <v>130</v>
      </c>
      <c r="J126">
        <v>242</v>
      </c>
      <c r="K126">
        <f>J126</f>
        <v>242</v>
      </c>
      <c r="L126">
        <v>173</v>
      </c>
      <c r="M126">
        <f>L126</f>
        <v>173</v>
      </c>
      <c r="N126">
        <v>215</v>
      </c>
      <c r="O126">
        <f>N126</f>
        <v>215</v>
      </c>
      <c r="P126">
        <v>228</v>
      </c>
      <c r="Q126">
        <f t="shared" si="116"/>
        <v>228</v>
      </c>
      <c r="R126">
        <v>246</v>
      </c>
      <c r="S126">
        <v>294</v>
      </c>
      <c r="T126">
        <v>156</v>
      </c>
      <c r="U126">
        <f>T126</f>
        <v>156</v>
      </c>
      <c r="V126">
        <v>275</v>
      </c>
      <c r="W126">
        <f t="shared" ref="W126:W129" si="117">V126</f>
        <v>275</v>
      </c>
      <c r="X126">
        <v>117</v>
      </c>
      <c r="Y126">
        <v>137</v>
      </c>
    </row>
    <row r="127" spans="1:25">
      <c r="A127" t="s">
        <v>141</v>
      </c>
      <c r="B127" t="s">
        <v>138</v>
      </c>
      <c r="C127" t="s">
        <v>13</v>
      </c>
      <c r="D127">
        <v>168</v>
      </c>
      <c r="E127">
        <f>D127</f>
        <v>168</v>
      </c>
      <c r="F127">
        <v>152</v>
      </c>
      <c r="G127">
        <f t="shared" si="115"/>
        <v>152</v>
      </c>
      <c r="H127">
        <v>130</v>
      </c>
      <c r="I127">
        <f t="shared" si="89"/>
        <v>130</v>
      </c>
      <c r="J127">
        <v>230</v>
      </c>
      <c r="K127">
        <v>246</v>
      </c>
      <c r="L127">
        <v>161</v>
      </c>
      <c r="M127">
        <v>193</v>
      </c>
      <c r="N127">
        <v>211</v>
      </c>
      <c r="O127">
        <v>219</v>
      </c>
      <c r="P127">
        <v>328</v>
      </c>
      <c r="Q127">
        <v>332</v>
      </c>
      <c r="R127">
        <v>246</v>
      </c>
      <c r="S127">
        <v>290</v>
      </c>
      <c r="T127">
        <v>160</v>
      </c>
      <c r="U127">
        <v>164</v>
      </c>
      <c r="V127">
        <v>275</v>
      </c>
      <c r="W127">
        <f t="shared" si="117"/>
        <v>275</v>
      </c>
      <c r="X127">
        <v>117</v>
      </c>
      <c r="Y127">
        <v>117</v>
      </c>
    </row>
    <row r="128" spans="1:25">
      <c r="A128" t="s">
        <v>142</v>
      </c>
      <c r="B128" t="s">
        <v>138</v>
      </c>
      <c r="C128" t="s">
        <v>13</v>
      </c>
      <c r="D128">
        <v>168</v>
      </c>
      <c r="E128">
        <v>172</v>
      </c>
      <c r="F128">
        <v>152</v>
      </c>
      <c r="G128">
        <f t="shared" si="115"/>
        <v>152</v>
      </c>
      <c r="H128">
        <v>130</v>
      </c>
      <c r="I128">
        <f t="shared" si="89"/>
        <v>130</v>
      </c>
      <c r="J128">
        <v>202</v>
      </c>
      <c r="K128">
        <v>210</v>
      </c>
      <c r="L128">
        <v>193</v>
      </c>
      <c r="M128">
        <f>L128</f>
        <v>193</v>
      </c>
      <c r="N128">
        <v>211</v>
      </c>
      <c r="O128">
        <f t="shared" ref="O128:O132" si="118">N128</f>
        <v>211</v>
      </c>
      <c r="P128">
        <v>316</v>
      </c>
      <c r="Q128">
        <f>P128</f>
        <v>316</v>
      </c>
      <c r="R128">
        <v>282</v>
      </c>
      <c r="S128">
        <v>298</v>
      </c>
      <c r="T128">
        <v>128</v>
      </c>
      <c r="U128">
        <v>156</v>
      </c>
      <c r="V128">
        <v>279</v>
      </c>
      <c r="W128">
        <f t="shared" si="117"/>
        <v>279</v>
      </c>
      <c r="X128">
        <v>117</v>
      </c>
      <c r="Y128">
        <v>139</v>
      </c>
    </row>
    <row r="129" spans="1:25">
      <c r="A129" t="s">
        <v>143</v>
      </c>
      <c r="B129" t="s">
        <v>138</v>
      </c>
      <c r="C129" t="s">
        <v>13</v>
      </c>
      <c r="D129">
        <v>168</v>
      </c>
      <c r="E129">
        <f>D129</f>
        <v>168</v>
      </c>
      <c r="F129">
        <v>152</v>
      </c>
      <c r="G129">
        <f t="shared" si="115"/>
        <v>152</v>
      </c>
      <c r="H129">
        <v>122</v>
      </c>
      <c r="I129">
        <v>130</v>
      </c>
      <c r="J129">
        <v>202</v>
      </c>
      <c r="K129">
        <v>246</v>
      </c>
      <c r="L129">
        <v>193</v>
      </c>
      <c r="M129">
        <v>209</v>
      </c>
      <c r="N129">
        <v>211</v>
      </c>
      <c r="O129">
        <f t="shared" si="118"/>
        <v>211</v>
      </c>
      <c r="P129">
        <v>316</v>
      </c>
      <c r="Q129">
        <v>332</v>
      </c>
      <c r="R129">
        <v>246</v>
      </c>
      <c r="S129">
        <v>282</v>
      </c>
      <c r="T129">
        <v>156</v>
      </c>
      <c r="U129">
        <v>164</v>
      </c>
      <c r="V129">
        <v>275</v>
      </c>
      <c r="W129">
        <f t="shared" si="117"/>
        <v>275</v>
      </c>
      <c r="X129">
        <v>117</v>
      </c>
      <c r="Y129">
        <v>139</v>
      </c>
    </row>
    <row r="130" spans="1:25">
      <c r="A130" t="s">
        <v>144</v>
      </c>
      <c r="B130" t="s">
        <v>138</v>
      </c>
      <c r="C130" t="s">
        <v>13</v>
      </c>
      <c r="D130">
        <v>168</v>
      </c>
      <c r="E130">
        <v>172</v>
      </c>
      <c r="F130">
        <v>152</v>
      </c>
      <c r="G130">
        <v>164</v>
      </c>
      <c r="H130">
        <v>130</v>
      </c>
      <c r="I130">
        <f t="shared" ref="I130:I131" si="119">H130</f>
        <v>130</v>
      </c>
      <c r="J130">
        <v>222</v>
      </c>
      <c r="K130">
        <v>226</v>
      </c>
      <c r="L130">
        <v>193</v>
      </c>
      <c r="M130">
        <v>209</v>
      </c>
      <c r="N130">
        <v>207</v>
      </c>
      <c r="O130">
        <f t="shared" si="118"/>
        <v>207</v>
      </c>
      <c r="P130">
        <v>220</v>
      </c>
      <c r="Q130">
        <v>316</v>
      </c>
      <c r="R130">
        <v>294</v>
      </c>
      <c r="S130">
        <f>R130</f>
        <v>294</v>
      </c>
      <c r="T130">
        <v>140</v>
      </c>
      <c r="U130">
        <v>144</v>
      </c>
      <c r="V130">
        <v>271</v>
      </c>
      <c r="W130">
        <v>275</v>
      </c>
      <c r="X130">
        <v>125</v>
      </c>
      <c r="Y130">
        <v>125</v>
      </c>
    </row>
    <row r="131" spans="1:25">
      <c r="A131" t="s">
        <v>145</v>
      </c>
      <c r="B131" t="s">
        <v>138</v>
      </c>
      <c r="C131" t="s">
        <v>13</v>
      </c>
      <c r="D131">
        <v>172</v>
      </c>
      <c r="E131">
        <f t="shared" ref="E131:E132" si="120">D131</f>
        <v>172</v>
      </c>
      <c r="F131">
        <v>156</v>
      </c>
      <c r="G131">
        <v>216</v>
      </c>
      <c r="H131">
        <v>130</v>
      </c>
      <c r="I131">
        <f t="shared" si="119"/>
        <v>130</v>
      </c>
      <c r="J131">
        <v>202</v>
      </c>
      <c r="K131">
        <v>242</v>
      </c>
      <c r="L131">
        <v>161</v>
      </c>
      <c r="M131">
        <v>189</v>
      </c>
      <c r="N131">
        <v>215</v>
      </c>
      <c r="O131">
        <f t="shared" si="118"/>
        <v>215</v>
      </c>
      <c r="P131">
        <v>228</v>
      </c>
      <c r="Q131">
        <v>248</v>
      </c>
      <c r="R131">
        <v>250</v>
      </c>
      <c r="S131">
        <v>294</v>
      </c>
      <c r="T131">
        <v>156</v>
      </c>
      <c r="U131">
        <f>T131</f>
        <v>156</v>
      </c>
      <c r="V131">
        <v>275</v>
      </c>
      <c r="W131">
        <f t="shared" ref="W131:W139" si="121">V131</f>
        <v>275</v>
      </c>
      <c r="X131">
        <v>117</v>
      </c>
      <c r="Y131">
        <v>137</v>
      </c>
    </row>
    <row r="132" spans="1:25">
      <c r="A132" t="s">
        <v>146</v>
      </c>
      <c r="B132" t="s">
        <v>138</v>
      </c>
      <c r="C132" t="s">
        <v>13</v>
      </c>
      <c r="D132">
        <v>168</v>
      </c>
      <c r="E132">
        <f t="shared" si="120"/>
        <v>168</v>
      </c>
      <c r="F132">
        <v>160</v>
      </c>
      <c r="G132">
        <v>164</v>
      </c>
      <c r="H132">
        <v>122</v>
      </c>
      <c r="I132">
        <v>130</v>
      </c>
      <c r="J132">
        <v>202</v>
      </c>
      <c r="K132">
        <f t="shared" ref="K132:K133" si="122">J132</f>
        <v>202</v>
      </c>
      <c r="L132">
        <v>201</v>
      </c>
      <c r="M132">
        <f t="shared" ref="M132:M133" si="123">L132</f>
        <v>201</v>
      </c>
      <c r="N132">
        <v>211</v>
      </c>
      <c r="O132">
        <f t="shared" si="118"/>
        <v>211</v>
      </c>
      <c r="P132">
        <v>316</v>
      </c>
      <c r="Q132">
        <v>324</v>
      </c>
      <c r="R132">
        <v>242</v>
      </c>
      <c r="S132">
        <v>246</v>
      </c>
      <c r="T132">
        <v>148</v>
      </c>
      <c r="U132">
        <v>152</v>
      </c>
      <c r="V132">
        <v>275</v>
      </c>
      <c r="W132">
        <f t="shared" si="121"/>
        <v>275</v>
      </c>
      <c r="X132">
        <v>105</v>
      </c>
      <c r="Y132">
        <v>129</v>
      </c>
    </row>
    <row r="133" spans="1:25">
      <c r="A133" t="s">
        <v>147</v>
      </c>
      <c r="B133" t="s">
        <v>138</v>
      </c>
      <c r="C133" t="s">
        <v>13</v>
      </c>
      <c r="D133">
        <v>168</v>
      </c>
      <c r="E133">
        <v>172</v>
      </c>
      <c r="F133">
        <v>152</v>
      </c>
      <c r="G133">
        <v>156</v>
      </c>
      <c r="H133">
        <v>130</v>
      </c>
      <c r="I133">
        <f t="shared" ref="I133:I139" si="124">H133</f>
        <v>130</v>
      </c>
      <c r="J133">
        <v>242</v>
      </c>
      <c r="K133">
        <f t="shared" si="122"/>
        <v>242</v>
      </c>
      <c r="L133">
        <v>241</v>
      </c>
      <c r="M133">
        <f t="shared" si="123"/>
        <v>241</v>
      </c>
      <c r="N133">
        <v>211</v>
      </c>
      <c r="O133">
        <v>215</v>
      </c>
      <c r="P133">
        <v>228</v>
      </c>
      <c r="Q133">
        <f t="shared" ref="Q133:Q134" si="125">P133</f>
        <v>228</v>
      </c>
      <c r="R133">
        <v>246</v>
      </c>
      <c r="S133">
        <v>294</v>
      </c>
      <c r="T133">
        <v>156</v>
      </c>
      <c r="U133">
        <f t="shared" ref="U133:U137" si="126">T133</f>
        <v>156</v>
      </c>
      <c r="V133">
        <v>275</v>
      </c>
      <c r="W133">
        <f t="shared" si="121"/>
        <v>275</v>
      </c>
      <c r="X133">
        <v>117</v>
      </c>
      <c r="Y133">
        <v>137</v>
      </c>
    </row>
    <row r="134" spans="1:25">
      <c r="A134" t="s">
        <v>148</v>
      </c>
      <c r="B134" t="s">
        <v>138</v>
      </c>
      <c r="C134" t="s">
        <v>13</v>
      </c>
      <c r="D134">
        <v>168</v>
      </c>
      <c r="E134">
        <f t="shared" ref="E134:E138" si="127">D134</f>
        <v>168</v>
      </c>
      <c r="F134">
        <v>152</v>
      </c>
      <c r="G134">
        <v>156</v>
      </c>
      <c r="H134">
        <v>130</v>
      </c>
      <c r="I134">
        <f t="shared" si="124"/>
        <v>130</v>
      </c>
      <c r="J134">
        <v>222</v>
      </c>
      <c r="K134">
        <v>246</v>
      </c>
      <c r="L134">
        <v>189</v>
      </c>
      <c r="M134">
        <v>193</v>
      </c>
      <c r="N134">
        <v>215</v>
      </c>
      <c r="O134">
        <f>N134</f>
        <v>215</v>
      </c>
      <c r="P134">
        <v>228</v>
      </c>
      <c r="Q134">
        <f t="shared" si="125"/>
        <v>228</v>
      </c>
      <c r="R134">
        <v>250</v>
      </c>
      <c r="S134">
        <v>294</v>
      </c>
      <c r="T134">
        <v>156</v>
      </c>
      <c r="U134">
        <f t="shared" si="126"/>
        <v>156</v>
      </c>
      <c r="V134">
        <v>275</v>
      </c>
      <c r="W134">
        <f t="shared" si="121"/>
        <v>275</v>
      </c>
      <c r="X134">
        <v>117</v>
      </c>
      <c r="Y134">
        <v>117</v>
      </c>
    </row>
    <row r="135" spans="1:25">
      <c r="A135" t="s">
        <v>149</v>
      </c>
      <c r="B135" t="s">
        <v>138</v>
      </c>
      <c r="C135" t="s">
        <v>13</v>
      </c>
      <c r="D135">
        <v>172</v>
      </c>
      <c r="E135">
        <f t="shared" si="127"/>
        <v>172</v>
      </c>
      <c r="F135">
        <v>152</v>
      </c>
      <c r="G135">
        <v>156</v>
      </c>
      <c r="H135">
        <v>130</v>
      </c>
      <c r="I135">
        <f t="shared" si="124"/>
        <v>130</v>
      </c>
      <c r="J135">
        <v>242</v>
      </c>
      <c r="K135">
        <f>J135</f>
        <v>242</v>
      </c>
      <c r="L135">
        <v>189</v>
      </c>
      <c r="M135">
        <v>193</v>
      </c>
      <c r="N135">
        <v>211</v>
      </c>
      <c r="O135">
        <v>215</v>
      </c>
      <c r="P135">
        <v>320</v>
      </c>
      <c r="Q135">
        <v>328</v>
      </c>
      <c r="R135">
        <v>254</v>
      </c>
      <c r="S135">
        <v>294</v>
      </c>
      <c r="T135">
        <v>160</v>
      </c>
      <c r="U135">
        <f t="shared" si="126"/>
        <v>160</v>
      </c>
      <c r="V135">
        <v>279</v>
      </c>
      <c r="W135">
        <f t="shared" si="121"/>
        <v>279</v>
      </c>
      <c r="X135">
        <v>125</v>
      </c>
      <c r="Y135">
        <v>139</v>
      </c>
    </row>
    <row r="136" spans="1:25">
      <c r="A136" t="s">
        <v>150</v>
      </c>
      <c r="B136" t="s">
        <v>138</v>
      </c>
      <c r="C136" t="s">
        <v>13</v>
      </c>
      <c r="D136">
        <v>168</v>
      </c>
      <c r="E136">
        <f t="shared" si="127"/>
        <v>168</v>
      </c>
      <c r="F136">
        <v>152</v>
      </c>
      <c r="G136">
        <f>F136</f>
        <v>152</v>
      </c>
      <c r="H136">
        <v>130</v>
      </c>
      <c r="I136">
        <f t="shared" si="124"/>
        <v>130</v>
      </c>
      <c r="J136">
        <v>222</v>
      </c>
      <c r="K136">
        <v>246</v>
      </c>
      <c r="L136">
        <v>189</v>
      </c>
      <c r="M136">
        <v>193</v>
      </c>
      <c r="N136">
        <v>207</v>
      </c>
      <c r="O136">
        <f t="shared" ref="O136:O137" si="128">N136</f>
        <v>207</v>
      </c>
      <c r="P136">
        <v>220</v>
      </c>
      <c r="Q136">
        <v>316</v>
      </c>
      <c r="R136">
        <v>242</v>
      </c>
      <c r="S136">
        <f>R136</f>
        <v>242</v>
      </c>
      <c r="T136">
        <v>144</v>
      </c>
      <c r="U136">
        <f t="shared" si="126"/>
        <v>144</v>
      </c>
      <c r="V136">
        <v>271</v>
      </c>
      <c r="W136">
        <f t="shared" si="121"/>
        <v>271</v>
      </c>
      <c r="X136">
        <v>103</v>
      </c>
      <c r="Y136">
        <v>125</v>
      </c>
    </row>
    <row r="137" spans="1:25">
      <c r="A137" t="s">
        <v>151</v>
      </c>
      <c r="B137" t="s">
        <v>138</v>
      </c>
      <c r="C137" t="s">
        <v>13</v>
      </c>
      <c r="D137">
        <v>172</v>
      </c>
      <c r="E137">
        <f t="shared" si="127"/>
        <v>172</v>
      </c>
      <c r="F137">
        <v>156</v>
      </c>
      <c r="G137">
        <v>216</v>
      </c>
      <c r="H137">
        <v>130</v>
      </c>
      <c r="I137">
        <f t="shared" si="124"/>
        <v>130</v>
      </c>
      <c r="J137">
        <v>242</v>
      </c>
      <c r="K137">
        <f t="shared" ref="K137:K138" si="129">J137</f>
        <v>242</v>
      </c>
      <c r="L137">
        <v>189</v>
      </c>
      <c r="M137">
        <v>201</v>
      </c>
      <c r="N137">
        <v>215</v>
      </c>
      <c r="O137">
        <f t="shared" si="128"/>
        <v>215</v>
      </c>
      <c r="P137">
        <v>228</v>
      </c>
      <c r="Q137">
        <f t="shared" ref="Q137:Q139" si="130">P137</f>
        <v>228</v>
      </c>
      <c r="R137">
        <v>250</v>
      </c>
      <c r="S137">
        <v>294</v>
      </c>
      <c r="T137">
        <v>156</v>
      </c>
      <c r="U137">
        <f t="shared" si="126"/>
        <v>156</v>
      </c>
      <c r="V137">
        <v>275</v>
      </c>
      <c r="W137">
        <f t="shared" si="121"/>
        <v>275</v>
      </c>
      <c r="X137">
        <v>137</v>
      </c>
      <c r="Y137">
        <v>137</v>
      </c>
    </row>
    <row r="138" spans="1:25">
      <c r="A138" t="s">
        <v>152</v>
      </c>
      <c r="B138" t="s">
        <v>138</v>
      </c>
      <c r="C138" t="s">
        <v>13</v>
      </c>
      <c r="D138">
        <v>168</v>
      </c>
      <c r="E138">
        <f t="shared" si="127"/>
        <v>168</v>
      </c>
      <c r="F138">
        <v>156</v>
      </c>
      <c r="G138">
        <v>160</v>
      </c>
      <c r="H138">
        <v>130</v>
      </c>
      <c r="I138">
        <f t="shared" si="124"/>
        <v>130</v>
      </c>
      <c r="J138">
        <v>210</v>
      </c>
      <c r="K138">
        <f t="shared" si="129"/>
        <v>210</v>
      </c>
      <c r="L138">
        <v>193</v>
      </c>
      <c r="M138">
        <f>L138</f>
        <v>193</v>
      </c>
      <c r="N138">
        <v>211</v>
      </c>
      <c r="O138">
        <v>215</v>
      </c>
      <c r="P138">
        <v>316</v>
      </c>
      <c r="Q138">
        <f t="shared" si="130"/>
        <v>316</v>
      </c>
      <c r="R138">
        <v>290</v>
      </c>
      <c r="S138">
        <v>294</v>
      </c>
      <c r="T138">
        <v>156</v>
      </c>
      <c r="U138">
        <v>164</v>
      </c>
      <c r="V138">
        <v>275</v>
      </c>
      <c r="W138">
        <f t="shared" si="121"/>
        <v>275</v>
      </c>
      <c r="X138">
        <v>117</v>
      </c>
      <c r="Y138">
        <v>139</v>
      </c>
    </row>
    <row r="139" spans="1:25">
      <c r="A139" t="s">
        <v>153</v>
      </c>
      <c r="B139" t="s">
        <v>138</v>
      </c>
      <c r="C139" t="s">
        <v>13</v>
      </c>
      <c r="D139">
        <v>168</v>
      </c>
      <c r="E139">
        <v>172</v>
      </c>
      <c r="F139">
        <v>152</v>
      </c>
      <c r="G139">
        <v>156</v>
      </c>
      <c r="H139">
        <v>130</v>
      </c>
      <c r="I139">
        <f t="shared" si="124"/>
        <v>130</v>
      </c>
      <c r="J139">
        <v>202</v>
      </c>
      <c r="K139">
        <v>246</v>
      </c>
      <c r="L139">
        <v>189</v>
      </c>
      <c r="M139">
        <v>201</v>
      </c>
      <c r="N139">
        <v>211</v>
      </c>
      <c r="O139">
        <v>215</v>
      </c>
      <c r="P139">
        <v>228</v>
      </c>
      <c r="Q139">
        <f t="shared" si="130"/>
        <v>228</v>
      </c>
      <c r="R139">
        <v>250</v>
      </c>
      <c r="S139">
        <f t="shared" ref="S139:S140" si="131">R139</f>
        <v>250</v>
      </c>
      <c r="T139">
        <v>156</v>
      </c>
      <c r="U139">
        <f>T139</f>
        <v>156</v>
      </c>
      <c r="V139">
        <v>275</v>
      </c>
      <c r="W139">
        <f t="shared" si="121"/>
        <v>275</v>
      </c>
      <c r="X139">
        <v>117</v>
      </c>
      <c r="Y139">
        <v>137</v>
      </c>
    </row>
    <row r="140" spans="1:25">
      <c r="A140" t="s">
        <v>154</v>
      </c>
      <c r="B140" t="s">
        <v>138</v>
      </c>
      <c r="C140" t="s">
        <v>13</v>
      </c>
      <c r="D140">
        <v>168</v>
      </c>
      <c r="E140">
        <v>212</v>
      </c>
      <c r="F140">
        <v>152</v>
      </c>
      <c r="G140">
        <v>160</v>
      </c>
      <c r="H140">
        <v>122</v>
      </c>
      <c r="I140">
        <v>130</v>
      </c>
      <c r="J140">
        <v>202</v>
      </c>
      <c r="K140">
        <f>J140</f>
        <v>202</v>
      </c>
      <c r="L140">
        <v>189</v>
      </c>
      <c r="M140">
        <f>L140</f>
        <v>189</v>
      </c>
      <c r="N140">
        <v>199</v>
      </c>
      <c r="O140">
        <v>203</v>
      </c>
      <c r="P140">
        <v>316</v>
      </c>
      <c r="Q140">
        <v>320</v>
      </c>
      <c r="R140">
        <v>242</v>
      </c>
      <c r="S140">
        <f t="shared" si="131"/>
        <v>242</v>
      </c>
      <c r="T140">
        <v>144</v>
      </c>
      <c r="U140">
        <v>152</v>
      </c>
      <c r="V140">
        <v>267</v>
      </c>
      <c r="W140">
        <v>271</v>
      </c>
      <c r="X140">
        <v>101</v>
      </c>
      <c r="Y140">
        <v>125</v>
      </c>
    </row>
    <row r="141" spans="1:25">
      <c r="A141" t="s">
        <v>155</v>
      </c>
      <c r="B141" t="s">
        <v>138</v>
      </c>
      <c r="C141" t="s">
        <v>13</v>
      </c>
      <c r="D141">
        <v>168</v>
      </c>
      <c r="E141">
        <v>172</v>
      </c>
      <c r="F141">
        <v>152</v>
      </c>
      <c r="G141">
        <f t="shared" ref="G141:G142" si="132">F141</f>
        <v>152</v>
      </c>
      <c r="H141">
        <v>130</v>
      </c>
      <c r="I141">
        <f t="shared" ref="I141:I144" si="133">H141</f>
        <v>130</v>
      </c>
      <c r="J141">
        <v>230</v>
      </c>
      <c r="K141">
        <v>246</v>
      </c>
      <c r="L141">
        <v>173</v>
      </c>
      <c r="M141">
        <v>209</v>
      </c>
      <c r="N141">
        <v>215</v>
      </c>
      <c r="O141">
        <v>219</v>
      </c>
      <c r="P141">
        <v>228</v>
      </c>
      <c r="Q141">
        <v>320</v>
      </c>
      <c r="R141">
        <v>246</v>
      </c>
      <c r="S141">
        <v>294</v>
      </c>
      <c r="T141">
        <v>156</v>
      </c>
      <c r="U141">
        <f t="shared" ref="U141:U144" si="134">T141</f>
        <v>156</v>
      </c>
      <c r="V141">
        <v>275</v>
      </c>
      <c r="W141">
        <v>279</v>
      </c>
      <c r="X141">
        <v>139</v>
      </c>
      <c r="Y141">
        <v>139</v>
      </c>
    </row>
    <row r="142" spans="1:25">
      <c r="A142" t="s">
        <v>156</v>
      </c>
      <c r="B142" t="s">
        <v>138</v>
      </c>
      <c r="C142" t="s">
        <v>13</v>
      </c>
      <c r="D142">
        <v>168</v>
      </c>
      <c r="E142">
        <v>172</v>
      </c>
      <c r="F142">
        <v>152</v>
      </c>
      <c r="G142">
        <f t="shared" si="132"/>
        <v>152</v>
      </c>
      <c r="H142">
        <v>130</v>
      </c>
      <c r="I142">
        <f t="shared" si="133"/>
        <v>130</v>
      </c>
      <c r="J142">
        <v>202</v>
      </c>
      <c r="K142">
        <v>246</v>
      </c>
      <c r="L142">
        <v>161</v>
      </c>
      <c r="M142">
        <v>189</v>
      </c>
      <c r="N142">
        <v>199</v>
      </c>
      <c r="O142">
        <v>203</v>
      </c>
      <c r="P142">
        <v>220</v>
      </c>
      <c r="Q142">
        <f>P142</f>
        <v>220</v>
      </c>
      <c r="R142">
        <v>242</v>
      </c>
      <c r="S142">
        <v>286</v>
      </c>
      <c r="T142">
        <v>144</v>
      </c>
      <c r="U142">
        <f t="shared" si="134"/>
        <v>144</v>
      </c>
      <c r="V142">
        <v>267</v>
      </c>
      <c r="W142">
        <f>V142</f>
        <v>267</v>
      </c>
      <c r="X142">
        <v>123</v>
      </c>
      <c r="Y142">
        <v>123</v>
      </c>
    </row>
    <row r="143" spans="1:25">
      <c r="A143" t="s">
        <v>157</v>
      </c>
      <c r="B143" t="s">
        <v>138</v>
      </c>
      <c r="C143" t="s">
        <v>13</v>
      </c>
      <c r="D143">
        <v>168</v>
      </c>
      <c r="E143">
        <v>212</v>
      </c>
      <c r="F143">
        <v>148</v>
      </c>
      <c r="G143">
        <v>156</v>
      </c>
      <c r="H143">
        <v>130</v>
      </c>
      <c r="I143">
        <f t="shared" si="133"/>
        <v>130</v>
      </c>
      <c r="J143">
        <v>246</v>
      </c>
      <c r="K143">
        <f t="shared" ref="K143:K144" si="135">J143</f>
        <v>246</v>
      </c>
      <c r="L143">
        <v>161</v>
      </c>
      <c r="M143">
        <v>189</v>
      </c>
      <c r="N143">
        <v>211</v>
      </c>
      <c r="O143">
        <v>219</v>
      </c>
      <c r="P143">
        <v>324</v>
      </c>
      <c r="Q143">
        <v>368</v>
      </c>
      <c r="R143">
        <v>246</v>
      </c>
      <c r="S143">
        <f>R143</f>
        <v>246</v>
      </c>
      <c r="T143">
        <v>156</v>
      </c>
      <c r="U143">
        <f t="shared" si="134"/>
        <v>156</v>
      </c>
      <c r="V143">
        <v>275</v>
      </c>
      <c r="W143">
        <v>279</v>
      </c>
      <c r="X143">
        <v>117</v>
      </c>
      <c r="Y143">
        <v>139</v>
      </c>
    </row>
    <row r="144" spans="1:25">
      <c r="A144" t="s">
        <v>158</v>
      </c>
      <c r="B144" t="s">
        <v>138</v>
      </c>
      <c r="C144" t="s">
        <v>13</v>
      </c>
      <c r="D144">
        <v>168</v>
      </c>
      <c r="E144">
        <v>172</v>
      </c>
      <c r="F144">
        <v>152</v>
      </c>
      <c r="G144">
        <f>F144</f>
        <v>152</v>
      </c>
      <c r="H144">
        <v>130</v>
      </c>
      <c r="I144">
        <f t="shared" si="133"/>
        <v>130</v>
      </c>
      <c r="J144">
        <v>242</v>
      </c>
      <c r="K144">
        <f t="shared" si="135"/>
        <v>242</v>
      </c>
      <c r="L144">
        <v>189</v>
      </c>
      <c r="M144">
        <v>201</v>
      </c>
      <c r="N144">
        <v>215</v>
      </c>
      <c r="O144">
        <f>N144</f>
        <v>215</v>
      </c>
      <c r="P144">
        <v>228</v>
      </c>
      <c r="Q144">
        <f>P144</f>
        <v>228</v>
      </c>
      <c r="R144">
        <v>250</v>
      </c>
      <c r="S144">
        <v>294</v>
      </c>
      <c r="T144">
        <v>156</v>
      </c>
      <c r="U144">
        <f t="shared" si="134"/>
        <v>156</v>
      </c>
      <c r="V144">
        <v>275</v>
      </c>
      <c r="W144">
        <f t="shared" ref="W144:W145" si="136">V144</f>
        <v>275</v>
      </c>
      <c r="X144">
        <v>117</v>
      </c>
      <c r="Y144">
        <v>139</v>
      </c>
    </row>
    <row r="145" spans="1:25">
      <c r="A145" t="s">
        <v>159</v>
      </c>
      <c r="B145" t="s">
        <v>138</v>
      </c>
      <c r="C145" t="s">
        <v>13</v>
      </c>
      <c r="D145">
        <v>168</v>
      </c>
      <c r="E145">
        <v>172</v>
      </c>
      <c r="F145">
        <v>152</v>
      </c>
      <c r="G145">
        <v>164</v>
      </c>
      <c r="H145">
        <v>122</v>
      </c>
      <c r="I145">
        <v>130</v>
      </c>
      <c r="J145">
        <v>222</v>
      </c>
      <c r="K145">
        <v>226</v>
      </c>
      <c r="L145">
        <v>193</v>
      </c>
      <c r="M145">
        <v>209</v>
      </c>
      <c r="N145">
        <v>211</v>
      </c>
      <c r="O145">
        <v>223</v>
      </c>
      <c r="P145">
        <v>228</v>
      </c>
      <c r="Q145">
        <v>320</v>
      </c>
      <c r="R145">
        <v>250</v>
      </c>
      <c r="S145">
        <v>294</v>
      </c>
      <c r="T145">
        <v>152</v>
      </c>
      <c r="U145">
        <v>156</v>
      </c>
      <c r="V145">
        <v>275</v>
      </c>
      <c r="W145">
        <f t="shared" si="136"/>
        <v>275</v>
      </c>
      <c r="X145">
        <v>137</v>
      </c>
      <c r="Y145">
        <v>139</v>
      </c>
    </row>
    <row r="146" spans="1:25">
      <c r="A146" t="s">
        <v>160</v>
      </c>
      <c r="B146" t="s">
        <v>138</v>
      </c>
      <c r="C146" t="s">
        <v>13</v>
      </c>
      <c r="D146">
        <v>168</v>
      </c>
      <c r="E146">
        <f t="shared" ref="E146:E148" si="137">D146</f>
        <v>168</v>
      </c>
      <c r="F146">
        <v>152</v>
      </c>
      <c r="G146">
        <v>156</v>
      </c>
      <c r="H146">
        <v>130</v>
      </c>
      <c r="I146">
        <f t="shared" ref="I146:I149" si="138">H146</f>
        <v>130</v>
      </c>
      <c r="J146">
        <v>202</v>
      </c>
      <c r="K146">
        <v>210</v>
      </c>
      <c r="L146">
        <v>181</v>
      </c>
      <c r="M146">
        <v>193</v>
      </c>
      <c r="N146">
        <v>215</v>
      </c>
      <c r="O146">
        <f t="shared" ref="O146:O147" si="139">N146</f>
        <v>215</v>
      </c>
      <c r="P146">
        <v>316</v>
      </c>
      <c r="Q146">
        <v>320</v>
      </c>
      <c r="R146">
        <v>254</v>
      </c>
      <c r="S146">
        <v>302</v>
      </c>
      <c r="T146">
        <v>152</v>
      </c>
      <c r="U146">
        <v>156</v>
      </c>
      <c r="V146">
        <v>275</v>
      </c>
      <c r="W146">
        <v>279</v>
      </c>
      <c r="X146">
        <v>129</v>
      </c>
      <c r="Y146">
        <v>133</v>
      </c>
    </row>
    <row r="147" spans="1:25">
      <c r="A147" t="s">
        <v>161</v>
      </c>
      <c r="B147" t="s">
        <v>138</v>
      </c>
      <c r="C147" t="s">
        <v>13</v>
      </c>
      <c r="D147">
        <v>172</v>
      </c>
      <c r="E147">
        <f t="shared" si="137"/>
        <v>172</v>
      </c>
      <c r="F147">
        <v>148</v>
      </c>
      <c r="G147">
        <v>156</v>
      </c>
      <c r="H147">
        <v>130</v>
      </c>
      <c r="I147">
        <f t="shared" si="138"/>
        <v>130</v>
      </c>
      <c r="J147">
        <v>242</v>
      </c>
      <c r="K147">
        <f>J147</f>
        <v>242</v>
      </c>
      <c r="L147">
        <v>189</v>
      </c>
      <c r="M147">
        <v>193</v>
      </c>
      <c r="N147">
        <v>211</v>
      </c>
      <c r="O147">
        <f t="shared" si="139"/>
        <v>211</v>
      </c>
      <c r="P147">
        <v>320</v>
      </c>
      <c r="Q147">
        <v>328</v>
      </c>
      <c r="R147">
        <v>290</v>
      </c>
      <c r="S147">
        <v>294</v>
      </c>
      <c r="T147">
        <v>152</v>
      </c>
      <c r="U147">
        <v>156</v>
      </c>
      <c r="V147">
        <v>279</v>
      </c>
      <c r="W147">
        <f>V147</f>
        <v>279</v>
      </c>
      <c r="X147">
        <v>121</v>
      </c>
      <c r="Y147">
        <v>139</v>
      </c>
    </row>
    <row r="148" spans="1:25">
      <c r="A148" t="s">
        <v>162</v>
      </c>
      <c r="B148" t="s">
        <v>138</v>
      </c>
      <c r="C148" t="s">
        <v>13</v>
      </c>
      <c r="D148">
        <v>168</v>
      </c>
      <c r="E148">
        <f t="shared" si="137"/>
        <v>168</v>
      </c>
      <c r="F148">
        <v>148</v>
      </c>
      <c r="G148">
        <v>152</v>
      </c>
      <c r="H148">
        <v>130</v>
      </c>
      <c r="I148">
        <f t="shared" si="138"/>
        <v>130</v>
      </c>
      <c r="J148">
        <v>202</v>
      </c>
      <c r="K148">
        <v>242</v>
      </c>
      <c r="L148">
        <v>189</v>
      </c>
      <c r="M148">
        <f>L148</f>
        <v>189</v>
      </c>
      <c r="N148">
        <v>215</v>
      </c>
      <c r="O148">
        <v>223</v>
      </c>
      <c r="P148">
        <v>228</v>
      </c>
      <c r="Q148">
        <v>260</v>
      </c>
      <c r="R148">
        <v>246</v>
      </c>
      <c r="S148">
        <v>250</v>
      </c>
      <c r="T148">
        <v>156</v>
      </c>
      <c r="U148">
        <v>164</v>
      </c>
      <c r="V148">
        <v>275</v>
      </c>
      <c r="W148">
        <v>279</v>
      </c>
      <c r="X148">
        <v>139</v>
      </c>
      <c r="Y148">
        <v>139</v>
      </c>
    </row>
    <row r="149" spans="1:25">
      <c r="A149" t="s">
        <v>163</v>
      </c>
      <c r="B149" t="s">
        <v>164</v>
      </c>
      <c r="C149" t="s">
        <v>13</v>
      </c>
      <c r="D149">
        <v>168</v>
      </c>
      <c r="E149">
        <v>212</v>
      </c>
      <c r="F149">
        <v>152</v>
      </c>
      <c r="G149">
        <v>156</v>
      </c>
      <c r="H149">
        <v>130</v>
      </c>
      <c r="I149">
        <f t="shared" si="138"/>
        <v>130</v>
      </c>
      <c r="J149">
        <v>226</v>
      </c>
      <c r="K149">
        <v>246</v>
      </c>
      <c r="L149">
        <v>161</v>
      </c>
      <c r="M149">
        <v>189</v>
      </c>
      <c r="N149">
        <v>211</v>
      </c>
      <c r="O149">
        <v>215</v>
      </c>
      <c r="P149">
        <v>228</v>
      </c>
      <c r="Q149">
        <v>316</v>
      </c>
      <c r="R149">
        <v>246</v>
      </c>
      <c r="S149">
        <v>286</v>
      </c>
      <c r="T149">
        <v>156</v>
      </c>
      <c r="U149">
        <v>164</v>
      </c>
      <c r="V149">
        <v>275</v>
      </c>
      <c r="W149">
        <v>279</v>
      </c>
      <c r="X149">
        <v>139</v>
      </c>
      <c r="Y149">
        <v>139</v>
      </c>
    </row>
    <row r="150" spans="1:25">
      <c r="A150" t="s">
        <v>165</v>
      </c>
      <c r="B150" t="s">
        <v>164</v>
      </c>
      <c r="C150" t="s">
        <v>13</v>
      </c>
      <c r="D150">
        <v>172</v>
      </c>
      <c r="E150">
        <v>180</v>
      </c>
      <c r="F150">
        <v>152</v>
      </c>
      <c r="G150">
        <v>160</v>
      </c>
      <c r="H150">
        <v>112</v>
      </c>
      <c r="I150">
        <v>130</v>
      </c>
      <c r="J150">
        <v>202</v>
      </c>
      <c r="K150">
        <v>210</v>
      </c>
      <c r="L150">
        <v>169</v>
      </c>
      <c r="M150">
        <v>189</v>
      </c>
      <c r="N150">
        <v>215</v>
      </c>
      <c r="O150">
        <v>219</v>
      </c>
      <c r="P150">
        <v>324</v>
      </c>
      <c r="Q150">
        <v>332</v>
      </c>
      <c r="R150">
        <v>262</v>
      </c>
      <c r="S150">
        <v>290</v>
      </c>
      <c r="T150">
        <v>156</v>
      </c>
      <c r="U150">
        <v>164</v>
      </c>
      <c r="V150">
        <v>275</v>
      </c>
      <c r="W150">
        <v>279</v>
      </c>
      <c r="X150">
        <v>119</v>
      </c>
      <c r="Y150">
        <v>139</v>
      </c>
    </row>
    <row r="151" spans="1:25">
      <c r="A151" t="s">
        <v>166</v>
      </c>
      <c r="B151" t="s">
        <v>164</v>
      </c>
      <c r="C151" t="s">
        <v>13</v>
      </c>
      <c r="D151">
        <v>168</v>
      </c>
      <c r="E151">
        <f>D151</f>
        <v>168</v>
      </c>
      <c r="F151">
        <v>152</v>
      </c>
      <c r="G151">
        <v>156</v>
      </c>
      <c r="H151">
        <v>130</v>
      </c>
      <c r="I151">
        <f t="shared" ref="I151:I152" si="140">H151</f>
        <v>130</v>
      </c>
      <c r="J151">
        <v>202</v>
      </c>
      <c r="K151">
        <f>J151</f>
        <v>202</v>
      </c>
      <c r="L151">
        <v>161</v>
      </c>
      <c r="M151">
        <v>209</v>
      </c>
      <c r="N151">
        <v>215</v>
      </c>
      <c r="O151">
        <f t="shared" ref="O151:O153" si="141">N151</f>
        <v>215</v>
      </c>
      <c r="P151">
        <v>320</v>
      </c>
      <c r="Q151">
        <f t="shared" ref="Q151:Q152" si="142">P151</f>
        <v>320</v>
      </c>
      <c r="R151">
        <v>286</v>
      </c>
      <c r="S151">
        <f t="shared" ref="S151:S153" si="143">R151</f>
        <v>286</v>
      </c>
      <c r="T151">
        <v>156</v>
      </c>
      <c r="U151">
        <f>T151</f>
        <v>156</v>
      </c>
      <c r="V151">
        <v>275</v>
      </c>
      <c r="W151">
        <v>279</v>
      </c>
      <c r="X151">
        <v>139</v>
      </c>
      <c r="Y151">
        <v>139</v>
      </c>
    </row>
    <row r="152" spans="1:25">
      <c r="A152" t="s">
        <v>167</v>
      </c>
      <c r="B152" t="s">
        <v>164</v>
      </c>
      <c r="C152" t="s">
        <v>13</v>
      </c>
      <c r="D152">
        <v>168</v>
      </c>
      <c r="E152">
        <v>172</v>
      </c>
      <c r="F152">
        <v>152</v>
      </c>
      <c r="G152">
        <v>156</v>
      </c>
      <c r="H152">
        <v>130</v>
      </c>
      <c r="I152">
        <f t="shared" si="140"/>
        <v>130</v>
      </c>
      <c r="J152">
        <v>202</v>
      </c>
      <c r="K152">
        <v>222</v>
      </c>
      <c r="L152">
        <v>193</v>
      </c>
      <c r="M152">
        <v>209</v>
      </c>
      <c r="N152">
        <v>215</v>
      </c>
      <c r="O152">
        <f t="shared" si="141"/>
        <v>215</v>
      </c>
      <c r="P152">
        <v>228</v>
      </c>
      <c r="Q152">
        <f t="shared" si="142"/>
        <v>228</v>
      </c>
      <c r="R152">
        <v>286</v>
      </c>
      <c r="S152">
        <f t="shared" si="143"/>
        <v>286</v>
      </c>
      <c r="T152">
        <v>156</v>
      </c>
      <c r="U152">
        <v>164</v>
      </c>
      <c r="V152">
        <v>275</v>
      </c>
      <c r="W152">
        <v>279</v>
      </c>
      <c r="X152">
        <v>139</v>
      </c>
      <c r="Y152">
        <v>139</v>
      </c>
    </row>
    <row r="153" spans="1:25">
      <c r="A153" t="s">
        <v>168</v>
      </c>
      <c r="B153" t="s">
        <v>164</v>
      </c>
      <c r="C153" t="s">
        <v>13</v>
      </c>
      <c r="D153">
        <v>168</v>
      </c>
      <c r="E153">
        <f t="shared" ref="E153:E154" si="144">D153</f>
        <v>168</v>
      </c>
      <c r="F153">
        <v>148</v>
      </c>
      <c r="G153">
        <v>152</v>
      </c>
      <c r="H153">
        <v>122</v>
      </c>
      <c r="I153">
        <v>130</v>
      </c>
      <c r="J153">
        <v>202</v>
      </c>
      <c r="K153">
        <v>218</v>
      </c>
      <c r="L153">
        <v>181</v>
      </c>
      <c r="M153">
        <v>209</v>
      </c>
      <c r="N153">
        <v>211</v>
      </c>
      <c r="O153">
        <f t="shared" si="141"/>
        <v>211</v>
      </c>
      <c r="P153">
        <v>228</v>
      </c>
      <c r="Q153">
        <v>320</v>
      </c>
      <c r="R153">
        <v>286</v>
      </c>
      <c r="S153">
        <f t="shared" si="143"/>
        <v>286</v>
      </c>
      <c r="T153">
        <v>156</v>
      </c>
      <c r="U153">
        <f>T153</f>
        <v>156</v>
      </c>
      <c r="V153">
        <v>275</v>
      </c>
      <c r="W153">
        <f>V153</f>
        <v>275</v>
      </c>
      <c r="X153">
        <v>117</v>
      </c>
      <c r="Y153">
        <v>139</v>
      </c>
    </row>
    <row r="154" spans="1:25">
      <c r="A154" t="s">
        <v>169</v>
      </c>
      <c r="B154" t="s">
        <v>164</v>
      </c>
      <c r="C154" t="s">
        <v>13</v>
      </c>
      <c r="D154">
        <v>168</v>
      </c>
      <c r="E154">
        <f t="shared" si="144"/>
        <v>168</v>
      </c>
      <c r="F154">
        <v>152</v>
      </c>
      <c r="G154">
        <v>200</v>
      </c>
      <c r="H154">
        <v>130</v>
      </c>
      <c r="I154">
        <f t="shared" ref="I154:I166" si="145">H154</f>
        <v>130</v>
      </c>
      <c r="J154">
        <v>222</v>
      </c>
      <c r="K154">
        <v>226</v>
      </c>
      <c r="L154">
        <v>189</v>
      </c>
      <c r="M154">
        <v>201</v>
      </c>
      <c r="N154">
        <v>199</v>
      </c>
      <c r="O154">
        <v>223</v>
      </c>
      <c r="P154">
        <v>320</v>
      </c>
      <c r="Q154">
        <f>P154</f>
        <v>320</v>
      </c>
      <c r="R154">
        <v>246</v>
      </c>
      <c r="S154">
        <v>262</v>
      </c>
      <c r="T154">
        <v>156</v>
      </c>
      <c r="U154">
        <v>160</v>
      </c>
      <c r="V154">
        <v>171</v>
      </c>
      <c r="W154">
        <v>279</v>
      </c>
      <c r="X154">
        <v>139</v>
      </c>
      <c r="Y154">
        <v>139</v>
      </c>
    </row>
    <row r="155" spans="1:25">
      <c r="A155" t="s">
        <v>170</v>
      </c>
      <c r="B155" t="s">
        <v>164</v>
      </c>
      <c r="C155" t="s">
        <v>13</v>
      </c>
      <c r="D155">
        <v>172</v>
      </c>
      <c r="E155">
        <v>212</v>
      </c>
      <c r="F155">
        <v>148</v>
      </c>
      <c r="G155">
        <v>152</v>
      </c>
      <c r="H155">
        <v>130</v>
      </c>
      <c r="I155">
        <f t="shared" si="145"/>
        <v>130</v>
      </c>
      <c r="J155">
        <v>226</v>
      </c>
      <c r="K155">
        <v>242</v>
      </c>
      <c r="L155">
        <v>189</v>
      </c>
      <c r="M155">
        <v>209</v>
      </c>
      <c r="N155">
        <v>211</v>
      </c>
      <c r="O155">
        <v>215</v>
      </c>
      <c r="P155">
        <v>228</v>
      </c>
      <c r="Q155">
        <v>320</v>
      </c>
      <c r="R155">
        <v>246</v>
      </c>
      <c r="S155">
        <v>286</v>
      </c>
      <c r="T155">
        <v>156</v>
      </c>
      <c r="U155">
        <f t="shared" ref="U155:U156" si="146">T155</f>
        <v>156</v>
      </c>
      <c r="V155">
        <v>275</v>
      </c>
      <c r="W155">
        <v>279</v>
      </c>
      <c r="X155">
        <v>139</v>
      </c>
      <c r="Y155">
        <v>139</v>
      </c>
    </row>
    <row r="156" spans="1:25">
      <c r="A156" t="s">
        <v>171</v>
      </c>
      <c r="B156" t="s">
        <v>164</v>
      </c>
      <c r="C156" t="s">
        <v>13</v>
      </c>
      <c r="D156">
        <v>168</v>
      </c>
      <c r="E156">
        <v>180</v>
      </c>
      <c r="F156">
        <v>152</v>
      </c>
      <c r="G156">
        <f t="shared" ref="G156:G157" si="147">F156</f>
        <v>152</v>
      </c>
      <c r="H156">
        <v>130</v>
      </c>
      <c r="I156">
        <f t="shared" si="145"/>
        <v>130</v>
      </c>
      <c r="J156">
        <v>202</v>
      </c>
      <c r="K156">
        <v>218</v>
      </c>
      <c r="L156">
        <v>181</v>
      </c>
      <c r="M156">
        <v>209</v>
      </c>
      <c r="N156">
        <v>211</v>
      </c>
      <c r="O156">
        <v>215</v>
      </c>
      <c r="P156">
        <v>228</v>
      </c>
      <c r="Q156">
        <v>364</v>
      </c>
      <c r="R156">
        <v>278</v>
      </c>
      <c r="S156">
        <v>286</v>
      </c>
      <c r="T156">
        <v>164</v>
      </c>
      <c r="U156">
        <f t="shared" si="146"/>
        <v>164</v>
      </c>
      <c r="V156">
        <v>275</v>
      </c>
      <c r="W156">
        <f t="shared" ref="W156:W165" si="148">V156</f>
        <v>275</v>
      </c>
      <c r="X156">
        <v>137</v>
      </c>
      <c r="Y156">
        <v>139</v>
      </c>
    </row>
    <row r="157" spans="1:25">
      <c r="A157" t="s">
        <v>172</v>
      </c>
      <c r="B157" t="s">
        <v>164</v>
      </c>
      <c r="C157" t="s">
        <v>13</v>
      </c>
      <c r="D157">
        <v>168</v>
      </c>
      <c r="E157">
        <f t="shared" ref="E157:E158" si="149">D157</f>
        <v>168</v>
      </c>
      <c r="F157">
        <v>152</v>
      </c>
      <c r="G157">
        <f t="shared" si="147"/>
        <v>152</v>
      </c>
      <c r="H157">
        <v>130</v>
      </c>
      <c r="I157">
        <f t="shared" si="145"/>
        <v>130</v>
      </c>
      <c r="J157">
        <v>246</v>
      </c>
      <c r="K157">
        <f>J157</f>
        <v>246</v>
      </c>
      <c r="L157">
        <v>181</v>
      </c>
      <c r="M157">
        <v>209</v>
      </c>
      <c r="N157">
        <v>211</v>
      </c>
      <c r="O157">
        <v>215</v>
      </c>
      <c r="P157">
        <v>308</v>
      </c>
      <c r="Q157">
        <v>320</v>
      </c>
      <c r="R157">
        <v>250</v>
      </c>
      <c r="S157">
        <v>286</v>
      </c>
      <c r="T157">
        <v>156</v>
      </c>
      <c r="U157">
        <v>164</v>
      </c>
      <c r="V157">
        <v>275</v>
      </c>
      <c r="W157">
        <f t="shared" si="148"/>
        <v>275</v>
      </c>
      <c r="X157">
        <v>115</v>
      </c>
      <c r="Y157">
        <v>139</v>
      </c>
    </row>
    <row r="158" spans="1:25">
      <c r="A158" t="s">
        <v>173</v>
      </c>
      <c r="B158" t="s">
        <v>164</v>
      </c>
      <c r="C158" t="s">
        <v>13</v>
      </c>
      <c r="D158">
        <v>168</v>
      </c>
      <c r="E158">
        <f t="shared" si="149"/>
        <v>168</v>
      </c>
      <c r="F158">
        <v>152</v>
      </c>
      <c r="G158">
        <v>156</v>
      </c>
      <c r="H158">
        <v>130</v>
      </c>
      <c r="I158">
        <f t="shared" si="145"/>
        <v>130</v>
      </c>
      <c r="J158">
        <v>202</v>
      </c>
      <c r="K158">
        <v>246</v>
      </c>
      <c r="L158">
        <v>161</v>
      </c>
      <c r="M158">
        <f>L158</f>
        <v>161</v>
      </c>
      <c r="N158">
        <v>211</v>
      </c>
      <c r="O158">
        <v>223</v>
      </c>
      <c r="P158">
        <v>324</v>
      </c>
      <c r="Q158">
        <f>P158</f>
        <v>324</v>
      </c>
      <c r="R158">
        <v>286</v>
      </c>
      <c r="S158">
        <f>R158</f>
        <v>286</v>
      </c>
      <c r="T158">
        <v>156</v>
      </c>
      <c r="U158">
        <f>T158</f>
        <v>156</v>
      </c>
      <c r="V158">
        <v>279</v>
      </c>
      <c r="W158">
        <f t="shared" si="148"/>
        <v>279</v>
      </c>
      <c r="X158">
        <v>111</v>
      </c>
      <c r="Y158">
        <v>117</v>
      </c>
    </row>
    <row r="159" spans="1:25">
      <c r="A159" t="s">
        <v>174</v>
      </c>
      <c r="B159" t="s">
        <v>164</v>
      </c>
      <c r="C159" t="s">
        <v>13</v>
      </c>
      <c r="D159">
        <v>168</v>
      </c>
      <c r="E159">
        <v>212</v>
      </c>
      <c r="F159">
        <v>152</v>
      </c>
      <c r="G159">
        <v>156</v>
      </c>
      <c r="H159">
        <v>130</v>
      </c>
      <c r="I159">
        <f t="shared" si="145"/>
        <v>130</v>
      </c>
      <c r="J159">
        <v>202</v>
      </c>
      <c r="K159">
        <v>246</v>
      </c>
      <c r="L159">
        <v>181</v>
      </c>
      <c r="M159">
        <v>209</v>
      </c>
      <c r="N159">
        <v>211</v>
      </c>
      <c r="O159">
        <f>N159</f>
        <v>211</v>
      </c>
      <c r="P159">
        <v>316</v>
      </c>
      <c r="Q159">
        <v>320</v>
      </c>
      <c r="R159">
        <v>246</v>
      </c>
      <c r="S159">
        <v>286</v>
      </c>
      <c r="T159">
        <v>160</v>
      </c>
      <c r="U159">
        <v>168</v>
      </c>
      <c r="V159">
        <v>275</v>
      </c>
      <c r="W159">
        <f t="shared" si="148"/>
        <v>275</v>
      </c>
      <c r="X159">
        <v>105</v>
      </c>
      <c r="Y159">
        <v>139</v>
      </c>
    </row>
    <row r="160" spans="1:25">
      <c r="A160" t="s">
        <v>175</v>
      </c>
      <c r="B160" t="s">
        <v>164</v>
      </c>
      <c r="C160" t="s">
        <v>13</v>
      </c>
      <c r="D160">
        <v>168</v>
      </c>
      <c r="E160">
        <f t="shared" ref="E160:E162" si="150">D160</f>
        <v>168</v>
      </c>
      <c r="F160">
        <v>152</v>
      </c>
      <c r="G160">
        <f t="shared" ref="G160:G161" si="151">F160</f>
        <v>152</v>
      </c>
      <c r="H160">
        <v>130</v>
      </c>
      <c r="I160">
        <f t="shared" si="145"/>
        <v>130</v>
      </c>
      <c r="J160">
        <v>210</v>
      </c>
      <c r="K160">
        <v>222</v>
      </c>
      <c r="L160">
        <v>189</v>
      </c>
      <c r="M160">
        <v>209</v>
      </c>
      <c r="N160">
        <v>211</v>
      </c>
      <c r="O160">
        <v>215</v>
      </c>
      <c r="P160">
        <v>312</v>
      </c>
      <c r="Q160">
        <v>320</v>
      </c>
      <c r="R160">
        <v>286</v>
      </c>
      <c r="S160">
        <v>294</v>
      </c>
      <c r="T160">
        <v>156</v>
      </c>
      <c r="U160">
        <f>T160</f>
        <v>156</v>
      </c>
      <c r="V160">
        <v>275</v>
      </c>
      <c r="W160">
        <f t="shared" si="148"/>
        <v>275</v>
      </c>
      <c r="X160">
        <v>111</v>
      </c>
      <c r="Y160">
        <v>137</v>
      </c>
    </row>
    <row r="161" spans="1:25">
      <c r="A161" t="s">
        <v>176</v>
      </c>
      <c r="B161" t="s">
        <v>164</v>
      </c>
      <c r="C161" t="s">
        <v>13</v>
      </c>
      <c r="D161">
        <v>168</v>
      </c>
      <c r="E161">
        <f t="shared" si="150"/>
        <v>168</v>
      </c>
      <c r="F161">
        <v>152</v>
      </c>
      <c r="G161">
        <f t="shared" si="151"/>
        <v>152</v>
      </c>
      <c r="H161">
        <v>130</v>
      </c>
      <c r="I161">
        <f t="shared" si="145"/>
        <v>130</v>
      </c>
      <c r="J161">
        <v>246</v>
      </c>
      <c r="K161">
        <f t="shared" ref="K161:K162" si="152">J161</f>
        <v>246</v>
      </c>
      <c r="L161">
        <v>189</v>
      </c>
      <c r="M161">
        <f>L161</f>
        <v>189</v>
      </c>
      <c r="N161">
        <v>215</v>
      </c>
      <c r="O161">
        <f>N161</f>
        <v>215</v>
      </c>
      <c r="P161">
        <v>324</v>
      </c>
      <c r="Q161">
        <f t="shared" ref="Q161:Q164" si="153">P161</f>
        <v>324</v>
      </c>
      <c r="R161">
        <v>246</v>
      </c>
      <c r="S161">
        <v>286</v>
      </c>
      <c r="T161">
        <v>156</v>
      </c>
      <c r="U161">
        <v>164</v>
      </c>
      <c r="V161">
        <v>279</v>
      </c>
      <c r="W161">
        <f t="shared" si="148"/>
        <v>279</v>
      </c>
      <c r="X161">
        <v>105</v>
      </c>
      <c r="Y161">
        <v>139</v>
      </c>
    </row>
    <row r="162" spans="1:25">
      <c r="A162" t="s">
        <v>177</v>
      </c>
      <c r="B162" t="s">
        <v>164</v>
      </c>
      <c r="C162" t="s">
        <v>13</v>
      </c>
      <c r="D162">
        <v>172</v>
      </c>
      <c r="E162">
        <f t="shared" si="150"/>
        <v>172</v>
      </c>
      <c r="F162">
        <v>148</v>
      </c>
      <c r="G162">
        <v>152</v>
      </c>
      <c r="H162">
        <v>130</v>
      </c>
      <c r="I162">
        <f t="shared" si="145"/>
        <v>130</v>
      </c>
      <c r="J162">
        <v>202</v>
      </c>
      <c r="K162">
        <f t="shared" si="152"/>
        <v>202</v>
      </c>
      <c r="L162">
        <v>205</v>
      </c>
      <c r="M162">
        <v>209</v>
      </c>
      <c r="N162">
        <v>211</v>
      </c>
      <c r="O162">
        <v>215</v>
      </c>
      <c r="P162">
        <v>228</v>
      </c>
      <c r="Q162">
        <f t="shared" si="153"/>
        <v>228</v>
      </c>
      <c r="R162">
        <v>286</v>
      </c>
      <c r="S162">
        <f>R162</f>
        <v>286</v>
      </c>
      <c r="T162">
        <v>160</v>
      </c>
      <c r="U162">
        <v>164</v>
      </c>
      <c r="V162">
        <v>275</v>
      </c>
      <c r="W162">
        <f t="shared" si="148"/>
        <v>275</v>
      </c>
      <c r="X162">
        <v>117</v>
      </c>
      <c r="Y162">
        <v>139</v>
      </c>
    </row>
    <row r="163" spans="1:25">
      <c r="A163" t="s">
        <v>178</v>
      </c>
      <c r="B163" t="s">
        <v>164</v>
      </c>
      <c r="C163" t="s">
        <v>13</v>
      </c>
      <c r="D163">
        <v>168</v>
      </c>
      <c r="E163">
        <v>180</v>
      </c>
      <c r="F163">
        <v>152</v>
      </c>
      <c r="G163">
        <f t="shared" ref="G163:G168" si="154">F163</f>
        <v>152</v>
      </c>
      <c r="H163">
        <v>130</v>
      </c>
      <c r="I163">
        <f t="shared" si="145"/>
        <v>130</v>
      </c>
      <c r="J163">
        <v>202</v>
      </c>
      <c r="K163">
        <v>218</v>
      </c>
      <c r="L163">
        <v>209</v>
      </c>
      <c r="M163">
        <f>L163</f>
        <v>209</v>
      </c>
      <c r="N163">
        <v>191</v>
      </c>
      <c r="O163">
        <f>N163</f>
        <v>191</v>
      </c>
      <c r="P163">
        <v>300</v>
      </c>
      <c r="Q163">
        <f t="shared" si="153"/>
        <v>300</v>
      </c>
      <c r="R163">
        <v>278</v>
      </c>
      <c r="S163">
        <v>286</v>
      </c>
      <c r="T163">
        <v>132</v>
      </c>
      <c r="U163">
        <v>140</v>
      </c>
      <c r="V163">
        <v>251</v>
      </c>
      <c r="W163">
        <f t="shared" si="148"/>
        <v>251</v>
      </c>
      <c r="X163">
        <v>93</v>
      </c>
      <c r="Y163">
        <v>113</v>
      </c>
    </row>
    <row r="164" spans="1:25">
      <c r="A164" t="s">
        <v>179</v>
      </c>
      <c r="B164" t="s">
        <v>164</v>
      </c>
      <c r="C164" t="s">
        <v>13</v>
      </c>
      <c r="D164">
        <v>212</v>
      </c>
      <c r="E164">
        <f>D164</f>
        <v>212</v>
      </c>
      <c r="F164">
        <v>152</v>
      </c>
      <c r="G164">
        <f t="shared" si="154"/>
        <v>152</v>
      </c>
      <c r="H164">
        <v>130</v>
      </c>
      <c r="I164">
        <f t="shared" si="145"/>
        <v>130</v>
      </c>
      <c r="J164">
        <v>222</v>
      </c>
      <c r="K164">
        <v>242</v>
      </c>
      <c r="L164">
        <v>181</v>
      </c>
      <c r="M164">
        <v>189</v>
      </c>
      <c r="N164">
        <v>211</v>
      </c>
      <c r="O164">
        <v>215</v>
      </c>
      <c r="P164">
        <v>320</v>
      </c>
      <c r="Q164">
        <f t="shared" si="153"/>
        <v>320</v>
      </c>
      <c r="R164">
        <v>286</v>
      </c>
      <c r="S164">
        <v>294</v>
      </c>
      <c r="T164">
        <v>156</v>
      </c>
      <c r="U164">
        <f>T164</f>
        <v>156</v>
      </c>
      <c r="V164">
        <v>279</v>
      </c>
      <c r="W164">
        <f t="shared" si="148"/>
        <v>279</v>
      </c>
      <c r="X164">
        <v>139</v>
      </c>
      <c r="Y164">
        <v>139</v>
      </c>
    </row>
    <row r="165" spans="1:25">
      <c r="A165" t="s">
        <v>180</v>
      </c>
      <c r="B165" t="s">
        <v>164</v>
      </c>
      <c r="C165" t="s">
        <v>13</v>
      </c>
      <c r="D165">
        <v>168</v>
      </c>
      <c r="E165">
        <v>172</v>
      </c>
      <c r="F165">
        <v>152</v>
      </c>
      <c r="G165">
        <f t="shared" si="154"/>
        <v>152</v>
      </c>
      <c r="H165">
        <v>130</v>
      </c>
      <c r="I165">
        <f t="shared" si="145"/>
        <v>130</v>
      </c>
      <c r="J165">
        <v>210</v>
      </c>
      <c r="K165">
        <v>246</v>
      </c>
      <c r="L165">
        <v>161</v>
      </c>
      <c r="M165">
        <v>209</v>
      </c>
      <c r="N165">
        <v>211</v>
      </c>
      <c r="O165">
        <v>219</v>
      </c>
      <c r="P165">
        <v>228</v>
      </c>
      <c r="Q165">
        <v>320</v>
      </c>
      <c r="R165">
        <v>286</v>
      </c>
      <c r="S165">
        <f t="shared" ref="S165:S167" si="155">R165</f>
        <v>286</v>
      </c>
      <c r="T165">
        <v>96</v>
      </c>
      <c r="U165">
        <v>156</v>
      </c>
      <c r="V165">
        <v>275</v>
      </c>
      <c r="W165">
        <f t="shared" si="148"/>
        <v>275</v>
      </c>
      <c r="X165">
        <v>139</v>
      </c>
      <c r="Y165">
        <v>139</v>
      </c>
    </row>
    <row r="166" spans="1:25">
      <c r="A166" t="s">
        <v>181</v>
      </c>
      <c r="B166" t="s">
        <v>164</v>
      </c>
      <c r="C166" t="s">
        <v>13</v>
      </c>
      <c r="D166">
        <v>172</v>
      </c>
      <c r="E166">
        <v>212</v>
      </c>
      <c r="F166">
        <v>152</v>
      </c>
      <c r="G166">
        <f t="shared" si="154"/>
        <v>152</v>
      </c>
      <c r="H166">
        <v>130</v>
      </c>
      <c r="I166">
        <f t="shared" si="145"/>
        <v>130</v>
      </c>
      <c r="J166">
        <v>202</v>
      </c>
      <c r="K166">
        <v>210</v>
      </c>
      <c r="L166">
        <v>189</v>
      </c>
      <c r="M166">
        <v>193</v>
      </c>
      <c r="N166">
        <v>203</v>
      </c>
      <c r="O166">
        <f>N166</f>
        <v>203</v>
      </c>
      <c r="P166">
        <v>304</v>
      </c>
      <c r="Q166">
        <f t="shared" ref="Q166:Q167" si="156">P166</f>
        <v>304</v>
      </c>
      <c r="R166">
        <v>246</v>
      </c>
      <c r="S166">
        <f t="shared" si="155"/>
        <v>246</v>
      </c>
      <c r="T166">
        <v>144</v>
      </c>
      <c r="U166">
        <f t="shared" ref="U166:U167" si="157">T166</f>
        <v>144</v>
      </c>
      <c r="V166">
        <v>267</v>
      </c>
      <c r="W166">
        <v>271</v>
      </c>
      <c r="X166">
        <v>101</v>
      </c>
      <c r="Y166">
        <v>125</v>
      </c>
    </row>
    <row r="167" spans="1:25">
      <c r="A167" t="s">
        <v>182</v>
      </c>
      <c r="B167" t="s">
        <v>164</v>
      </c>
      <c r="C167" t="s">
        <v>13</v>
      </c>
      <c r="D167">
        <v>168</v>
      </c>
      <c r="E167">
        <v>172</v>
      </c>
      <c r="F167">
        <v>152</v>
      </c>
      <c r="G167">
        <f t="shared" si="154"/>
        <v>152</v>
      </c>
      <c r="H167">
        <v>122</v>
      </c>
      <c r="I167">
        <v>130</v>
      </c>
      <c r="J167">
        <v>202</v>
      </c>
      <c r="K167">
        <v>230</v>
      </c>
      <c r="L167">
        <v>165</v>
      </c>
      <c r="M167">
        <v>189</v>
      </c>
      <c r="N167">
        <v>195</v>
      </c>
      <c r="O167">
        <v>199</v>
      </c>
      <c r="P167">
        <v>228</v>
      </c>
      <c r="Q167">
        <f t="shared" si="156"/>
        <v>228</v>
      </c>
      <c r="R167">
        <v>270</v>
      </c>
      <c r="S167">
        <f t="shared" si="155"/>
        <v>270</v>
      </c>
      <c r="T167">
        <v>136</v>
      </c>
      <c r="U167">
        <f t="shared" si="157"/>
        <v>136</v>
      </c>
      <c r="V167">
        <v>259</v>
      </c>
      <c r="W167">
        <f>V167</f>
        <v>259</v>
      </c>
      <c r="X167">
        <v>117</v>
      </c>
      <c r="Y167">
        <v>117</v>
      </c>
    </row>
    <row r="168" spans="1:25">
      <c r="A168" t="s">
        <v>183</v>
      </c>
      <c r="B168" t="s">
        <v>164</v>
      </c>
      <c r="C168" t="s">
        <v>13</v>
      </c>
      <c r="D168">
        <v>168</v>
      </c>
      <c r="E168">
        <f>D168</f>
        <v>168</v>
      </c>
      <c r="F168">
        <v>152</v>
      </c>
      <c r="G168">
        <f t="shared" si="154"/>
        <v>152</v>
      </c>
      <c r="H168">
        <v>130</v>
      </c>
      <c r="I168">
        <f>H168</f>
        <v>130</v>
      </c>
      <c r="J168">
        <v>222</v>
      </c>
      <c r="K168">
        <v>226</v>
      </c>
      <c r="L168">
        <v>193</v>
      </c>
      <c r="M168">
        <v>209</v>
      </c>
      <c r="N168">
        <v>215</v>
      </c>
      <c r="O168">
        <v>219</v>
      </c>
      <c r="P168">
        <v>228</v>
      </c>
      <c r="Q168">
        <v>328</v>
      </c>
      <c r="R168">
        <v>286</v>
      </c>
      <c r="S168">
        <v>294</v>
      </c>
      <c r="T168">
        <v>156</v>
      </c>
      <c r="U168">
        <v>160</v>
      </c>
      <c r="V168">
        <v>275</v>
      </c>
      <c r="W168">
        <v>279</v>
      </c>
      <c r="X168">
        <v>137</v>
      </c>
      <c r="Y168">
        <v>139</v>
      </c>
    </row>
    <row r="169" spans="1:25">
      <c r="A169" t="s">
        <v>184</v>
      </c>
      <c r="B169" t="s">
        <v>164</v>
      </c>
      <c r="C169" t="s">
        <v>13</v>
      </c>
      <c r="D169">
        <v>168</v>
      </c>
      <c r="E169">
        <v>212</v>
      </c>
      <c r="F169">
        <v>152</v>
      </c>
      <c r="G169">
        <v>160</v>
      </c>
      <c r="H169">
        <v>122</v>
      </c>
      <c r="I169">
        <v>130</v>
      </c>
      <c r="J169">
        <v>202</v>
      </c>
      <c r="K169">
        <v>222</v>
      </c>
      <c r="L169">
        <v>189</v>
      </c>
      <c r="M169">
        <f t="shared" ref="M169:M170" si="158">L169</f>
        <v>189</v>
      </c>
      <c r="N169">
        <v>199</v>
      </c>
      <c r="O169">
        <f>N169</f>
        <v>199</v>
      </c>
      <c r="P169">
        <v>316</v>
      </c>
      <c r="Q169">
        <f>P169</f>
        <v>316</v>
      </c>
      <c r="R169">
        <v>278</v>
      </c>
      <c r="S169">
        <f>R169</f>
        <v>278</v>
      </c>
      <c r="T169">
        <v>164</v>
      </c>
      <c r="U169">
        <f>T169</f>
        <v>164</v>
      </c>
      <c r="V169">
        <v>267</v>
      </c>
      <c r="W169">
        <v>271</v>
      </c>
      <c r="X169">
        <v>99</v>
      </c>
      <c r="Y169">
        <v>125</v>
      </c>
    </row>
    <row r="170" spans="1:25">
      <c r="A170" t="s">
        <v>185</v>
      </c>
      <c r="B170" t="s">
        <v>164</v>
      </c>
      <c r="C170" t="s">
        <v>13</v>
      </c>
      <c r="D170">
        <v>168</v>
      </c>
      <c r="E170">
        <f>D170</f>
        <v>168</v>
      </c>
      <c r="F170">
        <v>152</v>
      </c>
      <c r="G170">
        <f>F170</f>
        <v>152</v>
      </c>
      <c r="H170">
        <v>130</v>
      </c>
      <c r="I170">
        <f t="shared" ref="I170:I174" si="159">H170</f>
        <v>130</v>
      </c>
      <c r="J170">
        <v>246</v>
      </c>
      <c r="K170">
        <f t="shared" ref="K170:K172" si="160">J170</f>
        <v>246</v>
      </c>
      <c r="L170">
        <v>209</v>
      </c>
      <c r="M170">
        <f t="shared" si="158"/>
        <v>209</v>
      </c>
      <c r="N170">
        <v>215</v>
      </c>
      <c r="O170">
        <v>219</v>
      </c>
      <c r="P170">
        <v>308</v>
      </c>
      <c r="Q170">
        <v>316</v>
      </c>
      <c r="R170">
        <v>246</v>
      </c>
      <c r="S170">
        <v>290</v>
      </c>
      <c r="T170">
        <v>156</v>
      </c>
      <c r="U170">
        <v>164</v>
      </c>
      <c r="V170">
        <v>279</v>
      </c>
      <c r="W170">
        <f t="shared" ref="W170:W172" si="161">V170</f>
        <v>279</v>
      </c>
      <c r="X170">
        <v>139</v>
      </c>
      <c r="Y170">
        <v>139</v>
      </c>
    </row>
    <row r="171" spans="1:25">
      <c r="A171" t="s">
        <v>186</v>
      </c>
      <c r="B171" t="s">
        <v>164</v>
      </c>
      <c r="C171" t="s">
        <v>13</v>
      </c>
      <c r="D171">
        <v>168</v>
      </c>
      <c r="E171">
        <v>172</v>
      </c>
      <c r="F171">
        <v>148</v>
      </c>
      <c r="G171">
        <v>152</v>
      </c>
      <c r="H171">
        <v>130</v>
      </c>
      <c r="I171">
        <f t="shared" si="159"/>
        <v>130</v>
      </c>
      <c r="J171">
        <v>202</v>
      </c>
      <c r="K171">
        <f t="shared" si="160"/>
        <v>202</v>
      </c>
      <c r="L171">
        <v>189</v>
      </c>
      <c r="M171">
        <v>209</v>
      </c>
      <c r="N171">
        <v>215</v>
      </c>
      <c r="O171">
        <v>227</v>
      </c>
      <c r="P171">
        <v>228</v>
      </c>
      <c r="Q171">
        <v>320</v>
      </c>
      <c r="R171">
        <v>286</v>
      </c>
      <c r="S171">
        <f>R171</f>
        <v>286</v>
      </c>
      <c r="T171">
        <v>152</v>
      </c>
      <c r="U171">
        <v>156</v>
      </c>
      <c r="V171">
        <v>275</v>
      </c>
      <c r="W171">
        <f t="shared" si="161"/>
        <v>275</v>
      </c>
      <c r="X171">
        <v>117</v>
      </c>
      <c r="Y171">
        <v>139</v>
      </c>
    </row>
    <row r="172" spans="1:25">
      <c r="A172" t="s">
        <v>187</v>
      </c>
      <c r="B172" t="s">
        <v>164</v>
      </c>
      <c r="C172" t="s">
        <v>13</v>
      </c>
      <c r="D172">
        <v>168</v>
      </c>
      <c r="E172">
        <f t="shared" ref="E172:E174" si="162">D172</f>
        <v>168</v>
      </c>
      <c r="F172">
        <v>152</v>
      </c>
      <c r="G172">
        <v>156</v>
      </c>
      <c r="H172">
        <v>130</v>
      </c>
      <c r="I172">
        <f t="shared" si="159"/>
        <v>130</v>
      </c>
      <c r="J172">
        <v>222</v>
      </c>
      <c r="K172">
        <f t="shared" si="160"/>
        <v>222</v>
      </c>
      <c r="L172">
        <v>189</v>
      </c>
      <c r="M172">
        <v>209</v>
      </c>
      <c r="N172">
        <v>211</v>
      </c>
      <c r="O172">
        <v>215</v>
      </c>
      <c r="P172">
        <v>308</v>
      </c>
      <c r="Q172">
        <v>320</v>
      </c>
      <c r="R172">
        <v>278</v>
      </c>
      <c r="S172">
        <v>294</v>
      </c>
      <c r="T172">
        <v>156</v>
      </c>
      <c r="U172">
        <f>T172</f>
        <v>156</v>
      </c>
      <c r="V172">
        <v>279</v>
      </c>
      <c r="W172">
        <f t="shared" si="161"/>
        <v>279</v>
      </c>
      <c r="X172">
        <v>121</v>
      </c>
      <c r="Y172">
        <v>139</v>
      </c>
    </row>
    <row r="173" spans="1:25">
      <c r="A173" t="s">
        <v>188</v>
      </c>
      <c r="B173" t="s">
        <v>164</v>
      </c>
      <c r="C173" t="s">
        <v>13</v>
      </c>
      <c r="D173">
        <v>168</v>
      </c>
      <c r="E173">
        <f t="shared" si="162"/>
        <v>168</v>
      </c>
      <c r="F173">
        <v>152</v>
      </c>
      <c r="G173">
        <f t="shared" ref="G173:G174" si="163">F173</f>
        <v>152</v>
      </c>
      <c r="H173">
        <v>130</v>
      </c>
      <c r="I173">
        <f t="shared" si="159"/>
        <v>130</v>
      </c>
      <c r="J173">
        <v>202</v>
      </c>
      <c r="K173">
        <v>222</v>
      </c>
      <c r="L173">
        <v>161</v>
      </c>
      <c r="M173">
        <v>209</v>
      </c>
      <c r="N173">
        <v>215</v>
      </c>
      <c r="O173">
        <f t="shared" ref="O173:O174" si="164">N173</f>
        <v>215</v>
      </c>
      <c r="P173">
        <v>228</v>
      </c>
      <c r="Q173">
        <v>320</v>
      </c>
      <c r="R173">
        <v>246</v>
      </c>
      <c r="S173">
        <v>282</v>
      </c>
      <c r="T173">
        <v>156</v>
      </c>
      <c r="U173">
        <v>160</v>
      </c>
      <c r="V173">
        <v>275</v>
      </c>
      <c r="W173">
        <v>279</v>
      </c>
      <c r="X173">
        <v>139</v>
      </c>
      <c r="Y173">
        <v>139</v>
      </c>
    </row>
    <row r="174" spans="1:25">
      <c r="A174" t="s">
        <v>189</v>
      </c>
      <c r="B174" t="s">
        <v>190</v>
      </c>
      <c r="C174" t="s">
        <v>13</v>
      </c>
      <c r="D174">
        <v>212</v>
      </c>
      <c r="E174">
        <f t="shared" si="162"/>
        <v>212</v>
      </c>
      <c r="F174">
        <v>152</v>
      </c>
      <c r="G174">
        <f t="shared" si="163"/>
        <v>152</v>
      </c>
      <c r="H174">
        <v>130</v>
      </c>
      <c r="I174">
        <f t="shared" si="159"/>
        <v>130</v>
      </c>
      <c r="J174">
        <v>202</v>
      </c>
      <c r="K174">
        <v>246</v>
      </c>
      <c r="L174">
        <v>165</v>
      </c>
      <c r="M174">
        <v>205</v>
      </c>
      <c r="N174">
        <v>215</v>
      </c>
      <c r="O174">
        <f t="shared" si="164"/>
        <v>215</v>
      </c>
      <c r="P174">
        <v>324</v>
      </c>
      <c r="Q174">
        <f t="shared" ref="Q174:Q175" si="165">P174</f>
        <v>324</v>
      </c>
      <c r="R174">
        <v>250</v>
      </c>
      <c r="S174">
        <f>R174</f>
        <v>250</v>
      </c>
      <c r="T174">
        <v>156</v>
      </c>
      <c r="U174">
        <v>168</v>
      </c>
      <c r="V174">
        <v>275</v>
      </c>
      <c r="W174">
        <v>279</v>
      </c>
      <c r="X174">
        <v>113</v>
      </c>
      <c r="Y174">
        <v>139</v>
      </c>
    </row>
    <row r="175" spans="1:25">
      <c r="A175" t="s">
        <v>191</v>
      </c>
      <c r="B175" t="s">
        <v>190</v>
      </c>
      <c r="C175" t="s">
        <v>13</v>
      </c>
      <c r="D175">
        <v>184</v>
      </c>
      <c r="E175">
        <v>212</v>
      </c>
      <c r="F175">
        <v>144</v>
      </c>
      <c r="G175">
        <v>152</v>
      </c>
      <c r="H175">
        <v>122</v>
      </c>
      <c r="I175">
        <v>130</v>
      </c>
      <c r="J175">
        <v>210</v>
      </c>
      <c r="K175">
        <v>246</v>
      </c>
      <c r="L175">
        <v>165</v>
      </c>
      <c r="M175">
        <v>209</v>
      </c>
      <c r="N175">
        <v>207</v>
      </c>
      <c r="O175">
        <v>215</v>
      </c>
      <c r="P175">
        <v>320</v>
      </c>
      <c r="Q175">
        <f t="shared" si="165"/>
        <v>320</v>
      </c>
      <c r="R175">
        <v>250</v>
      </c>
      <c r="S175">
        <v>274</v>
      </c>
      <c r="T175">
        <v>156</v>
      </c>
      <c r="U175">
        <v>160</v>
      </c>
      <c r="V175">
        <v>275</v>
      </c>
      <c r="W175">
        <v>279</v>
      </c>
      <c r="X175">
        <v>133</v>
      </c>
      <c r="Y175">
        <v>139</v>
      </c>
    </row>
    <row r="176" spans="1:25">
      <c r="A176" t="s">
        <v>192</v>
      </c>
      <c r="B176" t="s">
        <v>190</v>
      </c>
      <c r="C176" t="s">
        <v>13</v>
      </c>
      <c r="D176">
        <v>212</v>
      </c>
      <c r="E176">
        <f>D176</f>
        <v>212</v>
      </c>
      <c r="F176">
        <v>156</v>
      </c>
      <c r="G176">
        <f>F176</f>
        <v>156</v>
      </c>
      <c r="H176">
        <v>130</v>
      </c>
      <c r="I176">
        <f t="shared" ref="I176:I186" si="166">H176</f>
        <v>130</v>
      </c>
      <c r="J176">
        <v>202</v>
      </c>
      <c r="K176">
        <v>246</v>
      </c>
      <c r="L176">
        <v>201</v>
      </c>
      <c r="M176">
        <v>333</v>
      </c>
      <c r="N176">
        <v>215</v>
      </c>
      <c r="O176">
        <f>N176</f>
        <v>215</v>
      </c>
      <c r="P176">
        <v>316</v>
      </c>
      <c r="Q176">
        <v>324</v>
      </c>
      <c r="R176">
        <v>246</v>
      </c>
      <c r="S176">
        <v>294</v>
      </c>
      <c r="T176">
        <v>156</v>
      </c>
      <c r="U176">
        <f>T176</f>
        <v>156</v>
      </c>
      <c r="V176">
        <v>183</v>
      </c>
      <c r="W176">
        <v>275</v>
      </c>
      <c r="X176">
        <v>117</v>
      </c>
      <c r="Y176">
        <v>139</v>
      </c>
    </row>
    <row r="177" spans="1:25">
      <c r="A177" t="s">
        <v>193</v>
      </c>
      <c r="B177" t="s">
        <v>190</v>
      </c>
      <c r="C177" t="s">
        <v>13</v>
      </c>
      <c r="D177">
        <v>172</v>
      </c>
      <c r="E177">
        <v>176</v>
      </c>
      <c r="F177">
        <v>152</v>
      </c>
      <c r="G177">
        <v>196</v>
      </c>
      <c r="H177">
        <v>130</v>
      </c>
      <c r="I177">
        <f t="shared" si="166"/>
        <v>130</v>
      </c>
      <c r="J177">
        <v>210</v>
      </c>
      <c r="K177">
        <v>246</v>
      </c>
      <c r="L177">
        <v>177</v>
      </c>
      <c r="M177">
        <v>197</v>
      </c>
      <c r="N177">
        <v>195</v>
      </c>
      <c r="O177">
        <v>215</v>
      </c>
      <c r="P177">
        <v>320</v>
      </c>
      <c r="Q177">
        <f t="shared" ref="Q177:Q185" si="167">P177</f>
        <v>320</v>
      </c>
      <c r="R177">
        <v>246</v>
      </c>
      <c r="S177">
        <f>R177</f>
        <v>246</v>
      </c>
      <c r="T177">
        <v>144</v>
      </c>
      <c r="U177">
        <v>156</v>
      </c>
      <c r="V177">
        <v>171</v>
      </c>
      <c r="W177">
        <v>175</v>
      </c>
      <c r="X177">
        <v>97</v>
      </c>
      <c r="Y177">
        <v>125</v>
      </c>
    </row>
    <row r="178" spans="1:25">
      <c r="A178" t="s">
        <v>194</v>
      </c>
      <c r="B178" t="s">
        <v>190</v>
      </c>
      <c r="C178" t="s">
        <v>13</v>
      </c>
      <c r="D178">
        <v>168</v>
      </c>
      <c r="E178">
        <v>184</v>
      </c>
      <c r="F178">
        <v>156</v>
      </c>
      <c r="G178">
        <v>160</v>
      </c>
      <c r="H178">
        <v>130</v>
      </c>
      <c r="I178">
        <f t="shared" si="166"/>
        <v>130</v>
      </c>
      <c r="J178">
        <v>238</v>
      </c>
      <c r="K178">
        <v>246</v>
      </c>
      <c r="L178">
        <v>189</v>
      </c>
      <c r="M178">
        <v>209</v>
      </c>
      <c r="N178">
        <v>215</v>
      </c>
      <c r="O178">
        <f>N178</f>
        <v>215</v>
      </c>
      <c r="P178">
        <v>324</v>
      </c>
      <c r="Q178">
        <f t="shared" si="167"/>
        <v>324</v>
      </c>
      <c r="R178">
        <v>246</v>
      </c>
      <c r="S178">
        <v>286</v>
      </c>
      <c r="T178">
        <v>160</v>
      </c>
      <c r="U178">
        <v>164</v>
      </c>
      <c r="V178">
        <v>283</v>
      </c>
      <c r="W178">
        <f>V178</f>
        <v>283</v>
      </c>
      <c r="X178">
        <v>135</v>
      </c>
      <c r="Y178">
        <v>135</v>
      </c>
    </row>
    <row r="179" spans="1:25">
      <c r="A179" t="s">
        <v>195</v>
      </c>
      <c r="B179" t="s">
        <v>87</v>
      </c>
      <c r="C179" t="s">
        <v>13</v>
      </c>
      <c r="D179">
        <v>212</v>
      </c>
      <c r="E179">
        <v>260</v>
      </c>
      <c r="F179">
        <v>148</v>
      </c>
      <c r="G179">
        <v>152</v>
      </c>
      <c r="H179">
        <v>130</v>
      </c>
      <c r="I179">
        <f t="shared" si="166"/>
        <v>130</v>
      </c>
      <c r="J179">
        <v>202</v>
      </c>
      <c r="K179">
        <v>222</v>
      </c>
      <c r="L179">
        <v>157</v>
      </c>
      <c r="M179">
        <v>181</v>
      </c>
      <c r="N179">
        <v>203</v>
      </c>
      <c r="O179">
        <v>207</v>
      </c>
      <c r="P179">
        <v>324</v>
      </c>
      <c r="Q179">
        <f t="shared" si="167"/>
        <v>324</v>
      </c>
      <c r="R179">
        <v>250</v>
      </c>
      <c r="S179">
        <v>286</v>
      </c>
      <c r="T179">
        <v>120</v>
      </c>
      <c r="U179">
        <f>T179</f>
        <v>120</v>
      </c>
      <c r="V179">
        <v>275</v>
      </c>
      <c r="W179">
        <v>279</v>
      </c>
      <c r="X179">
        <v>111</v>
      </c>
      <c r="Y179">
        <v>139</v>
      </c>
    </row>
    <row r="180" spans="1:25">
      <c r="A180" t="s">
        <v>196</v>
      </c>
      <c r="B180" t="s">
        <v>197</v>
      </c>
      <c r="C180" t="s">
        <v>13</v>
      </c>
      <c r="D180">
        <v>244</v>
      </c>
      <c r="E180">
        <f t="shared" ref="E180:E185" si="168">D180</f>
        <v>244</v>
      </c>
      <c r="F180">
        <v>152</v>
      </c>
      <c r="G180">
        <f t="shared" ref="G180:G186" si="169">F180</f>
        <v>152</v>
      </c>
      <c r="H180">
        <v>120</v>
      </c>
      <c r="I180">
        <f t="shared" si="166"/>
        <v>120</v>
      </c>
      <c r="J180">
        <v>250</v>
      </c>
      <c r="K180">
        <v>254</v>
      </c>
      <c r="L180">
        <v>209</v>
      </c>
      <c r="M180">
        <f t="shared" ref="M180:M181" si="170">L180</f>
        <v>209</v>
      </c>
      <c r="N180">
        <v>191</v>
      </c>
      <c r="O180">
        <v>195</v>
      </c>
      <c r="P180">
        <v>240</v>
      </c>
      <c r="Q180">
        <f t="shared" si="167"/>
        <v>240</v>
      </c>
      <c r="R180">
        <v>282</v>
      </c>
      <c r="S180">
        <f>R180</f>
        <v>282</v>
      </c>
      <c r="T180">
        <v>148</v>
      </c>
      <c r="U180">
        <v>152</v>
      </c>
      <c r="V180">
        <v>283</v>
      </c>
      <c r="W180">
        <f t="shared" ref="W180:W184" si="171">V180</f>
        <v>283</v>
      </c>
      <c r="X180">
        <v>113</v>
      </c>
      <c r="Y180">
        <v>113</v>
      </c>
    </row>
    <row r="181" spans="1:25">
      <c r="A181" t="s">
        <v>198</v>
      </c>
      <c r="B181" t="s">
        <v>197</v>
      </c>
      <c r="C181" t="s">
        <v>13</v>
      </c>
      <c r="D181">
        <v>244</v>
      </c>
      <c r="E181">
        <f t="shared" si="168"/>
        <v>244</v>
      </c>
      <c r="F181">
        <v>152</v>
      </c>
      <c r="G181">
        <f t="shared" si="169"/>
        <v>152</v>
      </c>
      <c r="H181">
        <v>120</v>
      </c>
      <c r="I181">
        <f t="shared" si="166"/>
        <v>120</v>
      </c>
      <c r="J181">
        <v>250</v>
      </c>
      <c r="K181">
        <f t="shared" ref="K181:K182" si="172">J181</f>
        <v>250</v>
      </c>
      <c r="L181">
        <v>209</v>
      </c>
      <c r="M181">
        <f t="shared" si="170"/>
        <v>209</v>
      </c>
      <c r="N181">
        <v>195</v>
      </c>
      <c r="O181">
        <f t="shared" ref="O181:O183" si="173">N181</f>
        <v>195</v>
      </c>
      <c r="P181">
        <v>240</v>
      </c>
      <c r="Q181">
        <f t="shared" si="167"/>
        <v>240</v>
      </c>
      <c r="R181">
        <v>266</v>
      </c>
      <c r="S181">
        <v>282</v>
      </c>
      <c r="T181">
        <v>148</v>
      </c>
      <c r="U181">
        <v>156</v>
      </c>
      <c r="V181">
        <v>283</v>
      </c>
      <c r="W181">
        <f t="shared" si="171"/>
        <v>283</v>
      </c>
      <c r="X181">
        <v>113</v>
      </c>
      <c r="Y181">
        <v>113</v>
      </c>
    </row>
    <row r="182" spans="1:25">
      <c r="A182" t="s">
        <v>199</v>
      </c>
      <c r="B182" t="s">
        <v>197</v>
      </c>
      <c r="C182" t="s">
        <v>13</v>
      </c>
      <c r="D182">
        <v>244</v>
      </c>
      <c r="E182">
        <f t="shared" si="168"/>
        <v>244</v>
      </c>
      <c r="F182">
        <v>152</v>
      </c>
      <c r="G182">
        <f t="shared" si="169"/>
        <v>152</v>
      </c>
      <c r="H182">
        <v>120</v>
      </c>
      <c r="I182">
        <f t="shared" si="166"/>
        <v>120</v>
      </c>
      <c r="J182">
        <v>254</v>
      </c>
      <c r="K182">
        <f t="shared" si="172"/>
        <v>254</v>
      </c>
      <c r="L182">
        <v>209</v>
      </c>
      <c r="M182">
        <v>217</v>
      </c>
      <c r="N182">
        <v>195</v>
      </c>
      <c r="O182">
        <f t="shared" si="173"/>
        <v>195</v>
      </c>
      <c r="P182">
        <v>240</v>
      </c>
      <c r="Q182">
        <f t="shared" si="167"/>
        <v>240</v>
      </c>
      <c r="R182">
        <v>266</v>
      </c>
      <c r="S182">
        <v>282</v>
      </c>
      <c r="T182">
        <v>148</v>
      </c>
      <c r="U182">
        <f>T182</f>
        <v>148</v>
      </c>
      <c r="V182">
        <v>283</v>
      </c>
      <c r="W182">
        <f t="shared" si="171"/>
        <v>283</v>
      </c>
      <c r="X182">
        <v>113</v>
      </c>
      <c r="Y182">
        <v>113</v>
      </c>
    </row>
    <row r="183" spans="1:25">
      <c r="A183" t="s">
        <v>200</v>
      </c>
      <c r="B183" t="s">
        <v>197</v>
      </c>
      <c r="C183" t="s">
        <v>13</v>
      </c>
      <c r="D183">
        <v>244</v>
      </c>
      <c r="E183">
        <f t="shared" si="168"/>
        <v>244</v>
      </c>
      <c r="F183">
        <v>152</v>
      </c>
      <c r="G183">
        <f t="shared" si="169"/>
        <v>152</v>
      </c>
      <c r="H183">
        <v>120</v>
      </c>
      <c r="I183">
        <f t="shared" si="166"/>
        <v>120</v>
      </c>
      <c r="J183">
        <v>250</v>
      </c>
      <c r="K183">
        <v>254</v>
      </c>
      <c r="L183">
        <v>209</v>
      </c>
      <c r="M183">
        <f t="shared" ref="M183:M184" si="174">L183</f>
        <v>209</v>
      </c>
      <c r="N183">
        <v>191</v>
      </c>
      <c r="O183">
        <f t="shared" si="173"/>
        <v>191</v>
      </c>
      <c r="P183">
        <v>240</v>
      </c>
      <c r="Q183">
        <f t="shared" si="167"/>
        <v>240</v>
      </c>
      <c r="R183">
        <v>242</v>
      </c>
      <c r="S183">
        <v>266</v>
      </c>
      <c r="T183">
        <v>144</v>
      </c>
      <c r="U183">
        <v>148</v>
      </c>
      <c r="V183">
        <v>283</v>
      </c>
      <c r="W183">
        <f t="shared" si="171"/>
        <v>283</v>
      </c>
      <c r="X183">
        <v>113</v>
      </c>
      <c r="Y183">
        <v>113</v>
      </c>
    </row>
    <row r="184" spans="1:25">
      <c r="A184" t="s">
        <v>201</v>
      </c>
      <c r="B184" t="s">
        <v>197</v>
      </c>
      <c r="C184" t="s">
        <v>13</v>
      </c>
      <c r="D184">
        <v>244</v>
      </c>
      <c r="E184">
        <f t="shared" si="168"/>
        <v>244</v>
      </c>
      <c r="F184">
        <v>152</v>
      </c>
      <c r="G184">
        <f t="shared" si="169"/>
        <v>152</v>
      </c>
      <c r="H184">
        <v>120</v>
      </c>
      <c r="I184">
        <f t="shared" si="166"/>
        <v>120</v>
      </c>
      <c r="J184">
        <v>254</v>
      </c>
      <c r="K184">
        <f>J184</f>
        <v>254</v>
      </c>
      <c r="L184">
        <v>209</v>
      </c>
      <c r="M184">
        <f t="shared" si="174"/>
        <v>209</v>
      </c>
      <c r="N184">
        <v>191</v>
      </c>
      <c r="O184">
        <v>195</v>
      </c>
      <c r="P184">
        <v>240</v>
      </c>
      <c r="Q184">
        <f t="shared" si="167"/>
        <v>240</v>
      </c>
      <c r="R184">
        <v>266</v>
      </c>
      <c r="S184">
        <f>R184</f>
        <v>266</v>
      </c>
      <c r="T184">
        <v>148</v>
      </c>
      <c r="U184">
        <v>152</v>
      </c>
      <c r="V184">
        <v>283</v>
      </c>
      <c r="W184">
        <f t="shared" si="171"/>
        <v>283</v>
      </c>
      <c r="X184">
        <v>113</v>
      </c>
      <c r="Y184">
        <v>113</v>
      </c>
    </row>
    <row r="185" spans="1:25">
      <c r="A185" t="s">
        <v>202</v>
      </c>
      <c r="B185" t="s">
        <v>197</v>
      </c>
      <c r="C185" t="s">
        <v>13</v>
      </c>
      <c r="D185">
        <v>244</v>
      </c>
      <c r="E185">
        <f t="shared" si="168"/>
        <v>244</v>
      </c>
      <c r="F185">
        <v>152</v>
      </c>
      <c r="G185">
        <f t="shared" si="169"/>
        <v>152</v>
      </c>
      <c r="H185">
        <v>120</v>
      </c>
      <c r="I185">
        <f t="shared" si="166"/>
        <v>120</v>
      </c>
      <c r="J185">
        <v>250</v>
      </c>
      <c r="K185">
        <v>254</v>
      </c>
      <c r="L185">
        <v>205</v>
      </c>
      <c r="M185">
        <v>209</v>
      </c>
      <c r="N185">
        <v>195</v>
      </c>
      <c r="O185">
        <f>N185</f>
        <v>195</v>
      </c>
      <c r="P185">
        <v>240</v>
      </c>
      <c r="Q185">
        <f t="shared" si="167"/>
        <v>240</v>
      </c>
      <c r="R185">
        <v>266</v>
      </c>
      <c r="S185">
        <v>282</v>
      </c>
      <c r="T185">
        <v>148</v>
      </c>
      <c r="U185">
        <v>156</v>
      </c>
      <c r="V185">
        <v>275</v>
      </c>
      <c r="W185">
        <v>283</v>
      </c>
      <c r="X185">
        <v>113</v>
      </c>
      <c r="Y185">
        <v>113</v>
      </c>
    </row>
    <row r="186" spans="1:25">
      <c r="A186" t="s">
        <v>203</v>
      </c>
      <c r="B186" t="s">
        <v>204</v>
      </c>
      <c r="C186" t="s">
        <v>13</v>
      </c>
      <c r="D186">
        <v>172</v>
      </c>
      <c r="E186">
        <v>252</v>
      </c>
      <c r="F186">
        <v>152</v>
      </c>
      <c r="G186">
        <f t="shared" si="169"/>
        <v>152</v>
      </c>
      <c r="H186">
        <v>122</v>
      </c>
      <c r="I186">
        <f t="shared" si="166"/>
        <v>122</v>
      </c>
      <c r="J186">
        <v>218</v>
      </c>
      <c r="K186">
        <v>270</v>
      </c>
      <c r="L186">
        <v>173</v>
      </c>
      <c r="M186">
        <f>L186</f>
        <v>173</v>
      </c>
      <c r="N186">
        <v>211</v>
      </c>
      <c r="O186">
        <v>227</v>
      </c>
      <c r="P186">
        <v>260</v>
      </c>
      <c r="Q186">
        <v>384</v>
      </c>
      <c r="R186">
        <v>262</v>
      </c>
      <c r="S186">
        <v>294</v>
      </c>
      <c r="T186">
        <v>128</v>
      </c>
      <c r="U186">
        <v>152</v>
      </c>
      <c r="V186">
        <v>275</v>
      </c>
      <c r="W186">
        <f>V186</f>
        <v>275</v>
      </c>
      <c r="X186">
        <v>115</v>
      </c>
      <c r="Y186">
        <v>137</v>
      </c>
    </row>
    <row r="187" spans="1:25">
      <c r="A187" t="s">
        <v>205</v>
      </c>
      <c r="B187" t="s">
        <v>204</v>
      </c>
      <c r="C187" t="s">
        <v>13</v>
      </c>
      <c r="D187">
        <v>172</v>
      </c>
      <c r="E187">
        <f t="shared" ref="E187:E189" si="175">D187</f>
        <v>172</v>
      </c>
      <c r="F187">
        <v>152</v>
      </c>
      <c r="G187">
        <v>160</v>
      </c>
      <c r="H187">
        <v>122</v>
      </c>
      <c r="I187">
        <v>130</v>
      </c>
      <c r="J187">
        <v>218</v>
      </c>
      <c r="K187">
        <v>242</v>
      </c>
      <c r="L187">
        <v>173</v>
      </c>
      <c r="M187">
        <v>185</v>
      </c>
      <c r="N187">
        <v>203</v>
      </c>
      <c r="O187">
        <v>227</v>
      </c>
      <c r="P187">
        <v>244</v>
      </c>
      <c r="Q187">
        <v>400</v>
      </c>
      <c r="R187">
        <v>262</v>
      </c>
      <c r="S187">
        <v>294</v>
      </c>
      <c r="T187">
        <v>128</v>
      </c>
      <c r="U187">
        <f t="shared" ref="U187:U188" si="176">T187</f>
        <v>128</v>
      </c>
      <c r="V187">
        <v>243</v>
      </c>
      <c r="W187">
        <v>275</v>
      </c>
      <c r="X187">
        <v>137</v>
      </c>
      <c r="Y187">
        <v>141</v>
      </c>
    </row>
    <row r="188" spans="1:25">
      <c r="A188" t="s">
        <v>206</v>
      </c>
      <c r="B188" t="s">
        <v>204</v>
      </c>
      <c r="C188" t="s">
        <v>13</v>
      </c>
      <c r="D188">
        <v>172</v>
      </c>
      <c r="E188">
        <f t="shared" si="175"/>
        <v>172</v>
      </c>
      <c r="F188">
        <v>148</v>
      </c>
      <c r="G188">
        <v>152</v>
      </c>
      <c r="H188">
        <v>122</v>
      </c>
      <c r="I188">
        <f t="shared" ref="I188:I189" si="177">H188</f>
        <v>122</v>
      </c>
      <c r="J188">
        <v>218</v>
      </c>
      <c r="K188">
        <v>262</v>
      </c>
      <c r="L188">
        <v>173</v>
      </c>
      <c r="M188">
        <f t="shared" ref="M188:M189" si="178">L188</f>
        <v>173</v>
      </c>
      <c r="N188">
        <v>203</v>
      </c>
      <c r="O188">
        <v>227</v>
      </c>
      <c r="P188">
        <v>316</v>
      </c>
      <c r="Q188">
        <v>384</v>
      </c>
      <c r="R188">
        <v>262</v>
      </c>
      <c r="S188">
        <v>294</v>
      </c>
      <c r="T188">
        <v>128</v>
      </c>
      <c r="U188">
        <f t="shared" si="176"/>
        <v>128</v>
      </c>
      <c r="V188">
        <v>275</v>
      </c>
      <c r="W188">
        <f t="shared" ref="W188:W211" si="179">V188</f>
        <v>275</v>
      </c>
      <c r="X188">
        <v>111</v>
      </c>
      <c r="Y188">
        <v>139</v>
      </c>
    </row>
    <row r="189" spans="1:25">
      <c r="A189" t="s">
        <v>207</v>
      </c>
      <c r="B189" t="s">
        <v>204</v>
      </c>
      <c r="C189" t="s">
        <v>13</v>
      </c>
      <c r="D189">
        <v>172</v>
      </c>
      <c r="E189">
        <f t="shared" si="175"/>
        <v>172</v>
      </c>
      <c r="F189">
        <v>152</v>
      </c>
      <c r="G189">
        <v>160</v>
      </c>
      <c r="H189">
        <v>122</v>
      </c>
      <c r="I189">
        <f t="shared" si="177"/>
        <v>122</v>
      </c>
      <c r="J189">
        <v>210</v>
      </c>
      <c r="K189">
        <v>234</v>
      </c>
      <c r="L189">
        <v>173</v>
      </c>
      <c r="M189">
        <f t="shared" si="178"/>
        <v>173</v>
      </c>
      <c r="N189">
        <v>191</v>
      </c>
      <c r="O189">
        <v>227</v>
      </c>
      <c r="P189">
        <v>384</v>
      </c>
      <c r="Q189">
        <v>408</v>
      </c>
      <c r="R189">
        <v>274</v>
      </c>
      <c r="S189">
        <v>294</v>
      </c>
      <c r="T189">
        <v>128</v>
      </c>
      <c r="U189">
        <v>160</v>
      </c>
      <c r="V189">
        <v>275</v>
      </c>
      <c r="W189">
        <f t="shared" si="179"/>
        <v>275</v>
      </c>
      <c r="X189">
        <v>141</v>
      </c>
      <c r="Y189">
        <v>141</v>
      </c>
    </row>
    <row r="190" spans="1:25">
      <c r="A190" t="s">
        <v>208</v>
      </c>
      <c r="B190" t="s">
        <v>204</v>
      </c>
      <c r="C190" t="s">
        <v>13</v>
      </c>
      <c r="D190">
        <v>168</v>
      </c>
      <c r="E190">
        <v>172</v>
      </c>
      <c r="F190">
        <v>152</v>
      </c>
      <c r="G190">
        <v>160</v>
      </c>
      <c r="H190">
        <v>122</v>
      </c>
      <c r="I190">
        <v>130</v>
      </c>
      <c r="J190">
        <v>234</v>
      </c>
      <c r="K190">
        <v>242</v>
      </c>
      <c r="L190">
        <v>173</v>
      </c>
      <c r="M190">
        <v>185</v>
      </c>
      <c r="N190">
        <v>191</v>
      </c>
      <c r="O190">
        <f>N190</f>
        <v>191</v>
      </c>
      <c r="P190">
        <v>384</v>
      </c>
      <c r="Q190">
        <f t="shared" ref="Q190:Q191" si="180">P190</f>
        <v>384</v>
      </c>
      <c r="R190">
        <v>294</v>
      </c>
      <c r="S190">
        <f t="shared" ref="S190:S191" si="181">R190</f>
        <v>294</v>
      </c>
      <c r="T190">
        <v>128</v>
      </c>
      <c r="U190">
        <v>132</v>
      </c>
      <c r="V190">
        <v>275</v>
      </c>
      <c r="W190">
        <f t="shared" si="179"/>
        <v>275</v>
      </c>
      <c r="X190">
        <v>139</v>
      </c>
      <c r="Y190">
        <v>139</v>
      </c>
    </row>
    <row r="191" spans="1:25">
      <c r="A191" t="s">
        <v>209</v>
      </c>
      <c r="B191" t="s">
        <v>204</v>
      </c>
      <c r="C191" t="s">
        <v>13</v>
      </c>
      <c r="D191">
        <v>172</v>
      </c>
      <c r="E191">
        <f t="shared" ref="E191:E193" si="182">D191</f>
        <v>172</v>
      </c>
      <c r="F191">
        <v>148</v>
      </c>
      <c r="G191">
        <f>F191</f>
        <v>148</v>
      </c>
      <c r="H191">
        <v>122</v>
      </c>
      <c r="I191">
        <v>130</v>
      </c>
      <c r="J191">
        <v>210</v>
      </c>
      <c r="K191">
        <v>242</v>
      </c>
      <c r="L191">
        <v>173</v>
      </c>
      <c r="M191">
        <f t="shared" ref="M191:M192" si="183">L191</f>
        <v>173</v>
      </c>
      <c r="N191">
        <v>191</v>
      </c>
      <c r="O191">
        <v>227</v>
      </c>
      <c r="P191">
        <v>260</v>
      </c>
      <c r="Q191">
        <f t="shared" si="180"/>
        <v>260</v>
      </c>
      <c r="R191">
        <v>262</v>
      </c>
      <c r="S191">
        <f t="shared" si="181"/>
        <v>262</v>
      </c>
      <c r="T191">
        <v>128</v>
      </c>
      <c r="U191">
        <v>160</v>
      </c>
      <c r="V191">
        <v>275</v>
      </c>
      <c r="W191">
        <f t="shared" si="179"/>
        <v>275</v>
      </c>
      <c r="X191">
        <v>139</v>
      </c>
      <c r="Y191">
        <v>139</v>
      </c>
    </row>
    <row r="192" spans="1:25">
      <c r="A192" t="s">
        <v>210</v>
      </c>
      <c r="B192" t="s">
        <v>204</v>
      </c>
      <c r="C192" t="s">
        <v>13</v>
      </c>
      <c r="D192">
        <v>172</v>
      </c>
      <c r="E192">
        <f t="shared" si="182"/>
        <v>172</v>
      </c>
      <c r="F192">
        <v>148</v>
      </c>
      <c r="G192">
        <v>152</v>
      </c>
      <c r="H192">
        <v>122</v>
      </c>
      <c r="I192">
        <f t="shared" ref="I192:I195" si="184">H192</f>
        <v>122</v>
      </c>
      <c r="J192">
        <v>210</v>
      </c>
      <c r="K192">
        <f>J192</f>
        <v>210</v>
      </c>
      <c r="L192">
        <v>173</v>
      </c>
      <c r="M192">
        <f t="shared" si="183"/>
        <v>173</v>
      </c>
      <c r="N192">
        <v>211</v>
      </c>
      <c r="O192">
        <v>227</v>
      </c>
      <c r="P192">
        <v>316</v>
      </c>
      <c r="Q192">
        <v>384</v>
      </c>
      <c r="R192">
        <v>262</v>
      </c>
      <c r="S192">
        <v>294</v>
      </c>
      <c r="T192">
        <v>128</v>
      </c>
      <c r="U192">
        <v>164</v>
      </c>
      <c r="V192">
        <v>275</v>
      </c>
      <c r="W192">
        <f t="shared" si="179"/>
        <v>275</v>
      </c>
      <c r="X192">
        <v>113</v>
      </c>
      <c r="Y192">
        <v>139</v>
      </c>
    </row>
    <row r="193" spans="1:25">
      <c r="A193" t="s">
        <v>211</v>
      </c>
      <c r="B193" t="s">
        <v>204</v>
      </c>
      <c r="C193" t="s">
        <v>13</v>
      </c>
      <c r="D193">
        <v>172</v>
      </c>
      <c r="E193">
        <f t="shared" si="182"/>
        <v>172</v>
      </c>
      <c r="F193">
        <v>152</v>
      </c>
      <c r="G193">
        <v>160</v>
      </c>
      <c r="H193">
        <v>122</v>
      </c>
      <c r="I193">
        <f t="shared" si="184"/>
        <v>122</v>
      </c>
      <c r="J193">
        <v>210</v>
      </c>
      <c r="K193">
        <v>218</v>
      </c>
      <c r="L193">
        <v>173</v>
      </c>
      <c r="M193">
        <v>185</v>
      </c>
      <c r="N193">
        <v>191</v>
      </c>
      <c r="O193">
        <v>211</v>
      </c>
      <c r="P193">
        <v>384</v>
      </c>
      <c r="Q193">
        <v>408</v>
      </c>
      <c r="R193">
        <v>274</v>
      </c>
      <c r="S193">
        <v>298</v>
      </c>
      <c r="T193">
        <v>128</v>
      </c>
      <c r="U193">
        <v>164</v>
      </c>
      <c r="V193">
        <v>275</v>
      </c>
      <c r="W193">
        <f t="shared" si="179"/>
        <v>275</v>
      </c>
      <c r="X193">
        <v>137</v>
      </c>
      <c r="Y193">
        <v>137</v>
      </c>
    </row>
    <row r="194" spans="1:25">
      <c r="A194" t="s">
        <v>212</v>
      </c>
      <c r="B194" t="s">
        <v>204</v>
      </c>
      <c r="C194" t="s">
        <v>13</v>
      </c>
      <c r="D194">
        <v>172</v>
      </c>
      <c r="E194">
        <v>196</v>
      </c>
      <c r="F194">
        <v>152</v>
      </c>
      <c r="G194">
        <f>F194</f>
        <v>152</v>
      </c>
      <c r="H194">
        <v>122</v>
      </c>
      <c r="I194">
        <f t="shared" si="184"/>
        <v>122</v>
      </c>
      <c r="J194">
        <v>218</v>
      </c>
      <c r="K194">
        <f>J194</f>
        <v>218</v>
      </c>
      <c r="L194">
        <v>169</v>
      </c>
      <c r="M194">
        <v>173</v>
      </c>
      <c r="N194">
        <v>219</v>
      </c>
      <c r="O194">
        <v>227</v>
      </c>
      <c r="P194">
        <v>232</v>
      </c>
      <c r="Q194">
        <v>408</v>
      </c>
      <c r="R194">
        <v>274</v>
      </c>
      <c r="S194">
        <f t="shared" ref="S194:S196" si="185">R194</f>
        <v>274</v>
      </c>
      <c r="T194">
        <v>128</v>
      </c>
      <c r="U194">
        <v>132</v>
      </c>
      <c r="V194">
        <v>275</v>
      </c>
      <c r="W194">
        <f t="shared" si="179"/>
        <v>275</v>
      </c>
      <c r="X194">
        <v>139</v>
      </c>
      <c r="Y194">
        <v>299</v>
      </c>
    </row>
    <row r="195" spans="1:25">
      <c r="A195" t="s">
        <v>213</v>
      </c>
      <c r="B195" t="s">
        <v>204</v>
      </c>
      <c r="C195" t="s">
        <v>13</v>
      </c>
      <c r="D195">
        <v>172</v>
      </c>
      <c r="E195">
        <f t="shared" ref="E195:E196" si="186">D195</f>
        <v>172</v>
      </c>
      <c r="F195">
        <v>152</v>
      </c>
      <c r="G195">
        <v>160</v>
      </c>
      <c r="H195">
        <v>122</v>
      </c>
      <c r="I195">
        <f t="shared" si="184"/>
        <v>122</v>
      </c>
      <c r="J195">
        <v>210</v>
      </c>
      <c r="K195">
        <v>218</v>
      </c>
      <c r="L195">
        <v>173</v>
      </c>
      <c r="M195">
        <f>L195</f>
        <v>173</v>
      </c>
      <c r="N195">
        <v>191</v>
      </c>
      <c r="O195">
        <v>227</v>
      </c>
      <c r="P195">
        <v>232</v>
      </c>
      <c r="Q195">
        <v>316</v>
      </c>
      <c r="R195">
        <v>294</v>
      </c>
      <c r="S195">
        <f t="shared" si="185"/>
        <v>294</v>
      </c>
      <c r="T195">
        <v>128</v>
      </c>
      <c r="U195">
        <v>160</v>
      </c>
      <c r="V195">
        <v>275</v>
      </c>
      <c r="W195">
        <f t="shared" si="179"/>
        <v>275</v>
      </c>
      <c r="X195">
        <v>111</v>
      </c>
      <c r="Y195">
        <v>139</v>
      </c>
    </row>
    <row r="196" spans="1:25">
      <c r="A196" t="s">
        <v>214</v>
      </c>
      <c r="B196" t="s">
        <v>204</v>
      </c>
      <c r="C196" t="s">
        <v>13</v>
      </c>
      <c r="D196">
        <v>212</v>
      </c>
      <c r="E196">
        <f t="shared" si="186"/>
        <v>212</v>
      </c>
      <c r="F196">
        <v>152</v>
      </c>
      <c r="G196">
        <v>160</v>
      </c>
      <c r="H196">
        <v>122</v>
      </c>
      <c r="I196">
        <v>130</v>
      </c>
      <c r="J196">
        <v>218</v>
      </c>
      <c r="K196">
        <v>234</v>
      </c>
      <c r="L196">
        <v>169</v>
      </c>
      <c r="M196">
        <v>177</v>
      </c>
      <c r="N196">
        <v>191</v>
      </c>
      <c r="O196">
        <v>227</v>
      </c>
      <c r="P196">
        <v>244</v>
      </c>
      <c r="Q196">
        <v>268</v>
      </c>
      <c r="R196">
        <v>262</v>
      </c>
      <c r="S196">
        <f t="shared" si="185"/>
        <v>262</v>
      </c>
      <c r="T196">
        <v>128</v>
      </c>
      <c r="U196">
        <v>160</v>
      </c>
      <c r="V196">
        <v>275</v>
      </c>
      <c r="W196">
        <f t="shared" si="179"/>
        <v>275</v>
      </c>
      <c r="X196">
        <v>141</v>
      </c>
      <c r="Y196">
        <v>141</v>
      </c>
    </row>
    <row r="197" spans="1:25">
      <c r="A197" t="s">
        <v>215</v>
      </c>
      <c r="B197" t="s">
        <v>204</v>
      </c>
      <c r="C197" t="s">
        <v>13</v>
      </c>
      <c r="D197">
        <v>172</v>
      </c>
      <c r="E197">
        <v>196</v>
      </c>
      <c r="F197">
        <v>152</v>
      </c>
      <c r="G197">
        <f t="shared" ref="G197:G198" si="187">F197</f>
        <v>152</v>
      </c>
      <c r="H197">
        <v>122</v>
      </c>
      <c r="I197">
        <f t="shared" ref="I197:I199" si="188">H197</f>
        <v>122</v>
      </c>
      <c r="J197">
        <v>218</v>
      </c>
      <c r="K197">
        <v>262</v>
      </c>
      <c r="L197">
        <v>169</v>
      </c>
      <c r="M197">
        <v>173</v>
      </c>
      <c r="N197">
        <v>219</v>
      </c>
      <c r="O197">
        <v>227</v>
      </c>
      <c r="P197">
        <v>276</v>
      </c>
      <c r="Q197">
        <v>408</v>
      </c>
      <c r="R197">
        <v>294</v>
      </c>
      <c r="S197">
        <v>298</v>
      </c>
      <c r="T197">
        <v>128</v>
      </c>
      <c r="U197">
        <f>T197</f>
        <v>128</v>
      </c>
      <c r="V197">
        <v>275</v>
      </c>
      <c r="W197">
        <f t="shared" si="179"/>
        <v>275</v>
      </c>
      <c r="X197">
        <v>129</v>
      </c>
      <c r="Y197">
        <v>137</v>
      </c>
    </row>
    <row r="198" spans="1:25">
      <c r="A198" t="s">
        <v>216</v>
      </c>
      <c r="B198" t="s">
        <v>204</v>
      </c>
      <c r="C198" t="s">
        <v>13</v>
      </c>
      <c r="D198">
        <v>172</v>
      </c>
      <c r="E198">
        <f>D198</f>
        <v>172</v>
      </c>
      <c r="F198">
        <v>160</v>
      </c>
      <c r="G198">
        <f t="shared" si="187"/>
        <v>160</v>
      </c>
      <c r="H198">
        <v>122</v>
      </c>
      <c r="I198">
        <f t="shared" si="188"/>
        <v>122</v>
      </c>
      <c r="J198">
        <v>210</v>
      </c>
      <c r="K198">
        <v>218</v>
      </c>
      <c r="L198">
        <v>173</v>
      </c>
      <c r="M198">
        <f>L198</f>
        <v>173</v>
      </c>
      <c r="N198">
        <v>191</v>
      </c>
      <c r="O198">
        <v>227</v>
      </c>
      <c r="P198">
        <v>384</v>
      </c>
      <c r="Q198">
        <v>408</v>
      </c>
      <c r="R198">
        <v>294</v>
      </c>
      <c r="S198">
        <f>R198</f>
        <v>294</v>
      </c>
      <c r="T198">
        <v>132</v>
      </c>
      <c r="U198">
        <v>152</v>
      </c>
      <c r="V198">
        <v>275</v>
      </c>
      <c r="W198">
        <f t="shared" si="179"/>
        <v>275</v>
      </c>
      <c r="X198">
        <v>137</v>
      </c>
      <c r="Y198">
        <v>141</v>
      </c>
    </row>
    <row r="199" spans="1:25">
      <c r="A199" t="s">
        <v>217</v>
      </c>
      <c r="B199" t="s">
        <v>204</v>
      </c>
      <c r="C199" t="s">
        <v>13</v>
      </c>
      <c r="D199">
        <v>212</v>
      </c>
      <c r="E199">
        <v>252</v>
      </c>
      <c r="F199">
        <v>148</v>
      </c>
      <c r="G199">
        <v>152</v>
      </c>
      <c r="H199">
        <v>122</v>
      </c>
      <c r="I199">
        <f t="shared" si="188"/>
        <v>122</v>
      </c>
      <c r="J199">
        <v>218</v>
      </c>
      <c r="K199">
        <f t="shared" ref="K199:K201" si="189">J199</f>
        <v>218</v>
      </c>
      <c r="L199">
        <v>173</v>
      </c>
      <c r="M199">
        <v>177</v>
      </c>
      <c r="N199">
        <v>191</v>
      </c>
      <c r="O199">
        <v>211</v>
      </c>
      <c r="P199">
        <v>260</v>
      </c>
      <c r="Q199">
        <f>P199</f>
        <v>260</v>
      </c>
      <c r="R199">
        <v>262</v>
      </c>
      <c r="S199">
        <v>294</v>
      </c>
      <c r="T199">
        <v>128</v>
      </c>
      <c r="U199">
        <v>152</v>
      </c>
      <c r="V199">
        <v>275</v>
      </c>
      <c r="W199">
        <f t="shared" si="179"/>
        <v>275</v>
      </c>
      <c r="X199">
        <v>115</v>
      </c>
      <c r="Y199">
        <v>137</v>
      </c>
    </row>
    <row r="200" spans="1:25">
      <c r="A200" t="s">
        <v>218</v>
      </c>
      <c r="B200" t="s">
        <v>204</v>
      </c>
      <c r="C200" t="s">
        <v>13</v>
      </c>
      <c r="D200">
        <v>172</v>
      </c>
      <c r="E200">
        <v>196</v>
      </c>
      <c r="F200">
        <v>152</v>
      </c>
      <c r="G200">
        <v>160</v>
      </c>
      <c r="H200">
        <v>122</v>
      </c>
      <c r="I200">
        <v>130</v>
      </c>
      <c r="J200">
        <v>218</v>
      </c>
      <c r="K200">
        <f t="shared" si="189"/>
        <v>218</v>
      </c>
      <c r="L200">
        <v>169</v>
      </c>
      <c r="M200">
        <v>173</v>
      </c>
      <c r="N200">
        <v>219</v>
      </c>
      <c r="O200">
        <v>227</v>
      </c>
      <c r="P200">
        <v>232</v>
      </c>
      <c r="Q200">
        <v>316</v>
      </c>
      <c r="R200">
        <v>274</v>
      </c>
      <c r="S200">
        <f t="shared" ref="S200:S203" si="190">R200</f>
        <v>274</v>
      </c>
      <c r="T200">
        <v>128</v>
      </c>
      <c r="U200">
        <v>160</v>
      </c>
      <c r="V200">
        <v>275</v>
      </c>
      <c r="W200">
        <f t="shared" si="179"/>
        <v>275</v>
      </c>
      <c r="X200">
        <v>141</v>
      </c>
      <c r="Y200">
        <v>141</v>
      </c>
    </row>
    <row r="201" spans="1:25">
      <c r="A201" t="s">
        <v>219</v>
      </c>
      <c r="B201" t="s">
        <v>204</v>
      </c>
      <c r="C201" t="s">
        <v>13</v>
      </c>
      <c r="D201">
        <v>168</v>
      </c>
      <c r="E201">
        <v>172</v>
      </c>
      <c r="F201">
        <v>152</v>
      </c>
      <c r="G201">
        <v>160</v>
      </c>
      <c r="H201">
        <v>122</v>
      </c>
      <c r="I201">
        <f>H201</f>
        <v>122</v>
      </c>
      <c r="J201">
        <v>210</v>
      </c>
      <c r="K201">
        <f t="shared" si="189"/>
        <v>210</v>
      </c>
      <c r="L201">
        <v>173</v>
      </c>
      <c r="M201">
        <f t="shared" ref="M201:M202" si="191">L201</f>
        <v>173</v>
      </c>
      <c r="N201">
        <v>191</v>
      </c>
      <c r="O201">
        <v>227</v>
      </c>
      <c r="P201">
        <v>316</v>
      </c>
      <c r="Q201">
        <v>384</v>
      </c>
      <c r="R201">
        <v>294</v>
      </c>
      <c r="S201">
        <f t="shared" si="190"/>
        <v>294</v>
      </c>
      <c r="T201">
        <v>152</v>
      </c>
      <c r="U201">
        <v>160</v>
      </c>
      <c r="V201">
        <v>275</v>
      </c>
      <c r="W201">
        <f t="shared" si="179"/>
        <v>275</v>
      </c>
      <c r="X201">
        <v>137</v>
      </c>
      <c r="Y201">
        <v>141</v>
      </c>
    </row>
    <row r="202" spans="1:25">
      <c r="A202" t="s">
        <v>220</v>
      </c>
      <c r="B202" t="s">
        <v>204</v>
      </c>
      <c r="C202" t="s">
        <v>13</v>
      </c>
      <c r="D202">
        <v>172</v>
      </c>
      <c r="E202">
        <f t="shared" ref="E202:E203" si="192">D202</f>
        <v>172</v>
      </c>
      <c r="F202">
        <v>152</v>
      </c>
      <c r="G202">
        <v>160</v>
      </c>
      <c r="H202">
        <v>122</v>
      </c>
      <c r="I202">
        <v>130</v>
      </c>
      <c r="J202">
        <v>210</v>
      </c>
      <c r="K202">
        <v>234</v>
      </c>
      <c r="L202">
        <v>185</v>
      </c>
      <c r="M202">
        <f t="shared" si="191"/>
        <v>185</v>
      </c>
      <c r="N202">
        <v>203</v>
      </c>
      <c r="O202">
        <v>227</v>
      </c>
      <c r="P202">
        <v>268</v>
      </c>
      <c r="Q202">
        <v>400</v>
      </c>
      <c r="R202">
        <v>262</v>
      </c>
      <c r="S202">
        <f t="shared" si="190"/>
        <v>262</v>
      </c>
      <c r="T202">
        <v>128</v>
      </c>
      <c r="U202">
        <v>160</v>
      </c>
      <c r="V202">
        <v>275</v>
      </c>
      <c r="W202">
        <f t="shared" si="179"/>
        <v>275</v>
      </c>
      <c r="X202">
        <v>139</v>
      </c>
      <c r="Y202">
        <v>139</v>
      </c>
    </row>
    <row r="203" spans="1:25">
      <c r="A203" t="s">
        <v>221</v>
      </c>
      <c r="B203" t="s">
        <v>204</v>
      </c>
      <c r="C203" t="s">
        <v>13</v>
      </c>
      <c r="D203">
        <v>168</v>
      </c>
      <c r="E203">
        <f t="shared" si="192"/>
        <v>168</v>
      </c>
      <c r="F203">
        <v>148</v>
      </c>
      <c r="G203">
        <v>152</v>
      </c>
      <c r="H203">
        <v>122</v>
      </c>
      <c r="I203">
        <v>130</v>
      </c>
      <c r="J203">
        <v>210</v>
      </c>
      <c r="K203">
        <v>218</v>
      </c>
      <c r="L203">
        <v>173</v>
      </c>
      <c r="M203">
        <v>193</v>
      </c>
      <c r="N203">
        <v>203</v>
      </c>
      <c r="O203">
        <v>227</v>
      </c>
      <c r="P203">
        <v>384</v>
      </c>
      <c r="Q203">
        <v>408</v>
      </c>
      <c r="R203">
        <v>262</v>
      </c>
      <c r="S203">
        <f t="shared" si="190"/>
        <v>262</v>
      </c>
      <c r="T203">
        <v>128</v>
      </c>
      <c r="U203">
        <f t="shared" ref="U203:U205" si="193">T203</f>
        <v>128</v>
      </c>
      <c r="V203">
        <v>275</v>
      </c>
      <c r="W203">
        <f t="shared" si="179"/>
        <v>275</v>
      </c>
      <c r="X203">
        <v>141</v>
      </c>
      <c r="Y203">
        <v>141</v>
      </c>
    </row>
    <row r="204" spans="1:25">
      <c r="A204" t="s">
        <v>222</v>
      </c>
      <c r="B204" t="s">
        <v>204</v>
      </c>
      <c r="C204" t="s">
        <v>13</v>
      </c>
      <c r="D204">
        <v>172</v>
      </c>
      <c r="E204">
        <v>196</v>
      </c>
      <c r="F204">
        <v>152</v>
      </c>
      <c r="G204">
        <v>160</v>
      </c>
      <c r="H204">
        <v>122</v>
      </c>
      <c r="I204">
        <v>130</v>
      </c>
      <c r="J204">
        <v>234</v>
      </c>
      <c r="K204">
        <v>242</v>
      </c>
      <c r="L204">
        <v>173</v>
      </c>
      <c r="M204">
        <v>185</v>
      </c>
      <c r="N204">
        <v>191</v>
      </c>
      <c r="O204">
        <v>227</v>
      </c>
      <c r="P204">
        <v>268</v>
      </c>
      <c r="Q204">
        <f>P204</f>
        <v>268</v>
      </c>
      <c r="R204">
        <v>262</v>
      </c>
      <c r="S204">
        <v>294</v>
      </c>
      <c r="T204">
        <v>128</v>
      </c>
      <c r="U204">
        <f t="shared" si="193"/>
        <v>128</v>
      </c>
      <c r="V204">
        <v>275</v>
      </c>
      <c r="W204">
        <f t="shared" si="179"/>
        <v>275</v>
      </c>
      <c r="X204">
        <v>137</v>
      </c>
      <c r="Y204">
        <v>141</v>
      </c>
    </row>
    <row r="205" spans="1:25">
      <c r="A205" t="s">
        <v>223</v>
      </c>
      <c r="B205" t="s">
        <v>204</v>
      </c>
      <c r="C205" t="s">
        <v>13</v>
      </c>
      <c r="D205">
        <v>172</v>
      </c>
      <c r="E205">
        <v>196</v>
      </c>
      <c r="F205">
        <v>152</v>
      </c>
      <c r="G205">
        <f>F205</f>
        <v>152</v>
      </c>
      <c r="H205">
        <v>122</v>
      </c>
      <c r="I205">
        <v>130</v>
      </c>
      <c r="J205">
        <v>210</v>
      </c>
      <c r="K205">
        <v>218</v>
      </c>
      <c r="L205">
        <v>173</v>
      </c>
      <c r="M205">
        <v>185</v>
      </c>
      <c r="N205">
        <v>191</v>
      </c>
      <c r="O205">
        <v>227</v>
      </c>
      <c r="P205">
        <v>268</v>
      </c>
      <c r="Q205">
        <v>384</v>
      </c>
      <c r="R205">
        <v>262</v>
      </c>
      <c r="S205">
        <f>R205</f>
        <v>262</v>
      </c>
      <c r="T205">
        <v>128</v>
      </c>
      <c r="U205">
        <f t="shared" si="193"/>
        <v>128</v>
      </c>
      <c r="V205">
        <v>275</v>
      </c>
      <c r="W205">
        <f t="shared" si="179"/>
        <v>275</v>
      </c>
      <c r="X205">
        <v>141</v>
      </c>
      <c r="Y205">
        <v>141</v>
      </c>
    </row>
    <row r="206" spans="1:25">
      <c r="A206" t="s">
        <v>224</v>
      </c>
      <c r="B206" t="s">
        <v>204</v>
      </c>
      <c r="C206" t="s">
        <v>13</v>
      </c>
      <c r="D206">
        <v>168</v>
      </c>
      <c r="E206">
        <v>172</v>
      </c>
      <c r="F206">
        <v>152</v>
      </c>
      <c r="G206">
        <v>160</v>
      </c>
      <c r="H206">
        <v>122</v>
      </c>
      <c r="I206">
        <f t="shared" ref="I206:I208" si="194">H206</f>
        <v>122</v>
      </c>
      <c r="J206">
        <v>210</v>
      </c>
      <c r="K206">
        <v>234</v>
      </c>
      <c r="L206">
        <v>173</v>
      </c>
      <c r="M206">
        <v>185</v>
      </c>
      <c r="N206">
        <v>219</v>
      </c>
      <c r="O206">
        <v>227</v>
      </c>
      <c r="P206">
        <v>232</v>
      </c>
      <c r="Q206">
        <v>316</v>
      </c>
      <c r="R206">
        <v>274</v>
      </c>
      <c r="S206">
        <v>294</v>
      </c>
      <c r="T206">
        <v>128</v>
      </c>
      <c r="U206">
        <v>160</v>
      </c>
      <c r="V206">
        <v>275</v>
      </c>
      <c r="W206">
        <f t="shared" si="179"/>
        <v>275</v>
      </c>
      <c r="X206">
        <v>111</v>
      </c>
      <c r="Y206">
        <v>137</v>
      </c>
    </row>
    <row r="207" spans="1:25">
      <c r="A207" t="s">
        <v>225</v>
      </c>
      <c r="B207" t="s">
        <v>204</v>
      </c>
      <c r="C207" t="s">
        <v>13</v>
      </c>
      <c r="D207">
        <v>168</v>
      </c>
      <c r="E207">
        <v>172</v>
      </c>
      <c r="F207">
        <v>152</v>
      </c>
      <c r="G207">
        <v>160</v>
      </c>
      <c r="H207">
        <v>122</v>
      </c>
      <c r="I207">
        <f t="shared" si="194"/>
        <v>122</v>
      </c>
      <c r="J207">
        <v>210</v>
      </c>
      <c r="K207">
        <f>J207</f>
        <v>210</v>
      </c>
      <c r="L207">
        <v>173</v>
      </c>
      <c r="M207">
        <v>189</v>
      </c>
      <c r="N207">
        <v>191</v>
      </c>
      <c r="O207">
        <v>227</v>
      </c>
      <c r="P207">
        <v>268</v>
      </c>
      <c r="Q207">
        <v>408</v>
      </c>
      <c r="R207">
        <v>262</v>
      </c>
      <c r="S207">
        <f>R207</f>
        <v>262</v>
      </c>
      <c r="T207">
        <v>156</v>
      </c>
      <c r="U207">
        <v>160</v>
      </c>
      <c r="V207">
        <v>275</v>
      </c>
      <c r="W207">
        <f t="shared" si="179"/>
        <v>275</v>
      </c>
      <c r="X207">
        <v>137</v>
      </c>
      <c r="Y207">
        <v>137</v>
      </c>
    </row>
    <row r="208" spans="1:25">
      <c r="A208" t="s">
        <v>226</v>
      </c>
      <c r="B208" t="s">
        <v>204</v>
      </c>
      <c r="C208" t="s">
        <v>13</v>
      </c>
      <c r="D208">
        <v>172</v>
      </c>
      <c r="E208">
        <f>D208</f>
        <v>172</v>
      </c>
      <c r="F208">
        <v>148</v>
      </c>
      <c r="G208">
        <v>152</v>
      </c>
      <c r="H208">
        <v>122</v>
      </c>
      <c r="I208">
        <f t="shared" si="194"/>
        <v>122</v>
      </c>
      <c r="J208">
        <v>210</v>
      </c>
      <c r="K208">
        <v>218</v>
      </c>
      <c r="L208">
        <v>173</v>
      </c>
      <c r="M208">
        <v>185</v>
      </c>
      <c r="N208">
        <v>219</v>
      </c>
      <c r="O208">
        <v>227</v>
      </c>
      <c r="P208">
        <v>384</v>
      </c>
      <c r="Q208">
        <v>408</v>
      </c>
      <c r="R208">
        <v>274</v>
      </c>
      <c r="S208">
        <v>294</v>
      </c>
      <c r="T208">
        <v>128</v>
      </c>
      <c r="U208">
        <v>132</v>
      </c>
      <c r="V208">
        <v>275</v>
      </c>
      <c r="W208">
        <f t="shared" si="179"/>
        <v>275</v>
      </c>
      <c r="X208">
        <v>111</v>
      </c>
      <c r="Y208">
        <v>139</v>
      </c>
    </row>
    <row r="209" spans="1:25">
      <c r="A209" t="s">
        <v>227</v>
      </c>
      <c r="B209" t="s">
        <v>204</v>
      </c>
      <c r="C209" t="s">
        <v>13</v>
      </c>
      <c r="D209">
        <v>172</v>
      </c>
      <c r="E209">
        <v>196</v>
      </c>
      <c r="F209">
        <v>152</v>
      </c>
      <c r="G209">
        <f t="shared" ref="G209:G210" si="195">F209</f>
        <v>152</v>
      </c>
      <c r="H209">
        <v>122</v>
      </c>
      <c r="I209">
        <v>130</v>
      </c>
      <c r="J209">
        <v>218</v>
      </c>
      <c r="K209">
        <f>J209</f>
        <v>218</v>
      </c>
      <c r="L209">
        <v>173</v>
      </c>
      <c r="M209">
        <f>L209</f>
        <v>173</v>
      </c>
      <c r="N209">
        <v>203</v>
      </c>
      <c r="O209">
        <v>227</v>
      </c>
      <c r="P209">
        <v>232</v>
      </c>
      <c r="Q209">
        <v>408</v>
      </c>
      <c r="R209">
        <v>294</v>
      </c>
      <c r="S209">
        <v>298</v>
      </c>
      <c r="T209">
        <v>128</v>
      </c>
      <c r="U209">
        <v>132</v>
      </c>
      <c r="V209">
        <v>275</v>
      </c>
      <c r="W209">
        <f t="shared" si="179"/>
        <v>275</v>
      </c>
      <c r="X209">
        <v>137</v>
      </c>
      <c r="Y209">
        <v>137</v>
      </c>
    </row>
    <row r="210" spans="1:25">
      <c r="A210" t="s">
        <v>228</v>
      </c>
      <c r="B210" t="s">
        <v>204</v>
      </c>
      <c r="C210" t="s">
        <v>13</v>
      </c>
      <c r="D210">
        <v>168</v>
      </c>
      <c r="E210">
        <f t="shared" ref="E210:E211" si="196">D210</f>
        <v>168</v>
      </c>
      <c r="F210">
        <v>160</v>
      </c>
      <c r="G210">
        <f t="shared" si="195"/>
        <v>160</v>
      </c>
      <c r="H210">
        <v>122</v>
      </c>
      <c r="I210">
        <f>H210</f>
        <v>122</v>
      </c>
      <c r="J210">
        <v>210</v>
      </c>
      <c r="K210">
        <v>218</v>
      </c>
      <c r="L210">
        <v>173</v>
      </c>
      <c r="M210">
        <v>185</v>
      </c>
      <c r="N210">
        <v>215</v>
      </c>
      <c r="O210">
        <v>223</v>
      </c>
      <c r="P210">
        <v>228</v>
      </c>
      <c r="Q210">
        <v>316</v>
      </c>
      <c r="R210">
        <v>294</v>
      </c>
      <c r="S210">
        <f>R210</f>
        <v>294</v>
      </c>
      <c r="T210">
        <v>116</v>
      </c>
      <c r="U210">
        <v>124</v>
      </c>
      <c r="V210">
        <v>275</v>
      </c>
      <c r="W210">
        <f t="shared" si="179"/>
        <v>275</v>
      </c>
      <c r="X210">
        <v>99</v>
      </c>
      <c r="Y210">
        <v>129</v>
      </c>
    </row>
    <row r="211" spans="1:25">
      <c r="A211" t="s">
        <v>229</v>
      </c>
      <c r="B211" t="s">
        <v>230</v>
      </c>
      <c r="C211" t="s">
        <v>13</v>
      </c>
      <c r="D211">
        <v>172</v>
      </c>
      <c r="E211">
        <f t="shared" si="196"/>
        <v>172</v>
      </c>
      <c r="F211">
        <v>152</v>
      </c>
      <c r="G211">
        <v>160</v>
      </c>
      <c r="H211">
        <v>120</v>
      </c>
      <c r="I211">
        <v>122</v>
      </c>
      <c r="J211">
        <v>226</v>
      </c>
      <c r="K211">
        <v>242</v>
      </c>
      <c r="L211">
        <v>181</v>
      </c>
      <c r="M211">
        <v>193</v>
      </c>
      <c r="N211">
        <v>191</v>
      </c>
      <c r="O211">
        <f>N211</f>
        <v>191</v>
      </c>
      <c r="P211">
        <v>276</v>
      </c>
      <c r="Q211">
        <v>316</v>
      </c>
      <c r="R211">
        <v>250</v>
      </c>
      <c r="S211">
        <v>290</v>
      </c>
      <c r="T211">
        <v>128</v>
      </c>
      <c r="U211">
        <v>132</v>
      </c>
      <c r="V211">
        <v>275</v>
      </c>
      <c r="W211">
        <f t="shared" si="179"/>
        <v>275</v>
      </c>
      <c r="X211">
        <v>103</v>
      </c>
      <c r="Y211">
        <v>139</v>
      </c>
    </row>
    <row r="212" spans="1:25">
      <c r="A212" t="s">
        <v>231</v>
      </c>
      <c r="B212" t="s">
        <v>230</v>
      </c>
      <c r="C212" t="s">
        <v>13</v>
      </c>
      <c r="D212">
        <v>172</v>
      </c>
      <c r="E212">
        <v>176</v>
      </c>
      <c r="F212">
        <v>160</v>
      </c>
      <c r="G212">
        <f>F212</f>
        <v>160</v>
      </c>
      <c r="H212">
        <v>122</v>
      </c>
      <c r="I212">
        <f>H212</f>
        <v>122</v>
      </c>
      <c r="J212">
        <v>226</v>
      </c>
      <c r="K212">
        <v>238</v>
      </c>
      <c r="L212">
        <v>193</v>
      </c>
      <c r="M212">
        <f t="shared" ref="M212:M213" si="197">L212</f>
        <v>193</v>
      </c>
      <c r="N212">
        <v>195</v>
      </c>
      <c r="O212">
        <v>215</v>
      </c>
      <c r="P212">
        <v>260</v>
      </c>
      <c r="Q212">
        <f t="shared" ref="Q212:Q213" si="198">P212</f>
        <v>260</v>
      </c>
      <c r="R212">
        <v>274</v>
      </c>
      <c r="S212">
        <v>290</v>
      </c>
      <c r="T212">
        <v>100</v>
      </c>
      <c r="U212">
        <v>128</v>
      </c>
      <c r="V212">
        <v>275</v>
      </c>
      <c r="W212">
        <v>279</v>
      </c>
      <c r="X212">
        <v>115</v>
      </c>
      <c r="Y212">
        <v>139</v>
      </c>
    </row>
    <row r="213" spans="1:25">
      <c r="A213" t="s">
        <v>232</v>
      </c>
      <c r="B213" t="s">
        <v>230</v>
      </c>
      <c r="C213" t="s">
        <v>13</v>
      </c>
      <c r="D213">
        <v>172</v>
      </c>
      <c r="E213">
        <v>196</v>
      </c>
      <c r="F213">
        <v>156</v>
      </c>
      <c r="G213">
        <v>204</v>
      </c>
      <c r="H213">
        <v>122</v>
      </c>
      <c r="I213">
        <v>126</v>
      </c>
      <c r="J213">
        <v>202</v>
      </c>
      <c r="K213">
        <v>218</v>
      </c>
      <c r="L213">
        <v>193</v>
      </c>
      <c r="M213">
        <f t="shared" si="197"/>
        <v>193</v>
      </c>
      <c r="N213">
        <v>191</v>
      </c>
      <c r="O213">
        <v>195</v>
      </c>
      <c r="P213">
        <v>260</v>
      </c>
      <c r="Q213">
        <f t="shared" si="198"/>
        <v>260</v>
      </c>
      <c r="R213">
        <v>250</v>
      </c>
      <c r="S213">
        <f>R213</f>
        <v>250</v>
      </c>
      <c r="T213">
        <v>104</v>
      </c>
      <c r="U213">
        <v>132</v>
      </c>
      <c r="V213">
        <v>183</v>
      </c>
      <c r="W213">
        <v>275</v>
      </c>
      <c r="X213">
        <v>105</v>
      </c>
      <c r="Y213">
        <v>139</v>
      </c>
    </row>
    <row r="214" spans="1:25">
      <c r="A214" t="s">
        <v>233</v>
      </c>
      <c r="B214" t="s">
        <v>230</v>
      </c>
      <c r="C214" t="s">
        <v>13</v>
      </c>
      <c r="D214">
        <v>168</v>
      </c>
      <c r="E214">
        <v>180</v>
      </c>
      <c r="F214">
        <v>160</v>
      </c>
      <c r="G214">
        <f t="shared" ref="G214:G215" si="199">F214</f>
        <v>160</v>
      </c>
      <c r="H214">
        <v>120</v>
      </c>
      <c r="I214">
        <v>122</v>
      </c>
      <c r="J214">
        <v>202</v>
      </c>
      <c r="K214">
        <v>242</v>
      </c>
      <c r="L214">
        <v>165</v>
      </c>
      <c r="M214">
        <v>177</v>
      </c>
      <c r="N214">
        <v>191</v>
      </c>
      <c r="O214">
        <f>N214</f>
        <v>191</v>
      </c>
      <c r="P214">
        <v>260</v>
      </c>
      <c r="Q214">
        <v>312</v>
      </c>
      <c r="R214">
        <v>250</v>
      </c>
      <c r="S214">
        <v>274</v>
      </c>
      <c r="T214">
        <v>100</v>
      </c>
      <c r="U214">
        <v>128</v>
      </c>
      <c r="V214">
        <v>279</v>
      </c>
      <c r="W214">
        <v>283</v>
      </c>
      <c r="X214">
        <v>115</v>
      </c>
      <c r="Y214">
        <v>139</v>
      </c>
    </row>
    <row r="215" spans="1:25">
      <c r="A215" t="s">
        <v>234</v>
      </c>
      <c r="B215" t="s">
        <v>230</v>
      </c>
      <c r="C215" t="s">
        <v>13</v>
      </c>
      <c r="D215">
        <v>172</v>
      </c>
      <c r="E215">
        <f>D215</f>
        <v>172</v>
      </c>
      <c r="F215">
        <v>160</v>
      </c>
      <c r="G215">
        <f t="shared" si="199"/>
        <v>160</v>
      </c>
      <c r="H215">
        <v>120</v>
      </c>
      <c r="I215">
        <v>126</v>
      </c>
      <c r="J215">
        <v>198</v>
      </c>
      <c r="K215">
        <v>270</v>
      </c>
      <c r="L215">
        <v>161</v>
      </c>
      <c r="M215">
        <v>193</v>
      </c>
      <c r="N215">
        <v>195</v>
      </c>
      <c r="O215">
        <v>215</v>
      </c>
      <c r="P215">
        <v>228</v>
      </c>
      <c r="Q215">
        <f>P215</f>
        <v>228</v>
      </c>
      <c r="R215">
        <v>254</v>
      </c>
      <c r="S215">
        <v>290</v>
      </c>
      <c r="T215">
        <v>128</v>
      </c>
      <c r="U215">
        <v>132</v>
      </c>
      <c r="V215">
        <v>275</v>
      </c>
      <c r="W215">
        <f t="shared" ref="W215:W217" si="200">V215</f>
        <v>275</v>
      </c>
      <c r="X215">
        <v>139</v>
      </c>
      <c r="Y215">
        <v>139</v>
      </c>
    </row>
    <row r="216" spans="1:25">
      <c r="A216" t="s">
        <v>235</v>
      </c>
      <c r="B216" t="s">
        <v>230</v>
      </c>
      <c r="C216" t="s">
        <v>13</v>
      </c>
      <c r="D216">
        <v>168</v>
      </c>
      <c r="E216">
        <v>172</v>
      </c>
      <c r="F216">
        <v>156</v>
      </c>
      <c r="G216">
        <v>160</v>
      </c>
      <c r="H216">
        <v>120</v>
      </c>
      <c r="I216">
        <v>122</v>
      </c>
      <c r="J216">
        <v>226</v>
      </c>
      <c r="K216">
        <v>242</v>
      </c>
      <c r="L216">
        <v>177</v>
      </c>
      <c r="M216">
        <v>193</v>
      </c>
      <c r="N216">
        <v>191</v>
      </c>
      <c r="O216">
        <f t="shared" ref="O216:O217" si="201">N216</f>
        <v>191</v>
      </c>
      <c r="P216">
        <v>316</v>
      </c>
      <c r="Q216">
        <v>380</v>
      </c>
      <c r="R216">
        <v>246</v>
      </c>
      <c r="S216">
        <v>250</v>
      </c>
      <c r="T216">
        <v>128</v>
      </c>
      <c r="U216">
        <f>T216</f>
        <v>128</v>
      </c>
      <c r="V216">
        <v>275</v>
      </c>
      <c r="W216">
        <f t="shared" si="200"/>
        <v>275</v>
      </c>
      <c r="X216">
        <v>105</v>
      </c>
      <c r="Y216">
        <v>139</v>
      </c>
    </row>
    <row r="217" spans="1:25">
      <c r="A217" t="s">
        <v>236</v>
      </c>
      <c r="B217" t="s">
        <v>230</v>
      </c>
      <c r="C217" t="s">
        <v>13</v>
      </c>
      <c r="D217">
        <v>168</v>
      </c>
      <c r="E217">
        <v>172</v>
      </c>
      <c r="F217">
        <v>152</v>
      </c>
      <c r="G217">
        <v>156</v>
      </c>
      <c r="H217">
        <v>122</v>
      </c>
      <c r="I217">
        <f>H217</f>
        <v>122</v>
      </c>
      <c r="J217">
        <v>270</v>
      </c>
      <c r="K217">
        <f>J217</f>
        <v>270</v>
      </c>
      <c r="L217">
        <v>193</v>
      </c>
      <c r="M217">
        <f t="shared" ref="M217:M218" si="202">L217</f>
        <v>193</v>
      </c>
      <c r="N217">
        <v>191</v>
      </c>
      <c r="O217">
        <f t="shared" si="201"/>
        <v>191</v>
      </c>
      <c r="P217">
        <v>316</v>
      </c>
      <c r="Q217">
        <v>380</v>
      </c>
      <c r="R217">
        <v>290</v>
      </c>
      <c r="S217">
        <f t="shared" ref="S217:S220" si="203">R217</f>
        <v>290</v>
      </c>
      <c r="T217">
        <v>108</v>
      </c>
      <c r="U217">
        <v>132</v>
      </c>
      <c r="V217">
        <v>275</v>
      </c>
      <c r="W217">
        <f t="shared" si="200"/>
        <v>275</v>
      </c>
      <c r="X217">
        <v>113</v>
      </c>
      <c r="Y217">
        <v>139</v>
      </c>
    </row>
    <row r="218" spans="1:25">
      <c r="A218" t="s">
        <v>237</v>
      </c>
      <c r="B218" t="s">
        <v>230</v>
      </c>
      <c r="C218" t="s">
        <v>13</v>
      </c>
      <c r="D218">
        <v>176</v>
      </c>
      <c r="E218">
        <v>180</v>
      </c>
      <c r="F218">
        <v>148</v>
      </c>
      <c r="G218">
        <v>160</v>
      </c>
      <c r="H218">
        <v>120</v>
      </c>
      <c r="I218">
        <v>122</v>
      </c>
      <c r="J218">
        <v>202</v>
      </c>
      <c r="K218">
        <v>242</v>
      </c>
      <c r="L218">
        <v>193</v>
      </c>
      <c r="M218">
        <f t="shared" si="202"/>
        <v>193</v>
      </c>
      <c r="N218">
        <v>191</v>
      </c>
      <c r="O218">
        <v>211</v>
      </c>
      <c r="P218">
        <v>260</v>
      </c>
      <c r="Q218">
        <v>420</v>
      </c>
      <c r="R218">
        <v>274</v>
      </c>
      <c r="S218">
        <f t="shared" si="203"/>
        <v>274</v>
      </c>
      <c r="T218">
        <v>100</v>
      </c>
      <c r="U218">
        <v>128</v>
      </c>
      <c r="V218">
        <v>279</v>
      </c>
      <c r="W218">
        <v>283</v>
      </c>
      <c r="X218">
        <v>113</v>
      </c>
      <c r="Y218">
        <v>115</v>
      </c>
    </row>
    <row r="219" spans="1:25">
      <c r="A219" t="s">
        <v>238</v>
      </c>
      <c r="B219" t="s">
        <v>230</v>
      </c>
      <c r="C219" t="s">
        <v>13</v>
      </c>
      <c r="D219">
        <v>172</v>
      </c>
      <c r="E219">
        <f>D219</f>
        <v>172</v>
      </c>
      <c r="F219">
        <v>152</v>
      </c>
      <c r="G219">
        <v>168</v>
      </c>
      <c r="H219">
        <v>122</v>
      </c>
      <c r="I219">
        <f t="shared" ref="I219:I221" si="204">H219</f>
        <v>122</v>
      </c>
      <c r="J219">
        <v>202</v>
      </c>
      <c r="K219">
        <v>270</v>
      </c>
      <c r="L219">
        <v>165</v>
      </c>
      <c r="M219">
        <v>193</v>
      </c>
      <c r="N219">
        <v>203</v>
      </c>
      <c r="O219">
        <v>215</v>
      </c>
      <c r="P219">
        <v>312</v>
      </c>
      <c r="Q219">
        <v>316</v>
      </c>
      <c r="R219">
        <v>250</v>
      </c>
      <c r="S219">
        <f t="shared" si="203"/>
        <v>250</v>
      </c>
      <c r="T219">
        <v>128</v>
      </c>
      <c r="U219">
        <v>132</v>
      </c>
      <c r="V219">
        <v>275</v>
      </c>
      <c r="W219">
        <f>V219</f>
        <v>275</v>
      </c>
      <c r="X219">
        <v>103</v>
      </c>
      <c r="Y219">
        <v>139</v>
      </c>
    </row>
    <row r="220" spans="1:25">
      <c r="A220" t="s">
        <v>239</v>
      </c>
      <c r="B220" t="s">
        <v>230</v>
      </c>
      <c r="C220" t="s">
        <v>13</v>
      </c>
      <c r="D220">
        <v>168</v>
      </c>
      <c r="E220">
        <v>172</v>
      </c>
      <c r="F220">
        <v>156</v>
      </c>
      <c r="G220">
        <v>160</v>
      </c>
      <c r="H220">
        <v>122</v>
      </c>
      <c r="I220">
        <f t="shared" si="204"/>
        <v>122</v>
      </c>
      <c r="J220">
        <v>226</v>
      </c>
      <c r="K220">
        <v>238</v>
      </c>
      <c r="L220">
        <v>193</v>
      </c>
      <c r="M220">
        <v>209</v>
      </c>
      <c r="N220">
        <v>191</v>
      </c>
      <c r="O220">
        <v>195</v>
      </c>
      <c r="P220">
        <v>260</v>
      </c>
      <c r="Q220">
        <v>316</v>
      </c>
      <c r="R220">
        <v>290</v>
      </c>
      <c r="S220">
        <f t="shared" si="203"/>
        <v>290</v>
      </c>
      <c r="T220">
        <v>128</v>
      </c>
      <c r="U220">
        <f>T220</f>
        <v>128</v>
      </c>
      <c r="V220">
        <v>275</v>
      </c>
      <c r="W220">
        <v>279</v>
      </c>
      <c r="X220">
        <v>113</v>
      </c>
      <c r="Y220">
        <v>139</v>
      </c>
    </row>
    <row r="221" spans="1:25">
      <c r="A221" t="s">
        <v>240</v>
      </c>
      <c r="B221" t="s">
        <v>230</v>
      </c>
      <c r="C221" t="s">
        <v>13</v>
      </c>
      <c r="D221">
        <v>156</v>
      </c>
      <c r="E221">
        <v>176</v>
      </c>
      <c r="F221">
        <v>148</v>
      </c>
      <c r="G221">
        <f>F221</f>
        <v>148</v>
      </c>
      <c r="H221">
        <v>122</v>
      </c>
      <c r="I221">
        <f t="shared" si="204"/>
        <v>122</v>
      </c>
      <c r="J221">
        <v>198</v>
      </c>
      <c r="K221">
        <v>242</v>
      </c>
      <c r="L221">
        <v>181</v>
      </c>
      <c r="M221">
        <v>193</v>
      </c>
      <c r="N221">
        <v>191</v>
      </c>
      <c r="O221">
        <v>211</v>
      </c>
      <c r="P221">
        <v>384</v>
      </c>
      <c r="Q221">
        <f t="shared" ref="Q221:Q222" si="205">P221</f>
        <v>384</v>
      </c>
      <c r="R221">
        <v>250</v>
      </c>
      <c r="S221">
        <v>282</v>
      </c>
      <c r="T221">
        <v>100</v>
      </c>
      <c r="U221">
        <v>128</v>
      </c>
      <c r="V221">
        <v>275</v>
      </c>
      <c r="W221">
        <v>279</v>
      </c>
      <c r="X221">
        <v>115</v>
      </c>
      <c r="Y221">
        <v>139</v>
      </c>
    </row>
    <row r="222" spans="1:25">
      <c r="A222" t="s">
        <v>241</v>
      </c>
      <c r="B222" t="s">
        <v>230</v>
      </c>
      <c r="C222" t="s">
        <v>13</v>
      </c>
      <c r="D222">
        <v>172</v>
      </c>
      <c r="E222">
        <f>D222</f>
        <v>172</v>
      </c>
      <c r="F222">
        <v>148</v>
      </c>
      <c r="G222">
        <v>156</v>
      </c>
      <c r="H222">
        <v>120</v>
      </c>
      <c r="I222">
        <v>126</v>
      </c>
      <c r="J222">
        <v>222</v>
      </c>
      <c r="K222">
        <v>242</v>
      </c>
      <c r="L222">
        <v>193</v>
      </c>
      <c r="M222">
        <v>197</v>
      </c>
      <c r="N222">
        <v>191</v>
      </c>
      <c r="O222">
        <v>195</v>
      </c>
      <c r="P222">
        <v>276</v>
      </c>
      <c r="Q222">
        <f t="shared" si="205"/>
        <v>276</v>
      </c>
      <c r="R222">
        <v>250</v>
      </c>
      <c r="S222">
        <f t="shared" ref="S222:S223" si="206">R222</f>
        <v>250</v>
      </c>
      <c r="T222">
        <v>128</v>
      </c>
      <c r="U222">
        <v>132</v>
      </c>
      <c r="V222">
        <v>183</v>
      </c>
      <c r="W222">
        <v>275</v>
      </c>
      <c r="X222">
        <v>139</v>
      </c>
      <c r="Y222">
        <v>139</v>
      </c>
    </row>
    <row r="223" spans="1:25">
      <c r="A223" t="s">
        <v>242</v>
      </c>
      <c r="B223" t="s">
        <v>230</v>
      </c>
      <c r="C223" t="s">
        <v>13</v>
      </c>
      <c r="D223">
        <v>172</v>
      </c>
      <c r="E223">
        <v>196</v>
      </c>
      <c r="F223">
        <v>148</v>
      </c>
      <c r="G223">
        <v>156</v>
      </c>
      <c r="H223">
        <v>120</v>
      </c>
      <c r="I223">
        <f t="shared" ref="I223:I224" si="207">H223</f>
        <v>120</v>
      </c>
      <c r="J223">
        <v>218</v>
      </c>
      <c r="K223">
        <v>242</v>
      </c>
      <c r="L223">
        <v>193</v>
      </c>
      <c r="M223">
        <v>197</v>
      </c>
      <c r="N223">
        <v>191</v>
      </c>
      <c r="O223">
        <v>195</v>
      </c>
      <c r="P223">
        <v>260</v>
      </c>
      <c r="Q223">
        <v>276</v>
      </c>
      <c r="R223">
        <v>250</v>
      </c>
      <c r="S223">
        <f t="shared" si="206"/>
        <v>250</v>
      </c>
      <c r="T223">
        <v>104</v>
      </c>
      <c r="U223">
        <v>128</v>
      </c>
      <c r="V223">
        <v>183</v>
      </c>
      <c r="W223">
        <v>275</v>
      </c>
      <c r="X223">
        <v>105</v>
      </c>
      <c r="Y223">
        <v>139</v>
      </c>
    </row>
    <row r="224" spans="1:25">
      <c r="A224" t="s">
        <v>243</v>
      </c>
      <c r="B224" t="s">
        <v>230</v>
      </c>
      <c r="C224" t="s">
        <v>13</v>
      </c>
      <c r="D224">
        <v>172</v>
      </c>
      <c r="E224">
        <f t="shared" ref="E224:E225" si="208">D224</f>
        <v>172</v>
      </c>
      <c r="F224">
        <v>144</v>
      </c>
      <c r="G224">
        <f>F224</f>
        <v>144</v>
      </c>
      <c r="H224">
        <v>122</v>
      </c>
      <c r="I224">
        <f t="shared" si="207"/>
        <v>122</v>
      </c>
      <c r="J224">
        <v>234</v>
      </c>
      <c r="K224">
        <v>270</v>
      </c>
      <c r="L224">
        <v>161</v>
      </c>
      <c r="M224">
        <v>173</v>
      </c>
      <c r="N224">
        <v>211</v>
      </c>
      <c r="O224">
        <f>N224</f>
        <v>211</v>
      </c>
      <c r="P224">
        <v>316</v>
      </c>
      <c r="Q224">
        <f>P224</f>
        <v>316</v>
      </c>
      <c r="R224">
        <v>250</v>
      </c>
      <c r="S224">
        <v>258</v>
      </c>
      <c r="T224">
        <v>100</v>
      </c>
      <c r="U224">
        <v>152</v>
      </c>
      <c r="V224">
        <v>275</v>
      </c>
      <c r="W224">
        <f t="shared" ref="W224:W227" si="209">V224</f>
        <v>275</v>
      </c>
      <c r="X224">
        <v>139</v>
      </c>
      <c r="Y224">
        <v>139</v>
      </c>
    </row>
    <row r="225" spans="1:25">
      <c r="A225" t="s">
        <v>244</v>
      </c>
      <c r="B225" t="s">
        <v>230</v>
      </c>
      <c r="C225" t="s">
        <v>13</v>
      </c>
      <c r="D225">
        <v>172</v>
      </c>
      <c r="E225">
        <f t="shared" si="208"/>
        <v>172</v>
      </c>
      <c r="F225">
        <v>148</v>
      </c>
      <c r="G225">
        <v>160</v>
      </c>
      <c r="H225">
        <v>120</v>
      </c>
      <c r="I225">
        <v>122</v>
      </c>
      <c r="J225">
        <v>202</v>
      </c>
      <c r="K225">
        <v>234</v>
      </c>
      <c r="L225">
        <v>169</v>
      </c>
      <c r="M225">
        <v>193</v>
      </c>
      <c r="N225">
        <v>191</v>
      </c>
      <c r="O225">
        <v>199</v>
      </c>
      <c r="P225">
        <v>376</v>
      </c>
      <c r="Q225">
        <v>384</v>
      </c>
      <c r="R225">
        <v>278</v>
      </c>
      <c r="S225">
        <v>282</v>
      </c>
      <c r="T225">
        <v>156</v>
      </c>
      <c r="U225">
        <v>160</v>
      </c>
      <c r="V225">
        <v>279</v>
      </c>
      <c r="W225">
        <f t="shared" si="209"/>
        <v>279</v>
      </c>
      <c r="X225">
        <v>139</v>
      </c>
      <c r="Y225">
        <v>139</v>
      </c>
    </row>
    <row r="226" spans="1:25">
      <c r="A226" t="s">
        <v>245</v>
      </c>
      <c r="B226" t="s">
        <v>230</v>
      </c>
      <c r="C226" t="s">
        <v>13</v>
      </c>
      <c r="D226">
        <v>168</v>
      </c>
      <c r="E226">
        <v>172</v>
      </c>
      <c r="F226">
        <v>156</v>
      </c>
      <c r="G226">
        <v>160</v>
      </c>
      <c r="H226">
        <v>122</v>
      </c>
      <c r="I226">
        <f t="shared" ref="I226:I228" si="210">H226</f>
        <v>122</v>
      </c>
      <c r="J226">
        <v>226</v>
      </c>
      <c r="K226">
        <v>270</v>
      </c>
      <c r="L226">
        <v>193</v>
      </c>
      <c r="M226">
        <v>205</v>
      </c>
      <c r="N226">
        <v>191</v>
      </c>
      <c r="O226">
        <v>215</v>
      </c>
      <c r="P226">
        <v>316</v>
      </c>
      <c r="Q226">
        <v>380</v>
      </c>
      <c r="R226">
        <v>290</v>
      </c>
      <c r="S226">
        <f>R226</f>
        <v>290</v>
      </c>
      <c r="T226">
        <v>108</v>
      </c>
      <c r="U226">
        <v>132</v>
      </c>
      <c r="V226">
        <v>275</v>
      </c>
      <c r="W226">
        <f t="shared" si="209"/>
        <v>275</v>
      </c>
      <c r="X226">
        <v>139</v>
      </c>
      <c r="Y226">
        <v>139</v>
      </c>
    </row>
    <row r="227" spans="1:25">
      <c r="A227" t="s">
        <v>246</v>
      </c>
      <c r="B227" t="s">
        <v>230</v>
      </c>
      <c r="C227" t="s">
        <v>13</v>
      </c>
      <c r="D227">
        <v>168</v>
      </c>
      <c r="E227">
        <v>172</v>
      </c>
      <c r="F227">
        <v>152</v>
      </c>
      <c r="G227">
        <v>156</v>
      </c>
      <c r="H227">
        <v>122</v>
      </c>
      <c r="I227">
        <f t="shared" si="210"/>
        <v>122</v>
      </c>
      <c r="J227">
        <v>242</v>
      </c>
      <c r="K227">
        <v>270</v>
      </c>
      <c r="L227">
        <v>193</v>
      </c>
      <c r="M227">
        <v>209</v>
      </c>
      <c r="N227">
        <v>191</v>
      </c>
      <c r="O227">
        <f>N227</f>
        <v>191</v>
      </c>
      <c r="P227">
        <v>316</v>
      </c>
      <c r="Q227">
        <v>380</v>
      </c>
      <c r="R227">
        <v>250</v>
      </c>
      <c r="S227">
        <v>290</v>
      </c>
      <c r="T227">
        <v>128</v>
      </c>
      <c r="U227">
        <v>132</v>
      </c>
      <c r="V227">
        <v>275</v>
      </c>
      <c r="W227">
        <f t="shared" si="209"/>
        <v>275</v>
      </c>
      <c r="X227">
        <v>113</v>
      </c>
      <c r="Y227">
        <v>133</v>
      </c>
    </row>
    <row r="228" spans="1:25">
      <c r="A228" t="s">
        <v>247</v>
      </c>
      <c r="B228" t="s">
        <v>230</v>
      </c>
      <c r="C228" t="s">
        <v>13</v>
      </c>
      <c r="D228">
        <v>172</v>
      </c>
      <c r="E228">
        <v>220</v>
      </c>
      <c r="F228">
        <v>144</v>
      </c>
      <c r="G228">
        <v>160</v>
      </c>
      <c r="H228">
        <v>122</v>
      </c>
      <c r="I228">
        <f t="shared" si="210"/>
        <v>122</v>
      </c>
      <c r="J228">
        <v>234</v>
      </c>
      <c r="K228">
        <v>242</v>
      </c>
      <c r="L228">
        <v>173</v>
      </c>
      <c r="M228">
        <v>177</v>
      </c>
      <c r="N228">
        <v>203</v>
      </c>
      <c r="O228">
        <v>211</v>
      </c>
      <c r="P228">
        <v>316</v>
      </c>
      <c r="Q228">
        <f>P228</f>
        <v>316</v>
      </c>
      <c r="R228">
        <v>250</v>
      </c>
      <c r="S228">
        <f t="shared" ref="S228:S233" si="211">R228</f>
        <v>250</v>
      </c>
      <c r="T228">
        <v>124</v>
      </c>
      <c r="U228">
        <v>152</v>
      </c>
      <c r="V228">
        <v>275</v>
      </c>
      <c r="W228">
        <v>279</v>
      </c>
      <c r="X228">
        <v>139</v>
      </c>
      <c r="Y228">
        <v>139</v>
      </c>
    </row>
    <row r="229" spans="1:25">
      <c r="A229" t="s">
        <v>248</v>
      </c>
      <c r="B229" t="s">
        <v>230</v>
      </c>
      <c r="C229" t="s">
        <v>13</v>
      </c>
      <c r="D229">
        <v>176</v>
      </c>
      <c r="E229">
        <v>180</v>
      </c>
      <c r="F229">
        <v>160</v>
      </c>
      <c r="G229">
        <f>F229</f>
        <v>160</v>
      </c>
      <c r="H229">
        <v>120</v>
      </c>
      <c r="I229">
        <v>122</v>
      </c>
      <c r="J229">
        <v>202</v>
      </c>
      <c r="K229">
        <v>242</v>
      </c>
      <c r="L229">
        <v>181</v>
      </c>
      <c r="M229">
        <v>193</v>
      </c>
      <c r="N229">
        <v>195</v>
      </c>
      <c r="O229">
        <v>211</v>
      </c>
      <c r="P229">
        <v>260</v>
      </c>
      <c r="Q229">
        <v>312</v>
      </c>
      <c r="R229">
        <v>250</v>
      </c>
      <c r="S229">
        <f t="shared" si="211"/>
        <v>250</v>
      </c>
      <c r="T229">
        <v>128</v>
      </c>
      <c r="U229">
        <f>T229</f>
        <v>128</v>
      </c>
      <c r="V229">
        <v>279</v>
      </c>
      <c r="W229">
        <f>V229</f>
        <v>279</v>
      </c>
      <c r="X229">
        <v>115</v>
      </c>
      <c r="Y229">
        <v>115</v>
      </c>
    </row>
    <row r="230" spans="1:25">
      <c r="A230" t="s">
        <v>249</v>
      </c>
      <c r="B230" t="s">
        <v>230</v>
      </c>
      <c r="C230" t="s">
        <v>13</v>
      </c>
      <c r="D230">
        <v>172</v>
      </c>
      <c r="E230">
        <v>180</v>
      </c>
      <c r="F230">
        <v>160</v>
      </c>
      <c r="G230">
        <v>168</v>
      </c>
      <c r="H230">
        <v>116</v>
      </c>
      <c r="I230">
        <v>122</v>
      </c>
      <c r="J230">
        <v>202</v>
      </c>
      <c r="K230">
        <f>J230</f>
        <v>202</v>
      </c>
      <c r="L230">
        <v>181</v>
      </c>
      <c r="M230">
        <v>193</v>
      </c>
      <c r="N230">
        <v>191</v>
      </c>
      <c r="O230">
        <v>215</v>
      </c>
      <c r="P230">
        <v>228</v>
      </c>
      <c r="Q230">
        <v>316</v>
      </c>
      <c r="R230">
        <v>250</v>
      </c>
      <c r="S230">
        <f t="shared" si="211"/>
        <v>250</v>
      </c>
      <c r="T230">
        <v>108</v>
      </c>
      <c r="U230">
        <v>128</v>
      </c>
      <c r="V230">
        <v>275</v>
      </c>
      <c r="W230">
        <v>283</v>
      </c>
      <c r="X230">
        <v>139</v>
      </c>
      <c r="Y230">
        <v>139</v>
      </c>
    </row>
    <row r="231" spans="1:25">
      <c r="A231" t="s">
        <v>250</v>
      </c>
      <c r="B231" t="s">
        <v>230</v>
      </c>
      <c r="C231" t="s">
        <v>13</v>
      </c>
      <c r="D231">
        <v>172</v>
      </c>
      <c r="E231">
        <f>D231</f>
        <v>172</v>
      </c>
      <c r="F231">
        <v>156</v>
      </c>
      <c r="G231">
        <v>204</v>
      </c>
      <c r="H231">
        <v>120</v>
      </c>
      <c r="I231">
        <f>H231</f>
        <v>120</v>
      </c>
      <c r="J231">
        <v>202</v>
      </c>
      <c r="K231">
        <v>218</v>
      </c>
      <c r="L231">
        <v>181</v>
      </c>
      <c r="M231">
        <f t="shared" ref="M231:M232" si="212">L231</f>
        <v>181</v>
      </c>
      <c r="N231">
        <v>191</v>
      </c>
      <c r="O231">
        <v>195</v>
      </c>
      <c r="P231">
        <v>276</v>
      </c>
      <c r="Q231">
        <f>P231</f>
        <v>276</v>
      </c>
      <c r="R231">
        <v>250</v>
      </c>
      <c r="S231">
        <f t="shared" si="211"/>
        <v>250</v>
      </c>
      <c r="T231">
        <v>104</v>
      </c>
      <c r="U231">
        <v>132</v>
      </c>
      <c r="V231">
        <v>187</v>
      </c>
      <c r="W231">
        <v>275</v>
      </c>
      <c r="X231">
        <v>139</v>
      </c>
      <c r="Y231">
        <v>139</v>
      </c>
    </row>
    <row r="232" spans="1:25">
      <c r="A232" t="s">
        <v>251</v>
      </c>
      <c r="B232" t="s">
        <v>230</v>
      </c>
      <c r="C232" t="s">
        <v>13</v>
      </c>
      <c r="D232">
        <v>168</v>
      </c>
      <c r="E232">
        <v>180</v>
      </c>
      <c r="F232">
        <v>148</v>
      </c>
      <c r="G232">
        <v>160</v>
      </c>
      <c r="H232">
        <v>120</v>
      </c>
      <c r="I232">
        <v>122</v>
      </c>
      <c r="J232">
        <v>202</v>
      </c>
      <c r="K232">
        <v>242</v>
      </c>
      <c r="L232">
        <v>193</v>
      </c>
      <c r="M232">
        <f t="shared" si="212"/>
        <v>193</v>
      </c>
      <c r="N232">
        <v>195</v>
      </c>
      <c r="O232">
        <v>211</v>
      </c>
      <c r="P232">
        <v>260</v>
      </c>
      <c r="Q232">
        <v>420</v>
      </c>
      <c r="R232">
        <v>250</v>
      </c>
      <c r="S232">
        <f t="shared" si="211"/>
        <v>250</v>
      </c>
      <c r="T232">
        <v>128</v>
      </c>
      <c r="U232">
        <f>T232</f>
        <v>128</v>
      </c>
      <c r="V232">
        <v>279</v>
      </c>
      <c r="W232">
        <v>283</v>
      </c>
      <c r="X232">
        <v>115</v>
      </c>
      <c r="Y232">
        <v>139</v>
      </c>
    </row>
    <row r="233" spans="1:25">
      <c r="A233" t="s">
        <v>252</v>
      </c>
      <c r="B233" t="s">
        <v>230</v>
      </c>
      <c r="C233" t="s">
        <v>13</v>
      </c>
      <c r="D233">
        <v>172</v>
      </c>
      <c r="E233">
        <f>D233</f>
        <v>172</v>
      </c>
      <c r="F233">
        <v>160</v>
      </c>
      <c r="G233">
        <f>F233</f>
        <v>160</v>
      </c>
      <c r="H233">
        <v>122</v>
      </c>
      <c r="I233">
        <f>H233</f>
        <v>122</v>
      </c>
      <c r="J233">
        <v>198</v>
      </c>
      <c r="K233">
        <v>270</v>
      </c>
      <c r="L233">
        <v>205</v>
      </c>
      <c r="M233">
        <v>209</v>
      </c>
      <c r="N233">
        <v>191</v>
      </c>
      <c r="O233">
        <v>215</v>
      </c>
      <c r="P233">
        <v>380</v>
      </c>
      <c r="Q233">
        <v>412</v>
      </c>
      <c r="R233">
        <v>290</v>
      </c>
      <c r="S233">
        <f t="shared" si="211"/>
        <v>290</v>
      </c>
      <c r="T233">
        <v>108</v>
      </c>
      <c r="U233">
        <v>132</v>
      </c>
      <c r="V233">
        <v>275</v>
      </c>
      <c r="W233">
        <f>V233</f>
        <v>275</v>
      </c>
      <c r="X233">
        <v>139</v>
      </c>
      <c r="Y233">
        <v>139</v>
      </c>
    </row>
    <row r="234" spans="1:25">
      <c r="A234" t="s">
        <v>253</v>
      </c>
      <c r="B234" t="s">
        <v>230</v>
      </c>
      <c r="C234" t="s">
        <v>13</v>
      </c>
      <c r="D234">
        <v>168</v>
      </c>
      <c r="E234">
        <v>176</v>
      </c>
      <c r="F234">
        <v>156</v>
      </c>
      <c r="G234">
        <v>160</v>
      </c>
      <c r="H234">
        <v>120</v>
      </c>
      <c r="I234">
        <v>122</v>
      </c>
      <c r="J234">
        <v>226</v>
      </c>
      <c r="K234">
        <v>238</v>
      </c>
      <c r="L234">
        <v>193</v>
      </c>
      <c r="M234">
        <f>L234</f>
        <v>193</v>
      </c>
      <c r="N234">
        <v>191</v>
      </c>
      <c r="O234">
        <v>195</v>
      </c>
      <c r="P234">
        <v>260</v>
      </c>
      <c r="Q234">
        <v>316</v>
      </c>
      <c r="R234">
        <v>274</v>
      </c>
      <c r="S234">
        <v>290</v>
      </c>
      <c r="T234">
        <v>100</v>
      </c>
      <c r="U234">
        <v>128</v>
      </c>
      <c r="V234">
        <v>275</v>
      </c>
      <c r="W234">
        <v>279</v>
      </c>
      <c r="X234">
        <v>113</v>
      </c>
      <c r="Y234">
        <v>139</v>
      </c>
    </row>
    <row r="235" spans="1:25">
      <c r="A235" t="s">
        <v>254</v>
      </c>
      <c r="B235" t="s">
        <v>230</v>
      </c>
      <c r="C235" t="s">
        <v>13</v>
      </c>
      <c r="D235">
        <v>172</v>
      </c>
      <c r="E235">
        <f>D235</f>
        <v>172</v>
      </c>
      <c r="F235">
        <v>148</v>
      </c>
      <c r="G235">
        <v>160</v>
      </c>
      <c r="H235">
        <v>120</v>
      </c>
      <c r="I235">
        <v>122</v>
      </c>
      <c r="J235">
        <v>238</v>
      </c>
      <c r="K235">
        <v>270</v>
      </c>
      <c r="L235">
        <v>161</v>
      </c>
      <c r="M235">
        <v>173</v>
      </c>
      <c r="N235">
        <v>211</v>
      </c>
      <c r="O235">
        <v>215</v>
      </c>
      <c r="P235">
        <v>228</v>
      </c>
      <c r="Q235">
        <v>316</v>
      </c>
      <c r="R235">
        <v>250</v>
      </c>
      <c r="S235">
        <v>262</v>
      </c>
      <c r="T235">
        <v>108</v>
      </c>
      <c r="U235">
        <v>124</v>
      </c>
      <c r="V235">
        <v>275</v>
      </c>
      <c r="W235">
        <v>279</v>
      </c>
      <c r="X235">
        <v>115</v>
      </c>
      <c r="Y235">
        <v>139</v>
      </c>
    </row>
    <row r="236" spans="1:25">
      <c r="A236" t="s">
        <v>255</v>
      </c>
      <c r="B236" t="s">
        <v>256</v>
      </c>
      <c r="C236" t="s">
        <v>13</v>
      </c>
      <c r="D236">
        <v>172</v>
      </c>
      <c r="E236">
        <v>172</v>
      </c>
      <c r="F236">
        <v>148</v>
      </c>
      <c r="G236">
        <v>160</v>
      </c>
      <c r="H236">
        <v>118</v>
      </c>
      <c r="I236">
        <f>H236</f>
        <v>118</v>
      </c>
      <c r="J236">
        <v>202</v>
      </c>
      <c r="K236">
        <v>210</v>
      </c>
      <c r="L236">
        <v>181</v>
      </c>
      <c r="M236">
        <v>201</v>
      </c>
      <c r="N236">
        <v>163</v>
      </c>
      <c r="O236">
        <v>215</v>
      </c>
      <c r="P236">
        <v>292</v>
      </c>
      <c r="Q236">
        <v>384</v>
      </c>
      <c r="R236">
        <v>262</v>
      </c>
      <c r="S236">
        <f t="shared" ref="S236:S240" si="213">R236</f>
        <v>262</v>
      </c>
      <c r="T236">
        <v>128</v>
      </c>
      <c r="U236">
        <v>132</v>
      </c>
      <c r="V236">
        <v>275</v>
      </c>
      <c r="W236">
        <f t="shared" ref="W236:W237" si="214">V236</f>
        <v>275</v>
      </c>
      <c r="X236">
        <v>125</v>
      </c>
      <c r="Y236">
        <v>129</v>
      </c>
    </row>
    <row r="237" spans="1:25">
      <c r="A237" t="s">
        <v>257</v>
      </c>
      <c r="B237" t="s">
        <v>256</v>
      </c>
      <c r="C237" t="s">
        <v>13</v>
      </c>
      <c r="D237">
        <v>156</v>
      </c>
      <c r="E237">
        <f t="shared" ref="E237:E239" si="215">D237</f>
        <v>156</v>
      </c>
      <c r="F237">
        <v>148</v>
      </c>
      <c r="G237">
        <v>160</v>
      </c>
      <c r="H237">
        <v>118</v>
      </c>
      <c r="I237">
        <v>122</v>
      </c>
      <c r="J237">
        <v>202</v>
      </c>
      <c r="K237">
        <f>J237</f>
        <v>202</v>
      </c>
      <c r="L237">
        <v>201</v>
      </c>
      <c r="M237">
        <v>213</v>
      </c>
      <c r="N237">
        <v>215</v>
      </c>
      <c r="O237">
        <f>N237</f>
        <v>215</v>
      </c>
      <c r="P237">
        <v>316</v>
      </c>
      <c r="Q237">
        <v>384</v>
      </c>
      <c r="R237">
        <v>262</v>
      </c>
      <c r="S237">
        <f t="shared" si="213"/>
        <v>262</v>
      </c>
      <c r="T237">
        <v>104</v>
      </c>
      <c r="U237">
        <f>T237</f>
        <v>104</v>
      </c>
      <c r="V237">
        <v>275</v>
      </c>
      <c r="W237">
        <f t="shared" si="214"/>
        <v>275</v>
      </c>
      <c r="X237">
        <v>125</v>
      </c>
      <c r="Y237">
        <v>125</v>
      </c>
    </row>
    <row r="238" spans="1:25">
      <c r="A238" t="s">
        <v>258</v>
      </c>
      <c r="B238" t="s">
        <v>256</v>
      </c>
      <c r="C238" t="s">
        <v>13</v>
      </c>
      <c r="D238">
        <v>156</v>
      </c>
      <c r="E238">
        <f t="shared" si="215"/>
        <v>156</v>
      </c>
      <c r="F238">
        <v>148</v>
      </c>
      <c r="G238">
        <v>160</v>
      </c>
      <c r="H238">
        <v>118</v>
      </c>
      <c r="I238">
        <v>122</v>
      </c>
      <c r="J238">
        <v>202</v>
      </c>
      <c r="K238">
        <v>210</v>
      </c>
      <c r="L238">
        <v>201</v>
      </c>
      <c r="M238">
        <v>213</v>
      </c>
      <c r="N238">
        <v>163</v>
      </c>
      <c r="O238">
        <v>215</v>
      </c>
      <c r="P238">
        <v>316</v>
      </c>
      <c r="Q238">
        <v>384</v>
      </c>
      <c r="R238">
        <v>262</v>
      </c>
      <c r="S238">
        <f t="shared" si="213"/>
        <v>262</v>
      </c>
      <c r="T238">
        <v>104</v>
      </c>
      <c r="U238">
        <v>132</v>
      </c>
      <c r="V238">
        <v>275</v>
      </c>
      <c r="W238">
        <v>279</v>
      </c>
      <c r="X238">
        <v>129</v>
      </c>
      <c r="Y238">
        <v>129</v>
      </c>
    </row>
    <row r="239" spans="1:25">
      <c r="A239" t="s">
        <v>259</v>
      </c>
      <c r="B239" t="s">
        <v>256</v>
      </c>
      <c r="C239" t="s">
        <v>13</v>
      </c>
      <c r="D239">
        <v>172</v>
      </c>
      <c r="E239">
        <f t="shared" si="215"/>
        <v>172</v>
      </c>
      <c r="F239">
        <v>160</v>
      </c>
      <c r="G239">
        <f>F239</f>
        <v>160</v>
      </c>
      <c r="H239">
        <v>122</v>
      </c>
      <c r="I239">
        <f t="shared" ref="I239:I242" si="216">H239</f>
        <v>122</v>
      </c>
      <c r="J239">
        <v>202</v>
      </c>
      <c r="K239">
        <f t="shared" ref="K239:K242" si="217">J239</f>
        <v>202</v>
      </c>
      <c r="L239">
        <v>181</v>
      </c>
      <c r="M239">
        <v>201</v>
      </c>
      <c r="N239">
        <v>163</v>
      </c>
      <c r="O239">
        <v>215</v>
      </c>
      <c r="P239">
        <v>292</v>
      </c>
      <c r="Q239">
        <f>P239</f>
        <v>292</v>
      </c>
      <c r="R239">
        <v>250</v>
      </c>
      <c r="S239">
        <f t="shared" si="213"/>
        <v>250</v>
      </c>
      <c r="T239">
        <v>128</v>
      </c>
      <c r="U239">
        <f>T239</f>
        <v>128</v>
      </c>
      <c r="V239">
        <v>275</v>
      </c>
      <c r="W239">
        <v>279</v>
      </c>
      <c r="X239">
        <v>125</v>
      </c>
      <c r="Y239">
        <v>129</v>
      </c>
    </row>
    <row r="240" spans="1:25">
      <c r="A240" t="s">
        <v>260</v>
      </c>
      <c r="B240" t="s">
        <v>256</v>
      </c>
      <c r="C240" t="s">
        <v>13</v>
      </c>
      <c r="D240">
        <v>156</v>
      </c>
      <c r="E240">
        <v>172</v>
      </c>
      <c r="F240">
        <v>148</v>
      </c>
      <c r="G240">
        <v>160</v>
      </c>
      <c r="H240">
        <v>118</v>
      </c>
      <c r="I240">
        <f t="shared" si="216"/>
        <v>118</v>
      </c>
      <c r="J240">
        <v>202</v>
      </c>
      <c r="K240">
        <f t="shared" si="217"/>
        <v>202</v>
      </c>
      <c r="L240">
        <v>201</v>
      </c>
      <c r="M240">
        <f>L240</f>
        <v>201</v>
      </c>
      <c r="N240">
        <v>163</v>
      </c>
      <c r="O240">
        <v>215</v>
      </c>
      <c r="P240">
        <v>260</v>
      </c>
      <c r="Q240">
        <v>292</v>
      </c>
      <c r="R240">
        <v>262</v>
      </c>
      <c r="S240">
        <f t="shared" si="213"/>
        <v>262</v>
      </c>
      <c r="T240">
        <v>104</v>
      </c>
      <c r="U240">
        <v>128</v>
      </c>
      <c r="V240">
        <v>275</v>
      </c>
      <c r="W240">
        <f t="shared" ref="W240:W242" si="218">V240</f>
        <v>275</v>
      </c>
      <c r="X240">
        <v>125</v>
      </c>
      <c r="Y240">
        <v>129</v>
      </c>
    </row>
    <row r="241" spans="1:25">
      <c r="A241" t="s">
        <v>261</v>
      </c>
      <c r="B241" t="s">
        <v>256</v>
      </c>
      <c r="C241" t="s">
        <v>13</v>
      </c>
      <c r="D241">
        <v>172</v>
      </c>
      <c r="E241">
        <f>D241</f>
        <v>172</v>
      </c>
      <c r="F241">
        <v>148</v>
      </c>
      <c r="G241">
        <v>160</v>
      </c>
      <c r="H241">
        <v>118</v>
      </c>
      <c r="I241">
        <f t="shared" si="216"/>
        <v>118</v>
      </c>
      <c r="J241">
        <v>202</v>
      </c>
      <c r="K241">
        <f t="shared" si="217"/>
        <v>202</v>
      </c>
      <c r="L241">
        <v>201</v>
      </c>
      <c r="M241">
        <v>213</v>
      </c>
      <c r="N241">
        <v>215</v>
      </c>
      <c r="O241">
        <f>N241</f>
        <v>215</v>
      </c>
      <c r="P241">
        <v>316</v>
      </c>
      <c r="Q241">
        <v>384</v>
      </c>
      <c r="R241">
        <v>250</v>
      </c>
      <c r="S241">
        <v>262</v>
      </c>
      <c r="T241">
        <v>128</v>
      </c>
      <c r="U241">
        <v>132</v>
      </c>
      <c r="V241">
        <v>275</v>
      </c>
      <c r="W241">
        <f t="shared" si="218"/>
        <v>275</v>
      </c>
      <c r="X241">
        <v>125</v>
      </c>
      <c r="Y241">
        <v>129</v>
      </c>
    </row>
    <row r="242" spans="1:25">
      <c r="A242" t="s">
        <v>262</v>
      </c>
      <c r="B242" t="s">
        <v>256</v>
      </c>
      <c r="C242" t="s">
        <v>13</v>
      </c>
      <c r="D242">
        <v>156</v>
      </c>
      <c r="E242">
        <v>172</v>
      </c>
      <c r="F242">
        <v>148</v>
      </c>
      <c r="G242">
        <v>168</v>
      </c>
      <c r="H242">
        <v>118</v>
      </c>
      <c r="I242">
        <f t="shared" si="216"/>
        <v>118</v>
      </c>
      <c r="J242">
        <v>202</v>
      </c>
      <c r="K242">
        <f t="shared" si="217"/>
        <v>202</v>
      </c>
      <c r="L242">
        <v>181</v>
      </c>
      <c r="M242">
        <v>201</v>
      </c>
      <c r="N242">
        <v>163</v>
      </c>
      <c r="O242">
        <v>215</v>
      </c>
      <c r="P242">
        <v>292</v>
      </c>
      <c r="Q242">
        <f t="shared" ref="Q242:Q244" si="219">P242</f>
        <v>292</v>
      </c>
      <c r="R242">
        <v>262</v>
      </c>
      <c r="S242">
        <f t="shared" ref="S242:S244" si="220">R242</f>
        <v>262</v>
      </c>
      <c r="T242">
        <v>104</v>
      </c>
      <c r="U242">
        <v>132</v>
      </c>
      <c r="V242">
        <v>275</v>
      </c>
      <c r="W242">
        <f t="shared" si="218"/>
        <v>275</v>
      </c>
      <c r="X242">
        <v>125</v>
      </c>
      <c r="Y242">
        <v>129</v>
      </c>
    </row>
    <row r="243" spans="1:25">
      <c r="A243" t="s">
        <v>263</v>
      </c>
      <c r="B243" t="s">
        <v>256</v>
      </c>
      <c r="C243" t="s">
        <v>13</v>
      </c>
      <c r="D243">
        <v>172</v>
      </c>
      <c r="E243">
        <f t="shared" ref="E243:E248" si="221">D243</f>
        <v>172</v>
      </c>
      <c r="F243">
        <v>148</v>
      </c>
      <c r="G243">
        <v>160</v>
      </c>
      <c r="H243">
        <v>118</v>
      </c>
      <c r="I243">
        <v>122</v>
      </c>
      <c r="J243">
        <v>202</v>
      </c>
      <c r="K243">
        <v>210</v>
      </c>
      <c r="L243">
        <v>181</v>
      </c>
      <c r="M243">
        <v>213</v>
      </c>
      <c r="N243">
        <v>163</v>
      </c>
      <c r="O243">
        <f t="shared" ref="O243:O248" si="222">N243</f>
        <v>163</v>
      </c>
      <c r="P243">
        <v>292</v>
      </c>
      <c r="Q243">
        <f t="shared" si="219"/>
        <v>292</v>
      </c>
      <c r="R243">
        <v>250</v>
      </c>
      <c r="S243">
        <f t="shared" si="220"/>
        <v>250</v>
      </c>
      <c r="T243">
        <v>128</v>
      </c>
      <c r="U243">
        <f>T243</f>
        <v>128</v>
      </c>
      <c r="V243">
        <v>275</v>
      </c>
      <c r="W243">
        <v>279</v>
      </c>
      <c r="X243">
        <v>125</v>
      </c>
      <c r="Y243">
        <v>129</v>
      </c>
    </row>
    <row r="244" spans="1:25">
      <c r="A244" t="s">
        <v>264</v>
      </c>
      <c r="B244" t="s">
        <v>256</v>
      </c>
      <c r="C244" t="s">
        <v>13</v>
      </c>
      <c r="D244">
        <v>172</v>
      </c>
      <c r="E244">
        <f t="shared" si="221"/>
        <v>172</v>
      </c>
      <c r="F244">
        <v>148</v>
      </c>
      <c r="G244">
        <v>160</v>
      </c>
      <c r="H244">
        <v>118</v>
      </c>
      <c r="I244">
        <v>122</v>
      </c>
      <c r="J244">
        <v>202</v>
      </c>
      <c r="K244">
        <f>J244</f>
        <v>202</v>
      </c>
      <c r="L244">
        <v>201</v>
      </c>
      <c r="M244">
        <v>213</v>
      </c>
      <c r="N244">
        <v>199</v>
      </c>
      <c r="O244">
        <f t="shared" si="222"/>
        <v>199</v>
      </c>
      <c r="P244">
        <v>380</v>
      </c>
      <c r="Q244">
        <f t="shared" si="219"/>
        <v>380</v>
      </c>
      <c r="R244">
        <v>250</v>
      </c>
      <c r="S244">
        <f t="shared" si="220"/>
        <v>250</v>
      </c>
      <c r="T244">
        <v>88</v>
      </c>
      <c r="U244">
        <v>116</v>
      </c>
      <c r="V244">
        <v>275</v>
      </c>
      <c r="W244">
        <f t="shared" ref="W244:W246" si="223">V244</f>
        <v>275</v>
      </c>
      <c r="X244">
        <v>109</v>
      </c>
      <c r="Y244">
        <v>113</v>
      </c>
    </row>
    <row r="245" spans="1:25">
      <c r="A245" t="s">
        <v>265</v>
      </c>
      <c r="B245" t="s">
        <v>256</v>
      </c>
      <c r="C245" t="s">
        <v>13</v>
      </c>
      <c r="D245">
        <v>172</v>
      </c>
      <c r="E245">
        <f t="shared" si="221"/>
        <v>172</v>
      </c>
      <c r="F245">
        <v>148</v>
      </c>
      <c r="G245">
        <v>160</v>
      </c>
      <c r="H245">
        <v>116</v>
      </c>
      <c r="I245">
        <v>122</v>
      </c>
      <c r="J245">
        <v>202</v>
      </c>
      <c r="K245">
        <v>210</v>
      </c>
      <c r="L245">
        <v>213</v>
      </c>
      <c r="M245">
        <f>L245</f>
        <v>213</v>
      </c>
      <c r="N245">
        <v>215</v>
      </c>
      <c r="O245">
        <f t="shared" si="222"/>
        <v>215</v>
      </c>
      <c r="P245">
        <v>292</v>
      </c>
      <c r="Q245">
        <v>384</v>
      </c>
      <c r="R245">
        <v>250</v>
      </c>
      <c r="S245">
        <v>262</v>
      </c>
      <c r="T245">
        <v>128</v>
      </c>
      <c r="U245">
        <f>T245</f>
        <v>128</v>
      </c>
      <c r="V245">
        <v>275</v>
      </c>
      <c r="W245">
        <f t="shared" si="223"/>
        <v>275</v>
      </c>
      <c r="X245">
        <v>125</v>
      </c>
      <c r="Y245">
        <v>129</v>
      </c>
    </row>
    <row r="246" spans="1:25">
      <c r="A246" t="s">
        <v>266</v>
      </c>
      <c r="B246" t="s">
        <v>256</v>
      </c>
      <c r="C246" t="s">
        <v>13</v>
      </c>
      <c r="D246">
        <v>172</v>
      </c>
      <c r="E246">
        <f t="shared" si="221"/>
        <v>172</v>
      </c>
      <c r="F246">
        <v>148</v>
      </c>
      <c r="G246">
        <f>F246</f>
        <v>148</v>
      </c>
      <c r="H246">
        <v>118</v>
      </c>
      <c r="I246">
        <v>122</v>
      </c>
      <c r="J246">
        <v>202</v>
      </c>
      <c r="K246">
        <v>210</v>
      </c>
      <c r="L246">
        <v>181</v>
      </c>
      <c r="M246">
        <v>213</v>
      </c>
      <c r="N246">
        <v>215</v>
      </c>
      <c r="O246">
        <f t="shared" si="222"/>
        <v>215</v>
      </c>
      <c r="P246">
        <v>292</v>
      </c>
      <c r="Q246">
        <f>P246</f>
        <v>292</v>
      </c>
      <c r="R246">
        <v>250</v>
      </c>
      <c r="S246">
        <v>262</v>
      </c>
      <c r="T246">
        <v>104</v>
      </c>
      <c r="U246">
        <v>132</v>
      </c>
      <c r="V246">
        <v>275</v>
      </c>
      <c r="W246">
        <f t="shared" si="223"/>
        <v>275</v>
      </c>
      <c r="X246">
        <v>129</v>
      </c>
      <c r="Y246">
        <v>129</v>
      </c>
    </row>
    <row r="247" spans="1:25">
      <c r="A247" t="s">
        <v>267</v>
      </c>
      <c r="B247" t="s">
        <v>256</v>
      </c>
      <c r="C247" t="s">
        <v>13</v>
      </c>
      <c r="D247">
        <v>172</v>
      </c>
      <c r="E247">
        <f t="shared" si="221"/>
        <v>172</v>
      </c>
      <c r="F247">
        <v>148</v>
      </c>
      <c r="G247">
        <v>160</v>
      </c>
      <c r="H247">
        <v>116</v>
      </c>
      <c r="I247">
        <v>118</v>
      </c>
      <c r="J247">
        <v>202</v>
      </c>
      <c r="K247">
        <v>210</v>
      </c>
      <c r="L247">
        <v>201</v>
      </c>
      <c r="M247">
        <v>213</v>
      </c>
      <c r="N247">
        <v>215</v>
      </c>
      <c r="O247">
        <f t="shared" si="222"/>
        <v>215</v>
      </c>
      <c r="P247">
        <v>292</v>
      </c>
      <c r="Q247">
        <v>320</v>
      </c>
      <c r="R247">
        <v>262</v>
      </c>
      <c r="S247">
        <f>R247</f>
        <v>262</v>
      </c>
      <c r="T247">
        <v>128</v>
      </c>
      <c r="U247">
        <f>T247</f>
        <v>128</v>
      </c>
      <c r="V247">
        <v>275</v>
      </c>
      <c r="W247">
        <v>279</v>
      </c>
      <c r="X247">
        <v>125</v>
      </c>
      <c r="Y247">
        <v>129</v>
      </c>
    </row>
    <row r="248" spans="1:25">
      <c r="A248" t="s">
        <v>268</v>
      </c>
      <c r="B248" t="s">
        <v>256</v>
      </c>
      <c r="C248" t="s">
        <v>13</v>
      </c>
      <c r="D248">
        <v>172</v>
      </c>
      <c r="E248">
        <f t="shared" si="221"/>
        <v>172</v>
      </c>
      <c r="F248">
        <v>148</v>
      </c>
      <c r="G248">
        <v>160</v>
      </c>
      <c r="H248">
        <v>116</v>
      </c>
      <c r="I248">
        <v>118</v>
      </c>
      <c r="J248">
        <v>202</v>
      </c>
      <c r="K248">
        <v>210</v>
      </c>
      <c r="L248">
        <v>181</v>
      </c>
      <c r="M248">
        <v>201</v>
      </c>
      <c r="N248">
        <v>215</v>
      </c>
      <c r="O248">
        <f t="shared" si="222"/>
        <v>215</v>
      </c>
      <c r="P248">
        <v>384</v>
      </c>
      <c r="Q248">
        <f>P248</f>
        <v>384</v>
      </c>
      <c r="R248">
        <v>250</v>
      </c>
      <c r="S248">
        <v>262</v>
      </c>
      <c r="T248">
        <v>104</v>
      </c>
      <c r="U248">
        <v>128</v>
      </c>
      <c r="V248">
        <v>279</v>
      </c>
      <c r="W248">
        <f t="shared" ref="W248:W250" si="224">V248</f>
        <v>279</v>
      </c>
      <c r="X248">
        <v>125</v>
      </c>
      <c r="Y248">
        <v>129</v>
      </c>
    </row>
    <row r="249" spans="1:25">
      <c r="A249" t="s">
        <v>269</v>
      </c>
      <c r="B249" t="s">
        <v>256</v>
      </c>
      <c r="C249" t="s">
        <v>13</v>
      </c>
      <c r="D249">
        <v>156</v>
      </c>
      <c r="E249">
        <v>172</v>
      </c>
      <c r="F249">
        <v>148</v>
      </c>
      <c r="G249">
        <v>168</v>
      </c>
      <c r="H249">
        <v>116</v>
      </c>
      <c r="I249">
        <v>118</v>
      </c>
      <c r="J249">
        <v>202</v>
      </c>
      <c r="K249">
        <f>J249</f>
        <v>202</v>
      </c>
      <c r="L249">
        <v>181</v>
      </c>
      <c r="M249">
        <v>213</v>
      </c>
      <c r="N249">
        <v>163</v>
      </c>
      <c r="O249">
        <v>215</v>
      </c>
      <c r="P249">
        <v>292</v>
      </c>
      <c r="Q249">
        <v>384</v>
      </c>
      <c r="R249">
        <v>250</v>
      </c>
      <c r="S249">
        <v>262</v>
      </c>
      <c r="T249">
        <v>104</v>
      </c>
      <c r="U249">
        <v>132</v>
      </c>
      <c r="V249">
        <v>275</v>
      </c>
      <c r="W249">
        <f t="shared" si="224"/>
        <v>275</v>
      </c>
      <c r="X249">
        <v>125</v>
      </c>
      <c r="Y249">
        <v>129</v>
      </c>
    </row>
    <row r="250" spans="1:25">
      <c r="A250" t="s">
        <v>270</v>
      </c>
      <c r="B250" t="s">
        <v>256</v>
      </c>
      <c r="C250" t="s">
        <v>13</v>
      </c>
      <c r="D250">
        <v>156</v>
      </c>
      <c r="E250">
        <v>172</v>
      </c>
      <c r="F250">
        <v>160</v>
      </c>
      <c r="G250">
        <v>168</v>
      </c>
      <c r="H250">
        <v>118</v>
      </c>
      <c r="I250">
        <f t="shared" ref="I250:I252" si="225">H250</f>
        <v>118</v>
      </c>
      <c r="J250">
        <v>202</v>
      </c>
      <c r="K250">
        <v>210</v>
      </c>
      <c r="L250">
        <v>201</v>
      </c>
      <c r="M250">
        <v>213</v>
      </c>
      <c r="N250">
        <v>215</v>
      </c>
      <c r="O250">
        <f t="shared" ref="O250:O253" si="226">N250</f>
        <v>215</v>
      </c>
      <c r="P250">
        <v>384</v>
      </c>
      <c r="Q250">
        <f>P250</f>
        <v>384</v>
      </c>
      <c r="R250">
        <v>262</v>
      </c>
      <c r="S250">
        <f t="shared" ref="S250:S255" si="227">R250</f>
        <v>262</v>
      </c>
      <c r="T250">
        <v>128</v>
      </c>
      <c r="U250">
        <v>132</v>
      </c>
      <c r="V250">
        <v>275</v>
      </c>
      <c r="W250">
        <f t="shared" si="224"/>
        <v>275</v>
      </c>
      <c r="X250">
        <v>125</v>
      </c>
      <c r="Y250">
        <v>129</v>
      </c>
    </row>
    <row r="251" spans="1:25">
      <c r="A251" t="s">
        <v>271</v>
      </c>
      <c r="B251" t="s">
        <v>256</v>
      </c>
      <c r="C251" t="s">
        <v>13</v>
      </c>
      <c r="D251">
        <v>172</v>
      </c>
      <c r="E251">
        <f>D251</f>
        <v>172</v>
      </c>
      <c r="F251">
        <v>148</v>
      </c>
      <c r="G251">
        <v>160</v>
      </c>
      <c r="H251">
        <v>118</v>
      </c>
      <c r="I251">
        <f t="shared" si="225"/>
        <v>118</v>
      </c>
      <c r="J251">
        <v>202</v>
      </c>
      <c r="K251">
        <v>210</v>
      </c>
      <c r="L251">
        <v>201</v>
      </c>
      <c r="M251">
        <f>L251</f>
        <v>201</v>
      </c>
      <c r="N251">
        <v>215</v>
      </c>
      <c r="O251">
        <f t="shared" si="226"/>
        <v>215</v>
      </c>
      <c r="P251">
        <v>292</v>
      </c>
      <c r="Q251">
        <v>384</v>
      </c>
      <c r="R251">
        <v>250</v>
      </c>
      <c r="S251">
        <f t="shared" si="227"/>
        <v>250</v>
      </c>
      <c r="T251">
        <v>128</v>
      </c>
      <c r="U251">
        <f>T251</f>
        <v>128</v>
      </c>
      <c r="V251">
        <v>275</v>
      </c>
      <c r="W251">
        <v>279</v>
      </c>
      <c r="X251">
        <v>125</v>
      </c>
      <c r="Y251">
        <v>129</v>
      </c>
    </row>
    <row r="252" spans="1:25">
      <c r="A252" t="s">
        <v>272</v>
      </c>
      <c r="B252" t="s">
        <v>256</v>
      </c>
      <c r="C252" t="s">
        <v>13</v>
      </c>
      <c r="D252">
        <v>156</v>
      </c>
      <c r="E252">
        <v>172</v>
      </c>
      <c r="F252">
        <v>148</v>
      </c>
      <c r="G252">
        <f>F252</f>
        <v>148</v>
      </c>
      <c r="H252">
        <v>120</v>
      </c>
      <c r="I252">
        <f t="shared" si="225"/>
        <v>120</v>
      </c>
      <c r="J252">
        <v>202</v>
      </c>
      <c r="K252">
        <v>210</v>
      </c>
      <c r="L252">
        <v>181</v>
      </c>
      <c r="M252">
        <v>201</v>
      </c>
      <c r="N252">
        <v>215</v>
      </c>
      <c r="O252">
        <f t="shared" si="226"/>
        <v>215</v>
      </c>
      <c r="P252">
        <v>316</v>
      </c>
      <c r="Q252">
        <v>384</v>
      </c>
      <c r="R252">
        <v>262</v>
      </c>
      <c r="S252">
        <f t="shared" si="227"/>
        <v>262</v>
      </c>
      <c r="T252">
        <v>128</v>
      </c>
      <c r="U252">
        <v>132</v>
      </c>
      <c r="V252">
        <v>275</v>
      </c>
      <c r="W252">
        <f t="shared" ref="W252:W254" si="228">V252</f>
        <v>275</v>
      </c>
      <c r="X252">
        <v>125</v>
      </c>
      <c r="Y252">
        <v>125</v>
      </c>
    </row>
    <row r="253" spans="1:25">
      <c r="A253" t="s">
        <v>273</v>
      </c>
      <c r="B253" t="s">
        <v>256</v>
      </c>
      <c r="C253" t="s">
        <v>13</v>
      </c>
      <c r="D253">
        <v>156</v>
      </c>
      <c r="E253">
        <v>172</v>
      </c>
      <c r="F253">
        <v>160</v>
      </c>
      <c r="G253">
        <v>168</v>
      </c>
      <c r="H253">
        <v>118</v>
      </c>
      <c r="I253">
        <v>122</v>
      </c>
      <c r="J253">
        <v>202</v>
      </c>
      <c r="K253">
        <v>210</v>
      </c>
      <c r="L253">
        <v>213</v>
      </c>
      <c r="M253">
        <f>L253</f>
        <v>213</v>
      </c>
      <c r="N253">
        <v>215</v>
      </c>
      <c r="O253">
        <f t="shared" si="226"/>
        <v>215</v>
      </c>
      <c r="P253">
        <v>384</v>
      </c>
      <c r="Q253">
        <f t="shared" ref="Q253:Q255" si="229">P253</f>
        <v>384</v>
      </c>
      <c r="R253">
        <v>262</v>
      </c>
      <c r="S253">
        <f t="shared" si="227"/>
        <v>262</v>
      </c>
      <c r="T253">
        <v>128</v>
      </c>
      <c r="U253">
        <f>T253</f>
        <v>128</v>
      </c>
      <c r="V253">
        <v>275</v>
      </c>
      <c r="W253">
        <f t="shared" si="228"/>
        <v>275</v>
      </c>
      <c r="X253">
        <v>125</v>
      </c>
      <c r="Y253">
        <v>129</v>
      </c>
    </row>
    <row r="254" spans="1:25">
      <c r="A254" t="s">
        <v>274</v>
      </c>
      <c r="B254" t="s">
        <v>256</v>
      </c>
      <c r="C254" t="s">
        <v>13</v>
      </c>
      <c r="D254">
        <v>172</v>
      </c>
      <c r="E254">
        <f>D254</f>
        <v>172</v>
      </c>
      <c r="F254">
        <v>148</v>
      </c>
      <c r="G254">
        <v>160</v>
      </c>
      <c r="H254">
        <v>122</v>
      </c>
      <c r="I254">
        <f>H254</f>
        <v>122</v>
      </c>
      <c r="J254">
        <v>202</v>
      </c>
      <c r="K254">
        <v>210</v>
      </c>
      <c r="L254">
        <v>181</v>
      </c>
      <c r="M254">
        <v>213</v>
      </c>
      <c r="N254">
        <v>163</v>
      </c>
      <c r="O254">
        <v>215</v>
      </c>
      <c r="P254">
        <v>292</v>
      </c>
      <c r="Q254">
        <f t="shared" si="229"/>
        <v>292</v>
      </c>
      <c r="R254">
        <v>262</v>
      </c>
      <c r="S254">
        <f t="shared" si="227"/>
        <v>262</v>
      </c>
      <c r="T254">
        <v>128</v>
      </c>
      <c r="U254">
        <v>132</v>
      </c>
      <c r="V254">
        <v>275</v>
      </c>
      <c r="W254">
        <f t="shared" si="228"/>
        <v>275</v>
      </c>
      <c r="X254">
        <v>129</v>
      </c>
      <c r="Y254">
        <v>129</v>
      </c>
    </row>
    <row r="255" spans="1:25">
      <c r="A255" t="s">
        <v>275</v>
      </c>
      <c r="B255" t="s">
        <v>256</v>
      </c>
      <c r="C255" t="s">
        <v>13</v>
      </c>
      <c r="D255">
        <v>156</v>
      </c>
      <c r="E255">
        <v>172</v>
      </c>
      <c r="F255">
        <v>160</v>
      </c>
      <c r="G255">
        <f t="shared" ref="G255:G256" si="230">F255</f>
        <v>160</v>
      </c>
      <c r="H255">
        <v>116</v>
      </c>
      <c r="I255">
        <v>118</v>
      </c>
      <c r="J255">
        <v>210</v>
      </c>
      <c r="K255">
        <f t="shared" ref="K255:K256" si="231">J255</f>
        <v>210</v>
      </c>
      <c r="L255">
        <v>181</v>
      </c>
      <c r="M255">
        <v>201</v>
      </c>
      <c r="N255">
        <v>163</v>
      </c>
      <c r="O255">
        <f t="shared" ref="O255:O257" si="232">N255</f>
        <v>163</v>
      </c>
      <c r="P255">
        <v>384</v>
      </c>
      <c r="Q255">
        <f t="shared" si="229"/>
        <v>384</v>
      </c>
      <c r="R255">
        <v>262</v>
      </c>
      <c r="S255">
        <f t="shared" si="227"/>
        <v>262</v>
      </c>
      <c r="T255">
        <v>104</v>
      </c>
      <c r="U255">
        <v>128</v>
      </c>
      <c r="V255">
        <v>275</v>
      </c>
      <c r="W255">
        <v>279</v>
      </c>
      <c r="X255">
        <v>129</v>
      </c>
      <c r="Y255">
        <v>129</v>
      </c>
    </row>
    <row r="256" spans="1:25">
      <c r="A256" t="s">
        <v>276</v>
      </c>
      <c r="B256" t="s">
        <v>256</v>
      </c>
      <c r="C256" t="s">
        <v>13</v>
      </c>
      <c r="D256">
        <v>156</v>
      </c>
      <c r="E256">
        <v>172</v>
      </c>
      <c r="F256">
        <v>160</v>
      </c>
      <c r="G256">
        <f t="shared" si="230"/>
        <v>160</v>
      </c>
      <c r="H256">
        <v>118</v>
      </c>
      <c r="I256">
        <v>122</v>
      </c>
      <c r="J256">
        <v>202</v>
      </c>
      <c r="K256">
        <f t="shared" si="231"/>
        <v>202</v>
      </c>
      <c r="L256">
        <v>201</v>
      </c>
      <c r="M256">
        <v>213</v>
      </c>
      <c r="N256">
        <v>215</v>
      </c>
      <c r="O256">
        <f t="shared" si="232"/>
        <v>215</v>
      </c>
      <c r="P256">
        <v>292</v>
      </c>
      <c r="Q256">
        <v>384</v>
      </c>
      <c r="R256">
        <v>250</v>
      </c>
      <c r="S256">
        <v>262</v>
      </c>
      <c r="T256">
        <v>128</v>
      </c>
      <c r="U256">
        <v>132</v>
      </c>
      <c r="V256">
        <v>275</v>
      </c>
      <c r="W256">
        <f t="shared" ref="W256:W258" si="233">V256</f>
        <v>275</v>
      </c>
      <c r="X256">
        <v>129</v>
      </c>
      <c r="Y256">
        <v>129</v>
      </c>
    </row>
    <row r="257" spans="1:25">
      <c r="A257" t="s">
        <v>277</v>
      </c>
      <c r="B257" t="s">
        <v>256</v>
      </c>
      <c r="C257" t="s">
        <v>13</v>
      </c>
      <c r="D257">
        <v>156</v>
      </c>
      <c r="E257">
        <v>172</v>
      </c>
      <c r="F257">
        <v>148</v>
      </c>
      <c r="G257">
        <v>160</v>
      </c>
      <c r="H257">
        <v>118</v>
      </c>
      <c r="I257">
        <f t="shared" ref="I257:I259" si="234">H257</f>
        <v>118</v>
      </c>
      <c r="J257">
        <v>202</v>
      </c>
      <c r="K257">
        <v>210</v>
      </c>
      <c r="L257">
        <v>181</v>
      </c>
      <c r="M257">
        <v>201</v>
      </c>
      <c r="N257">
        <v>215</v>
      </c>
      <c r="O257">
        <f t="shared" si="232"/>
        <v>215</v>
      </c>
      <c r="P257">
        <v>316</v>
      </c>
      <c r="Q257">
        <v>384</v>
      </c>
      <c r="R257">
        <v>262</v>
      </c>
      <c r="S257">
        <f t="shared" ref="S257:S258" si="235">R257</f>
        <v>262</v>
      </c>
      <c r="T257">
        <v>104</v>
      </c>
      <c r="U257">
        <f>T257</f>
        <v>104</v>
      </c>
      <c r="V257">
        <v>275</v>
      </c>
      <c r="W257">
        <f t="shared" si="233"/>
        <v>275</v>
      </c>
      <c r="X257">
        <v>125</v>
      </c>
      <c r="Y257">
        <v>129</v>
      </c>
    </row>
    <row r="258" spans="1:25">
      <c r="A258" t="s">
        <v>278</v>
      </c>
      <c r="B258" t="s">
        <v>256</v>
      </c>
      <c r="C258" t="s">
        <v>13</v>
      </c>
      <c r="D258">
        <v>172</v>
      </c>
      <c r="E258">
        <f t="shared" ref="E258:E259" si="236">D258</f>
        <v>172</v>
      </c>
      <c r="F258">
        <v>148</v>
      </c>
      <c r="G258">
        <v>160</v>
      </c>
      <c r="H258">
        <v>118</v>
      </c>
      <c r="I258">
        <f t="shared" si="234"/>
        <v>118</v>
      </c>
      <c r="J258">
        <v>202</v>
      </c>
      <c r="K258">
        <v>210</v>
      </c>
      <c r="L258">
        <v>181</v>
      </c>
      <c r="M258">
        <v>201</v>
      </c>
      <c r="N258">
        <v>163</v>
      </c>
      <c r="O258">
        <v>215</v>
      </c>
      <c r="P258">
        <v>292</v>
      </c>
      <c r="Q258">
        <v>384</v>
      </c>
      <c r="R258">
        <v>262</v>
      </c>
      <c r="S258">
        <f t="shared" si="235"/>
        <v>262</v>
      </c>
      <c r="T258">
        <v>104</v>
      </c>
      <c r="U258">
        <v>132</v>
      </c>
      <c r="V258">
        <v>275</v>
      </c>
      <c r="W258">
        <f t="shared" si="233"/>
        <v>275</v>
      </c>
      <c r="X258">
        <v>125</v>
      </c>
      <c r="Y258">
        <v>129</v>
      </c>
    </row>
    <row r="259" spans="1:25">
      <c r="A259" t="s">
        <v>279</v>
      </c>
      <c r="B259" t="s">
        <v>256</v>
      </c>
      <c r="C259" t="s">
        <v>13</v>
      </c>
      <c r="D259">
        <v>172</v>
      </c>
      <c r="E259">
        <f t="shared" si="236"/>
        <v>172</v>
      </c>
      <c r="F259">
        <v>148</v>
      </c>
      <c r="G259">
        <v>160</v>
      </c>
      <c r="H259">
        <v>118</v>
      </c>
      <c r="I259">
        <f t="shared" si="234"/>
        <v>118</v>
      </c>
      <c r="J259">
        <v>198</v>
      </c>
      <c r="K259">
        <v>202</v>
      </c>
      <c r="L259">
        <v>213</v>
      </c>
      <c r="M259">
        <v>237</v>
      </c>
      <c r="N259">
        <v>215</v>
      </c>
      <c r="O259">
        <f>N259</f>
        <v>215</v>
      </c>
      <c r="P259">
        <v>384</v>
      </c>
      <c r="Q259">
        <f t="shared" ref="Q259:Q260" si="237">P259</f>
        <v>384</v>
      </c>
      <c r="R259">
        <v>250</v>
      </c>
      <c r="S259">
        <v>262</v>
      </c>
      <c r="T259">
        <v>104</v>
      </c>
      <c r="U259">
        <v>128</v>
      </c>
      <c r="V259">
        <v>275</v>
      </c>
      <c r="W259">
        <v>279</v>
      </c>
      <c r="X259">
        <v>129</v>
      </c>
      <c r="Y259">
        <v>129</v>
      </c>
    </row>
    <row r="260" spans="1:25">
      <c r="A260" t="s">
        <v>280</v>
      </c>
      <c r="B260" t="s">
        <v>256</v>
      </c>
      <c r="C260" t="s">
        <v>13</v>
      </c>
      <c r="D260">
        <v>156</v>
      </c>
      <c r="E260">
        <v>172</v>
      </c>
      <c r="F260">
        <v>148</v>
      </c>
      <c r="G260">
        <v>160</v>
      </c>
      <c r="H260">
        <v>118</v>
      </c>
      <c r="I260">
        <v>122</v>
      </c>
      <c r="J260">
        <v>202</v>
      </c>
      <c r="K260">
        <f>J260</f>
        <v>202</v>
      </c>
      <c r="L260">
        <v>181</v>
      </c>
      <c r="M260">
        <f>L260</f>
        <v>181</v>
      </c>
      <c r="N260">
        <v>163</v>
      </c>
      <c r="O260">
        <v>215</v>
      </c>
      <c r="P260">
        <v>292</v>
      </c>
      <c r="Q260">
        <f t="shared" si="237"/>
        <v>292</v>
      </c>
      <c r="R260">
        <v>250</v>
      </c>
      <c r="S260">
        <v>262</v>
      </c>
      <c r="T260">
        <v>104</v>
      </c>
      <c r="U260">
        <v>128</v>
      </c>
      <c r="V260">
        <v>275</v>
      </c>
      <c r="W260">
        <f t="shared" ref="W260:W262" si="238">V260</f>
        <v>275</v>
      </c>
      <c r="X260">
        <v>125</v>
      </c>
      <c r="Y260">
        <v>129</v>
      </c>
    </row>
    <row r="261" spans="1:25">
      <c r="A261" t="s">
        <v>281</v>
      </c>
      <c r="B261" t="s">
        <v>190</v>
      </c>
      <c r="C261" t="s">
        <v>13</v>
      </c>
      <c r="D261">
        <v>168</v>
      </c>
      <c r="E261">
        <v>212</v>
      </c>
      <c r="F261">
        <v>156</v>
      </c>
      <c r="G261">
        <f t="shared" ref="G261:G262" si="239">F261</f>
        <v>156</v>
      </c>
      <c r="H261">
        <v>130</v>
      </c>
      <c r="I261">
        <f>H261</f>
        <v>130</v>
      </c>
      <c r="J261">
        <v>210</v>
      </c>
      <c r="K261">
        <v>226</v>
      </c>
      <c r="L261">
        <v>161</v>
      </c>
      <c r="M261">
        <v>189</v>
      </c>
      <c r="N261">
        <v>215</v>
      </c>
      <c r="O261">
        <f>N261</f>
        <v>215</v>
      </c>
      <c r="P261">
        <v>260</v>
      </c>
      <c r="Q261">
        <v>320</v>
      </c>
      <c r="R261">
        <v>246</v>
      </c>
      <c r="S261">
        <v>250</v>
      </c>
      <c r="T261">
        <v>160</v>
      </c>
      <c r="U261">
        <v>164</v>
      </c>
      <c r="V261">
        <v>275</v>
      </c>
      <c r="W261">
        <f t="shared" si="238"/>
        <v>275</v>
      </c>
      <c r="X261">
        <v>139</v>
      </c>
      <c r="Y261">
        <v>139</v>
      </c>
    </row>
    <row r="262" spans="1:25">
      <c r="A262" t="s">
        <v>282</v>
      </c>
      <c r="B262" t="s">
        <v>190</v>
      </c>
      <c r="C262" t="s">
        <v>13</v>
      </c>
      <c r="D262">
        <v>196</v>
      </c>
      <c r="E262">
        <f t="shared" ref="E262:E264" si="240">D262</f>
        <v>196</v>
      </c>
      <c r="F262">
        <v>160</v>
      </c>
      <c r="G262">
        <f t="shared" si="239"/>
        <v>160</v>
      </c>
      <c r="H262">
        <v>116</v>
      </c>
      <c r="I262">
        <v>130</v>
      </c>
      <c r="J262">
        <v>210</v>
      </c>
      <c r="K262">
        <f>J262</f>
        <v>210</v>
      </c>
      <c r="L262">
        <v>161</v>
      </c>
      <c r="M262">
        <v>189</v>
      </c>
      <c r="N262">
        <v>211</v>
      </c>
      <c r="O262">
        <v>215</v>
      </c>
      <c r="P262">
        <v>228</v>
      </c>
      <c r="Q262">
        <v>320</v>
      </c>
      <c r="R262">
        <v>286</v>
      </c>
      <c r="S262">
        <f>R262</f>
        <v>286</v>
      </c>
      <c r="T262">
        <v>120</v>
      </c>
      <c r="U262">
        <f>T262</f>
        <v>120</v>
      </c>
      <c r="V262">
        <v>191</v>
      </c>
      <c r="W262">
        <f t="shared" si="238"/>
        <v>191</v>
      </c>
      <c r="X262">
        <v>113</v>
      </c>
      <c r="Y262">
        <v>137</v>
      </c>
    </row>
    <row r="263" spans="1:25">
      <c r="A263" t="s">
        <v>283</v>
      </c>
      <c r="B263" t="s">
        <v>190</v>
      </c>
      <c r="C263" t="s">
        <v>13</v>
      </c>
      <c r="D263">
        <v>188</v>
      </c>
      <c r="E263">
        <f t="shared" si="240"/>
        <v>188</v>
      </c>
      <c r="F263">
        <v>152</v>
      </c>
      <c r="G263">
        <v>160</v>
      </c>
      <c r="H263">
        <v>122</v>
      </c>
      <c r="I263">
        <v>130</v>
      </c>
      <c r="J263">
        <v>238</v>
      </c>
      <c r="K263">
        <v>246</v>
      </c>
      <c r="L263">
        <v>169</v>
      </c>
      <c r="M263">
        <v>197</v>
      </c>
      <c r="N263">
        <v>211</v>
      </c>
      <c r="O263">
        <v>215</v>
      </c>
      <c r="P263">
        <v>320</v>
      </c>
      <c r="Q263">
        <f>P263</f>
        <v>320</v>
      </c>
      <c r="R263">
        <v>274</v>
      </c>
      <c r="S263">
        <v>286</v>
      </c>
      <c r="T263">
        <v>96</v>
      </c>
      <c r="U263">
        <v>108</v>
      </c>
      <c r="V263">
        <v>275</v>
      </c>
      <c r="W263">
        <v>279</v>
      </c>
      <c r="X263">
        <v>139</v>
      </c>
      <c r="Y263">
        <v>139</v>
      </c>
    </row>
    <row r="264" spans="1:25">
      <c r="A264" t="s">
        <v>284</v>
      </c>
      <c r="B264" t="s">
        <v>190</v>
      </c>
      <c r="C264" t="s">
        <v>13</v>
      </c>
      <c r="D264">
        <v>168</v>
      </c>
      <c r="E264">
        <f t="shared" si="240"/>
        <v>168</v>
      </c>
      <c r="F264">
        <v>156</v>
      </c>
      <c r="G264">
        <v>160</v>
      </c>
      <c r="H264">
        <v>130</v>
      </c>
      <c r="I264">
        <f t="shared" ref="I264:I285" si="241">H264</f>
        <v>130</v>
      </c>
      <c r="J264">
        <v>202</v>
      </c>
      <c r="K264">
        <v>250</v>
      </c>
      <c r="L264">
        <v>165</v>
      </c>
      <c r="M264">
        <v>189</v>
      </c>
      <c r="N264">
        <v>207</v>
      </c>
      <c r="O264">
        <v>215</v>
      </c>
      <c r="P264">
        <v>244</v>
      </c>
      <c r="Q264">
        <v>316</v>
      </c>
      <c r="R264">
        <v>246</v>
      </c>
      <c r="S264">
        <f t="shared" ref="S264:S266" si="242">R264</f>
        <v>246</v>
      </c>
      <c r="T264">
        <v>128</v>
      </c>
      <c r="U264">
        <v>164</v>
      </c>
      <c r="V264">
        <v>275</v>
      </c>
      <c r="W264">
        <v>279</v>
      </c>
      <c r="X264">
        <v>139</v>
      </c>
      <c r="Y264">
        <v>139</v>
      </c>
    </row>
    <row r="265" spans="1:25">
      <c r="A265" t="s">
        <v>285</v>
      </c>
      <c r="B265" t="s">
        <v>190</v>
      </c>
      <c r="C265" t="s">
        <v>13</v>
      </c>
      <c r="D265">
        <v>168</v>
      </c>
      <c r="E265">
        <v>212</v>
      </c>
      <c r="F265">
        <v>156</v>
      </c>
      <c r="G265">
        <v>160</v>
      </c>
      <c r="H265">
        <v>130</v>
      </c>
      <c r="I265">
        <f t="shared" si="241"/>
        <v>130</v>
      </c>
      <c r="J265">
        <v>202</v>
      </c>
      <c r="K265">
        <v>246</v>
      </c>
      <c r="L265">
        <v>161</v>
      </c>
      <c r="M265">
        <v>209</v>
      </c>
      <c r="N265">
        <v>215</v>
      </c>
      <c r="O265">
        <v>219</v>
      </c>
      <c r="P265">
        <v>320</v>
      </c>
      <c r="Q265">
        <v>328</v>
      </c>
      <c r="R265">
        <v>294</v>
      </c>
      <c r="S265">
        <f t="shared" si="242"/>
        <v>294</v>
      </c>
      <c r="T265">
        <v>108</v>
      </c>
      <c r="U265">
        <v>164</v>
      </c>
      <c r="V265">
        <v>275</v>
      </c>
      <c r="W265">
        <f>V265</f>
        <v>275</v>
      </c>
      <c r="X265">
        <v>139</v>
      </c>
      <c r="Y265">
        <v>139</v>
      </c>
    </row>
    <row r="266" spans="1:25">
      <c r="A266" t="s">
        <v>286</v>
      </c>
      <c r="B266" t="s">
        <v>190</v>
      </c>
      <c r="C266" t="s">
        <v>13</v>
      </c>
      <c r="D266">
        <v>168</v>
      </c>
      <c r="E266">
        <v>172</v>
      </c>
      <c r="F266">
        <v>152</v>
      </c>
      <c r="G266">
        <v>160</v>
      </c>
      <c r="H266">
        <v>130</v>
      </c>
      <c r="I266">
        <f t="shared" si="241"/>
        <v>130</v>
      </c>
      <c r="J266">
        <v>202</v>
      </c>
      <c r="K266">
        <v>226</v>
      </c>
      <c r="L266">
        <v>209</v>
      </c>
      <c r="M266">
        <f>L266</f>
        <v>209</v>
      </c>
      <c r="N266">
        <v>215</v>
      </c>
      <c r="O266">
        <v>219</v>
      </c>
      <c r="P266">
        <v>320</v>
      </c>
      <c r="Q266">
        <v>324</v>
      </c>
      <c r="R266">
        <v>286</v>
      </c>
      <c r="S266">
        <f t="shared" si="242"/>
        <v>286</v>
      </c>
      <c r="T266">
        <v>132</v>
      </c>
      <c r="U266">
        <v>152</v>
      </c>
      <c r="V266">
        <v>275</v>
      </c>
      <c r="W266">
        <v>279</v>
      </c>
      <c r="X266">
        <v>139</v>
      </c>
      <c r="Y266">
        <v>139</v>
      </c>
    </row>
    <row r="267" spans="1:25">
      <c r="A267" t="s">
        <v>287</v>
      </c>
      <c r="B267" t="s">
        <v>197</v>
      </c>
      <c r="C267" t="s">
        <v>13</v>
      </c>
      <c r="D267">
        <v>244</v>
      </c>
      <c r="E267">
        <f t="shared" ref="E267:E285" si="243">D267</f>
        <v>244</v>
      </c>
      <c r="F267">
        <v>152</v>
      </c>
      <c r="G267">
        <f t="shared" ref="G267:G285" si="244">F267</f>
        <v>152</v>
      </c>
      <c r="H267">
        <v>120</v>
      </c>
      <c r="I267">
        <f t="shared" si="241"/>
        <v>120</v>
      </c>
      <c r="J267">
        <v>254</v>
      </c>
      <c r="K267">
        <f t="shared" ref="K267:K269" si="245">J267</f>
        <v>254</v>
      </c>
      <c r="L267">
        <v>209</v>
      </c>
      <c r="M267">
        <v>221</v>
      </c>
      <c r="N267">
        <v>195</v>
      </c>
      <c r="O267">
        <f t="shared" ref="O267:O269" si="246">N267</f>
        <v>195</v>
      </c>
      <c r="P267">
        <v>240</v>
      </c>
      <c r="Q267">
        <f t="shared" ref="Q267:Q279" si="247">P267</f>
        <v>240</v>
      </c>
      <c r="R267">
        <v>266</v>
      </c>
      <c r="S267">
        <v>282</v>
      </c>
      <c r="T267">
        <v>148</v>
      </c>
      <c r="U267">
        <v>156</v>
      </c>
      <c r="V267">
        <v>283</v>
      </c>
      <c r="W267">
        <f>V267</f>
        <v>283</v>
      </c>
      <c r="X267">
        <v>111</v>
      </c>
      <c r="Y267">
        <v>111</v>
      </c>
    </row>
    <row r="268" spans="1:25">
      <c r="A268" t="s">
        <v>288</v>
      </c>
      <c r="B268" t="s">
        <v>197</v>
      </c>
      <c r="C268" t="s">
        <v>13</v>
      </c>
      <c r="D268">
        <v>256</v>
      </c>
      <c r="E268">
        <f t="shared" si="243"/>
        <v>256</v>
      </c>
      <c r="F268">
        <v>152</v>
      </c>
      <c r="G268">
        <f t="shared" si="244"/>
        <v>152</v>
      </c>
      <c r="H268">
        <v>120</v>
      </c>
      <c r="I268">
        <f t="shared" si="241"/>
        <v>120</v>
      </c>
      <c r="J268">
        <v>254</v>
      </c>
      <c r="K268">
        <f t="shared" si="245"/>
        <v>254</v>
      </c>
      <c r="L268">
        <v>209</v>
      </c>
      <c r="M268">
        <f>L268</f>
        <v>209</v>
      </c>
      <c r="N268">
        <v>195</v>
      </c>
      <c r="O268">
        <f t="shared" si="246"/>
        <v>195</v>
      </c>
      <c r="P268">
        <v>240</v>
      </c>
      <c r="Q268">
        <f t="shared" si="247"/>
        <v>240</v>
      </c>
      <c r="R268">
        <v>266</v>
      </c>
      <c r="S268">
        <f t="shared" ref="S268:S269" si="248">R268</f>
        <v>266</v>
      </c>
      <c r="T268">
        <v>148</v>
      </c>
      <c r="U268">
        <f t="shared" ref="U268:U270" si="249">T268</f>
        <v>148</v>
      </c>
      <c r="V268">
        <v>275</v>
      </c>
      <c r="W268">
        <v>283</v>
      </c>
      <c r="X268">
        <v>113</v>
      </c>
      <c r="Y268">
        <v>113</v>
      </c>
    </row>
    <row r="269" spans="1:25">
      <c r="A269" t="s">
        <v>289</v>
      </c>
      <c r="B269" t="s">
        <v>197</v>
      </c>
      <c r="C269" t="s">
        <v>13</v>
      </c>
      <c r="D269">
        <v>244</v>
      </c>
      <c r="E269">
        <f t="shared" si="243"/>
        <v>244</v>
      </c>
      <c r="F269">
        <v>148</v>
      </c>
      <c r="G269">
        <f t="shared" si="244"/>
        <v>148</v>
      </c>
      <c r="H269">
        <v>118</v>
      </c>
      <c r="I269">
        <f t="shared" si="241"/>
        <v>118</v>
      </c>
      <c r="J269">
        <v>250</v>
      </c>
      <c r="K269">
        <f t="shared" si="245"/>
        <v>250</v>
      </c>
      <c r="L269">
        <v>209</v>
      </c>
      <c r="M269">
        <v>217</v>
      </c>
      <c r="N269">
        <v>195</v>
      </c>
      <c r="O269">
        <f t="shared" si="246"/>
        <v>195</v>
      </c>
      <c r="P269">
        <v>240</v>
      </c>
      <c r="Q269">
        <f t="shared" si="247"/>
        <v>240</v>
      </c>
      <c r="R269">
        <v>266</v>
      </c>
      <c r="S269">
        <f t="shared" si="248"/>
        <v>266</v>
      </c>
      <c r="T269">
        <v>148</v>
      </c>
      <c r="U269">
        <f t="shared" si="249"/>
        <v>148</v>
      </c>
      <c r="V269">
        <v>283</v>
      </c>
      <c r="W269">
        <f t="shared" ref="W269:W271" si="250">V269</f>
        <v>283</v>
      </c>
      <c r="X269">
        <v>113</v>
      </c>
      <c r="Y269">
        <v>113</v>
      </c>
    </row>
    <row r="270" spans="1:25">
      <c r="A270" t="s">
        <v>290</v>
      </c>
      <c r="B270" t="s">
        <v>197</v>
      </c>
      <c r="C270" t="s">
        <v>13</v>
      </c>
      <c r="D270">
        <v>244</v>
      </c>
      <c r="E270">
        <f t="shared" si="243"/>
        <v>244</v>
      </c>
      <c r="F270">
        <v>152</v>
      </c>
      <c r="G270">
        <f t="shared" si="244"/>
        <v>152</v>
      </c>
      <c r="H270">
        <v>120</v>
      </c>
      <c r="I270">
        <f t="shared" si="241"/>
        <v>120</v>
      </c>
      <c r="J270">
        <v>250</v>
      </c>
      <c r="K270">
        <v>254</v>
      </c>
      <c r="L270">
        <v>209</v>
      </c>
      <c r="M270">
        <v>213</v>
      </c>
      <c r="N270">
        <v>183</v>
      </c>
      <c r="O270">
        <v>187</v>
      </c>
      <c r="P270">
        <v>236</v>
      </c>
      <c r="Q270">
        <f t="shared" si="247"/>
        <v>236</v>
      </c>
      <c r="R270">
        <v>262</v>
      </c>
      <c r="S270">
        <v>278</v>
      </c>
      <c r="T270">
        <v>148</v>
      </c>
      <c r="U270">
        <f t="shared" si="249"/>
        <v>148</v>
      </c>
      <c r="V270">
        <v>283</v>
      </c>
      <c r="W270">
        <f t="shared" si="250"/>
        <v>283</v>
      </c>
      <c r="X270">
        <v>99</v>
      </c>
      <c r="Y270">
        <v>99</v>
      </c>
    </row>
    <row r="271" spans="1:25">
      <c r="A271" t="s">
        <v>291</v>
      </c>
      <c r="B271" t="s">
        <v>197</v>
      </c>
      <c r="C271" t="s">
        <v>13</v>
      </c>
      <c r="D271">
        <v>244</v>
      </c>
      <c r="E271">
        <f t="shared" si="243"/>
        <v>244</v>
      </c>
      <c r="F271">
        <v>152</v>
      </c>
      <c r="G271">
        <f t="shared" si="244"/>
        <v>152</v>
      </c>
      <c r="H271">
        <v>120</v>
      </c>
      <c r="I271">
        <f t="shared" si="241"/>
        <v>120</v>
      </c>
      <c r="J271">
        <v>250</v>
      </c>
      <c r="K271">
        <v>254</v>
      </c>
      <c r="L271">
        <v>209</v>
      </c>
      <c r="M271">
        <f t="shared" ref="M271:M276" si="251">L271</f>
        <v>209</v>
      </c>
      <c r="N271">
        <v>191</v>
      </c>
      <c r="O271">
        <v>195</v>
      </c>
      <c r="P271">
        <v>240</v>
      </c>
      <c r="Q271">
        <f t="shared" si="247"/>
        <v>240</v>
      </c>
      <c r="R271">
        <v>266</v>
      </c>
      <c r="S271">
        <v>282</v>
      </c>
      <c r="T271">
        <v>144</v>
      </c>
      <c r="U271">
        <v>152</v>
      </c>
      <c r="V271">
        <v>283</v>
      </c>
      <c r="W271">
        <f t="shared" si="250"/>
        <v>283</v>
      </c>
      <c r="X271">
        <v>113</v>
      </c>
      <c r="Y271">
        <v>113</v>
      </c>
    </row>
    <row r="272" spans="1:25">
      <c r="A272" t="s">
        <v>292</v>
      </c>
      <c r="B272" t="s">
        <v>197</v>
      </c>
      <c r="C272" t="s">
        <v>13</v>
      </c>
      <c r="D272">
        <v>244</v>
      </c>
      <c r="E272">
        <f t="shared" si="243"/>
        <v>244</v>
      </c>
      <c r="F272">
        <v>152</v>
      </c>
      <c r="G272">
        <f t="shared" si="244"/>
        <v>152</v>
      </c>
      <c r="H272">
        <v>120</v>
      </c>
      <c r="I272">
        <f t="shared" si="241"/>
        <v>120</v>
      </c>
      <c r="J272">
        <v>206</v>
      </c>
      <c r="K272">
        <v>254</v>
      </c>
      <c r="L272">
        <v>209</v>
      </c>
      <c r="M272">
        <f t="shared" si="251"/>
        <v>209</v>
      </c>
      <c r="N272">
        <v>191</v>
      </c>
      <c r="O272">
        <v>195</v>
      </c>
      <c r="P272">
        <v>240</v>
      </c>
      <c r="Q272">
        <f t="shared" si="247"/>
        <v>240</v>
      </c>
      <c r="R272">
        <v>266</v>
      </c>
      <c r="S272">
        <v>282</v>
      </c>
      <c r="T272">
        <v>148</v>
      </c>
      <c r="U272">
        <v>156</v>
      </c>
      <c r="V272">
        <v>275</v>
      </c>
      <c r="W272">
        <v>283</v>
      </c>
      <c r="X272">
        <v>113</v>
      </c>
      <c r="Y272">
        <v>113</v>
      </c>
    </row>
    <row r="273" spans="1:25">
      <c r="A273" t="s">
        <v>293</v>
      </c>
      <c r="B273" t="s">
        <v>197</v>
      </c>
      <c r="C273" t="s">
        <v>13</v>
      </c>
      <c r="D273">
        <v>244</v>
      </c>
      <c r="E273">
        <f t="shared" si="243"/>
        <v>244</v>
      </c>
      <c r="F273">
        <v>152</v>
      </c>
      <c r="G273">
        <f t="shared" si="244"/>
        <v>152</v>
      </c>
      <c r="H273">
        <v>120</v>
      </c>
      <c r="I273">
        <f t="shared" si="241"/>
        <v>120</v>
      </c>
      <c r="J273">
        <v>254</v>
      </c>
      <c r="K273">
        <f t="shared" ref="K273:K275" si="252">J273</f>
        <v>254</v>
      </c>
      <c r="L273">
        <v>209</v>
      </c>
      <c r="M273">
        <f t="shared" si="251"/>
        <v>209</v>
      </c>
      <c r="N273">
        <v>191</v>
      </c>
      <c r="O273">
        <f t="shared" ref="O273:O278" si="253">N273</f>
        <v>191</v>
      </c>
      <c r="P273">
        <v>240</v>
      </c>
      <c r="Q273">
        <f t="shared" si="247"/>
        <v>240</v>
      </c>
      <c r="R273">
        <v>266</v>
      </c>
      <c r="S273">
        <f t="shared" ref="S273:S274" si="254">R273</f>
        <v>266</v>
      </c>
      <c r="T273">
        <v>148</v>
      </c>
      <c r="U273">
        <v>156</v>
      </c>
      <c r="V273">
        <v>275</v>
      </c>
      <c r="W273">
        <v>283</v>
      </c>
      <c r="X273">
        <v>113</v>
      </c>
      <c r="Y273">
        <v>113</v>
      </c>
    </row>
    <row r="274" spans="1:25">
      <c r="A274" t="s">
        <v>294</v>
      </c>
      <c r="B274" t="s">
        <v>197</v>
      </c>
      <c r="C274" t="s">
        <v>13</v>
      </c>
      <c r="D274">
        <v>244</v>
      </c>
      <c r="E274">
        <f t="shared" si="243"/>
        <v>244</v>
      </c>
      <c r="F274">
        <v>152</v>
      </c>
      <c r="G274">
        <f t="shared" si="244"/>
        <v>152</v>
      </c>
      <c r="H274">
        <v>120</v>
      </c>
      <c r="I274">
        <f t="shared" si="241"/>
        <v>120</v>
      </c>
      <c r="J274">
        <v>254</v>
      </c>
      <c r="K274">
        <f t="shared" si="252"/>
        <v>254</v>
      </c>
      <c r="L274">
        <v>209</v>
      </c>
      <c r="M274">
        <f t="shared" si="251"/>
        <v>209</v>
      </c>
      <c r="N274">
        <v>183</v>
      </c>
      <c r="O274">
        <f t="shared" si="253"/>
        <v>183</v>
      </c>
      <c r="P274">
        <v>228</v>
      </c>
      <c r="Q274">
        <f t="shared" si="247"/>
        <v>228</v>
      </c>
      <c r="R274">
        <v>254</v>
      </c>
      <c r="S274">
        <f t="shared" si="254"/>
        <v>254</v>
      </c>
      <c r="T274">
        <v>132</v>
      </c>
      <c r="U274">
        <f>T274</f>
        <v>132</v>
      </c>
      <c r="V274">
        <v>283</v>
      </c>
      <c r="W274">
        <f>V274</f>
        <v>283</v>
      </c>
      <c r="X274">
        <v>97</v>
      </c>
      <c r="Y274">
        <v>97</v>
      </c>
    </row>
    <row r="275" spans="1:25">
      <c r="A275" t="s">
        <v>295</v>
      </c>
      <c r="B275" t="s">
        <v>197</v>
      </c>
      <c r="C275" t="s">
        <v>13</v>
      </c>
      <c r="D275">
        <v>244</v>
      </c>
      <c r="E275">
        <f t="shared" si="243"/>
        <v>244</v>
      </c>
      <c r="F275">
        <v>152</v>
      </c>
      <c r="G275">
        <f t="shared" si="244"/>
        <v>152</v>
      </c>
      <c r="H275">
        <v>120</v>
      </c>
      <c r="I275">
        <f t="shared" si="241"/>
        <v>120</v>
      </c>
      <c r="J275">
        <v>206</v>
      </c>
      <c r="K275">
        <f t="shared" si="252"/>
        <v>206</v>
      </c>
      <c r="L275">
        <v>209</v>
      </c>
      <c r="M275">
        <f t="shared" si="251"/>
        <v>209</v>
      </c>
      <c r="N275">
        <v>175</v>
      </c>
      <c r="O275">
        <f t="shared" si="253"/>
        <v>175</v>
      </c>
      <c r="P275">
        <v>224</v>
      </c>
      <c r="Q275">
        <f t="shared" si="247"/>
        <v>224</v>
      </c>
      <c r="R275">
        <v>250</v>
      </c>
      <c r="S275">
        <v>266</v>
      </c>
      <c r="T275">
        <v>132</v>
      </c>
      <c r="U275">
        <v>140</v>
      </c>
      <c r="V275">
        <v>259</v>
      </c>
      <c r="W275">
        <v>267</v>
      </c>
      <c r="X275">
        <v>95</v>
      </c>
      <c r="Y275">
        <v>95</v>
      </c>
    </row>
    <row r="276" spans="1:25">
      <c r="A276" t="s">
        <v>296</v>
      </c>
      <c r="B276" t="s">
        <v>197</v>
      </c>
      <c r="C276" t="s">
        <v>13</v>
      </c>
      <c r="D276">
        <v>244</v>
      </c>
      <c r="E276">
        <f t="shared" si="243"/>
        <v>244</v>
      </c>
      <c r="F276">
        <v>152</v>
      </c>
      <c r="G276">
        <f t="shared" si="244"/>
        <v>152</v>
      </c>
      <c r="H276">
        <v>120</v>
      </c>
      <c r="I276">
        <f t="shared" si="241"/>
        <v>120</v>
      </c>
      <c r="J276">
        <v>206</v>
      </c>
      <c r="K276">
        <v>254</v>
      </c>
      <c r="L276">
        <v>209</v>
      </c>
      <c r="M276">
        <f t="shared" si="251"/>
        <v>209</v>
      </c>
      <c r="N276">
        <v>195</v>
      </c>
      <c r="O276">
        <f t="shared" si="253"/>
        <v>195</v>
      </c>
      <c r="P276">
        <v>240</v>
      </c>
      <c r="Q276">
        <f t="shared" si="247"/>
        <v>240</v>
      </c>
      <c r="R276">
        <v>282</v>
      </c>
      <c r="S276">
        <f>R276</f>
        <v>282</v>
      </c>
      <c r="T276">
        <v>156</v>
      </c>
      <c r="U276">
        <f>T276</f>
        <v>156</v>
      </c>
      <c r="V276">
        <v>275</v>
      </c>
      <c r="W276">
        <f t="shared" ref="W276:W277" si="255">V276</f>
        <v>275</v>
      </c>
      <c r="X276">
        <v>113</v>
      </c>
      <c r="Y276">
        <v>113</v>
      </c>
    </row>
    <row r="277" spans="1:25">
      <c r="A277" t="s">
        <v>297</v>
      </c>
      <c r="B277" t="s">
        <v>197</v>
      </c>
      <c r="C277" t="s">
        <v>13</v>
      </c>
      <c r="D277">
        <v>244</v>
      </c>
      <c r="E277">
        <f t="shared" si="243"/>
        <v>244</v>
      </c>
      <c r="F277">
        <v>152</v>
      </c>
      <c r="G277">
        <f t="shared" si="244"/>
        <v>152</v>
      </c>
      <c r="H277">
        <v>120</v>
      </c>
      <c r="I277">
        <f t="shared" si="241"/>
        <v>120</v>
      </c>
      <c r="J277">
        <v>250</v>
      </c>
      <c r="K277">
        <v>254</v>
      </c>
      <c r="L277">
        <v>205</v>
      </c>
      <c r="M277">
        <v>217</v>
      </c>
      <c r="N277">
        <v>195</v>
      </c>
      <c r="O277">
        <f t="shared" si="253"/>
        <v>195</v>
      </c>
      <c r="P277">
        <v>240</v>
      </c>
      <c r="Q277">
        <f t="shared" si="247"/>
        <v>240</v>
      </c>
      <c r="R277">
        <v>266</v>
      </c>
      <c r="S277">
        <v>282</v>
      </c>
      <c r="T277">
        <v>148</v>
      </c>
      <c r="U277">
        <v>156</v>
      </c>
      <c r="V277">
        <v>283</v>
      </c>
      <c r="W277">
        <f t="shared" si="255"/>
        <v>283</v>
      </c>
      <c r="X277">
        <v>113</v>
      </c>
      <c r="Y277">
        <v>113</v>
      </c>
    </row>
    <row r="278" spans="1:25">
      <c r="A278" t="s">
        <v>298</v>
      </c>
      <c r="B278" t="s">
        <v>197</v>
      </c>
      <c r="C278" t="s">
        <v>13</v>
      </c>
      <c r="D278">
        <v>244</v>
      </c>
      <c r="E278">
        <f t="shared" si="243"/>
        <v>244</v>
      </c>
      <c r="F278">
        <v>152</v>
      </c>
      <c r="G278">
        <f t="shared" si="244"/>
        <v>152</v>
      </c>
      <c r="H278">
        <v>120</v>
      </c>
      <c r="I278">
        <f t="shared" si="241"/>
        <v>120</v>
      </c>
      <c r="J278">
        <v>254</v>
      </c>
      <c r="K278">
        <f t="shared" ref="K278:K279" si="256">J278</f>
        <v>254</v>
      </c>
      <c r="L278">
        <v>209</v>
      </c>
      <c r="M278">
        <f t="shared" ref="M278:M280" si="257">L278</f>
        <v>209</v>
      </c>
      <c r="N278">
        <v>195</v>
      </c>
      <c r="O278">
        <f t="shared" si="253"/>
        <v>195</v>
      </c>
      <c r="P278">
        <v>240</v>
      </c>
      <c r="Q278">
        <f t="shared" si="247"/>
        <v>240</v>
      </c>
      <c r="R278">
        <v>266</v>
      </c>
      <c r="S278">
        <f>R278</f>
        <v>266</v>
      </c>
      <c r="T278">
        <v>152</v>
      </c>
      <c r="U278">
        <v>156</v>
      </c>
      <c r="V278">
        <v>275</v>
      </c>
      <c r="W278">
        <v>283</v>
      </c>
      <c r="X278">
        <v>113</v>
      </c>
      <c r="Y278">
        <v>113</v>
      </c>
    </row>
    <row r="279" spans="1:25">
      <c r="A279" t="s">
        <v>299</v>
      </c>
      <c r="B279" t="s">
        <v>197</v>
      </c>
      <c r="C279" t="s">
        <v>13</v>
      </c>
      <c r="D279">
        <v>244</v>
      </c>
      <c r="E279">
        <f t="shared" si="243"/>
        <v>244</v>
      </c>
      <c r="F279">
        <v>152</v>
      </c>
      <c r="G279">
        <f t="shared" si="244"/>
        <v>152</v>
      </c>
      <c r="H279">
        <v>120</v>
      </c>
      <c r="I279">
        <f t="shared" si="241"/>
        <v>120</v>
      </c>
      <c r="J279">
        <v>254</v>
      </c>
      <c r="K279">
        <f t="shared" si="256"/>
        <v>254</v>
      </c>
      <c r="L279">
        <v>209</v>
      </c>
      <c r="M279">
        <f t="shared" si="257"/>
        <v>209</v>
      </c>
      <c r="N279">
        <v>191</v>
      </c>
      <c r="O279">
        <v>195</v>
      </c>
      <c r="P279">
        <v>240</v>
      </c>
      <c r="Q279">
        <f t="shared" si="247"/>
        <v>240</v>
      </c>
      <c r="R279">
        <v>266</v>
      </c>
      <c r="S279">
        <v>282</v>
      </c>
      <c r="T279">
        <v>148</v>
      </c>
      <c r="U279">
        <v>152</v>
      </c>
      <c r="V279">
        <v>275</v>
      </c>
      <c r="W279">
        <f>V279</f>
        <v>275</v>
      </c>
      <c r="X279">
        <v>113</v>
      </c>
      <c r="Y279">
        <v>113</v>
      </c>
    </row>
    <row r="280" spans="1:25">
      <c r="A280" t="s">
        <v>300</v>
      </c>
      <c r="B280" t="s">
        <v>197</v>
      </c>
      <c r="C280" t="s">
        <v>13</v>
      </c>
      <c r="D280">
        <v>244</v>
      </c>
      <c r="E280">
        <f t="shared" si="243"/>
        <v>244</v>
      </c>
      <c r="F280">
        <v>152</v>
      </c>
      <c r="G280">
        <f t="shared" si="244"/>
        <v>152</v>
      </c>
      <c r="H280">
        <v>120</v>
      </c>
      <c r="I280">
        <f t="shared" si="241"/>
        <v>120</v>
      </c>
      <c r="J280">
        <v>250</v>
      </c>
      <c r="K280">
        <v>254</v>
      </c>
      <c r="L280">
        <v>209</v>
      </c>
      <c r="M280">
        <f t="shared" si="257"/>
        <v>209</v>
      </c>
      <c r="N280">
        <v>195</v>
      </c>
      <c r="O280">
        <f t="shared" ref="O280:O284" si="258">N280</f>
        <v>195</v>
      </c>
      <c r="P280">
        <v>236</v>
      </c>
      <c r="Q280">
        <v>240</v>
      </c>
      <c r="R280">
        <v>266</v>
      </c>
      <c r="S280">
        <v>282</v>
      </c>
      <c r="T280">
        <v>152</v>
      </c>
      <c r="U280">
        <v>156</v>
      </c>
      <c r="V280">
        <v>275</v>
      </c>
      <c r="W280">
        <v>283</v>
      </c>
      <c r="X280">
        <v>113</v>
      </c>
      <c r="Y280">
        <v>113</v>
      </c>
    </row>
    <row r="281" spans="1:25">
      <c r="A281" t="s">
        <v>301</v>
      </c>
      <c r="B281" t="s">
        <v>197</v>
      </c>
      <c r="C281" t="s">
        <v>13</v>
      </c>
      <c r="D281">
        <v>244</v>
      </c>
      <c r="E281">
        <f t="shared" si="243"/>
        <v>244</v>
      </c>
      <c r="F281">
        <v>152</v>
      </c>
      <c r="G281">
        <f t="shared" si="244"/>
        <v>152</v>
      </c>
      <c r="H281">
        <v>120</v>
      </c>
      <c r="I281">
        <f t="shared" si="241"/>
        <v>120</v>
      </c>
      <c r="J281">
        <v>250</v>
      </c>
      <c r="K281">
        <v>254</v>
      </c>
      <c r="L281">
        <v>209</v>
      </c>
      <c r="M281">
        <v>221</v>
      </c>
      <c r="N281">
        <v>195</v>
      </c>
      <c r="O281">
        <f t="shared" si="258"/>
        <v>195</v>
      </c>
      <c r="P281">
        <v>240</v>
      </c>
      <c r="Q281">
        <f t="shared" ref="Q281:Q293" si="259">P281</f>
        <v>240</v>
      </c>
      <c r="R281">
        <v>266</v>
      </c>
      <c r="S281">
        <f t="shared" ref="S281:S283" si="260">R281</f>
        <v>266</v>
      </c>
      <c r="T281">
        <v>148</v>
      </c>
      <c r="U281">
        <f>T281</f>
        <v>148</v>
      </c>
      <c r="V281">
        <v>275</v>
      </c>
      <c r="W281">
        <v>283</v>
      </c>
      <c r="X281">
        <v>113</v>
      </c>
      <c r="Y281">
        <v>113</v>
      </c>
    </row>
    <row r="282" spans="1:25">
      <c r="A282" t="s">
        <v>302</v>
      </c>
      <c r="B282" t="s">
        <v>197</v>
      </c>
      <c r="C282" t="s">
        <v>13</v>
      </c>
      <c r="D282">
        <v>244</v>
      </c>
      <c r="E282">
        <f t="shared" si="243"/>
        <v>244</v>
      </c>
      <c r="F282">
        <v>152</v>
      </c>
      <c r="G282">
        <f t="shared" si="244"/>
        <v>152</v>
      </c>
      <c r="H282">
        <v>120</v>
      </c>
      <c r="I282">
        <f t="shared" si="241"/>
        <v>120</v>
      </c>
      <c r="J282">
        <v>250</v>
      </c>
      <c r="K282">
        <v>254</v>
      </c>
      <c r="L282">
        <v>209</v>
      </c>
      <c r="M282">
        <f t="shared" ref="M282:M283" si="261">L282</f>
        <v>209</v>
      </c>
      <c r="N282">
        <v>191</v>
      </c>
      <c r="O282">
        <f t="shared" si="258"/>
        <v>191</v>
      </c>
      <c r="P282">
        <v>240</v>
      </c>
      <c r="Q282">
        <f t="shared" si="259"/>
        <v>240</v>
      </c>
      <c r="R282">
        <v>266</v>
      </c>
      <c r="S282">
        <f t="shared" si="260"/>
        <v>266</v>
      </c>
      <c r="T282">
        <v>152</v>
      </c>
      <c r="U282">
        <v>156</v>
      </c>
      <c r="V282">
        <v>275</v>
      </c>
      <c r="W282">
        <v>283</v>
      </c>
      <c r="X282">
        <v>113</v>
      </c>
      <c r="Y282">
        <v>113</v>
      </c>
    </row>
    <row r="283" spans="1:25">
      <c r="A283" t="s">
        <v>303</v>
      </c>
      <c r="B283" t="s">
        <v>197</v>
      </c>
      <c r="C283" t="s">
        <v>13</v>
      </c>
      <c r="D283">
        <v>244</v>
      </c>
      <c r="E283">
        <f t="shared" si="243"/>
        <v>244</v>
      </c>
      <c r="F283">
        <v>152</v>
      </c>
      <c r="G283">
        <f t="shared" si="244"/>
        <v>152</v>
      </c>
      <c r="H283">
        <v>120</v>
      </c>
      <c r="I283">
        <f t="shared" si="241"/>
        <v>120</v>
      </c>
      <c r="J283">
        <v>254</v>
      </c>
      <c r="K283">
        <f>J283</f>
        <v>254</v>
      </c>
      <c r="L283">
        <v>209</v>
      </c>
      <c r="M283">
        <f t="shared" si="261"/>
        <v>209</v>
      </c>
      <c r="N283">
        <v>195</v>
      </c>
      <c r="O283">
        <f t="shared" si="258"/>
        <v>195</v>
      </c>
      <c r="P283">
        <v>240</v>
      </c>
      <c r="Q283">
        <f t="shared" si="259"/>
        <v>240</v>
      </c>
      <c r="R283">
        <v>282</v>
      </c>
      <c r="S283">
        <f t="shared" si="260"/>
        <v>282</v>
      </c>
      <c r="T283">
        <v>148</v>
      </c>
      <c r="U283">
        <v>156</v>
      </c>
      <c r="V283">
        <v>283</v>
      </c>
      <c r="W283">
        <f>V283</f>
        <v>283</v>
      </c>
      <c r="X283">
        <v>113</v>
      </c>
      <c r="Y283">
        <v>113</v>
      </c>
    </row>
    <row r="284" spans="1:25">
      <c r="A284" t="s">
        <v>304</v>
      </c>
      <c r="B284" t="s">
        <v>197</v>
      </c>
      <c r="C284" t="s">
        <v>13</v>
      </c>
      <c r="D284">
        <v>244</v>
      </c>
      <c r="E284">
        <f t="shared" si="243"/>
        <v>244</v>
      </c>
      <c r="F284">
        <v>152</v>
      </c>
      <c r="G284">
        <f t="shared" si="244"/>
        <v>152</v>
      </c>
      <c r="H284">
        <v>120</v>
      </c>
      <c r="I284">
        <f t="shared" si="241"/>
        <v>120</v>
      </c>
      <c r="J284">
        <v>250</v>
      </c>
      <c r="K284">
        <v>254</v>
      </c>
      <c r="L284">
        <v>209</v>
      </c>
      <c r="M284">
        <v>221</v>
      </c>
      <c r="N284">
        <v>195</v>
      </c>
      <c r="O284">
        <f t="shared" si="258"/>
        <v>195</v>
      </c>
      <c r="P284">
        <v>240</v>
      </c>
      <c r="Q284">
        <f t="shared" si="259"/>
        <v>240</v>
      </c>
      <c r="R284">
        <v>266</v>
      </c>
      <c r="S284">
        <v>282</v>
      </c>
      <c r="T284">
        <v>148</v>
      </c>
      <c r="U284">
        <v>156</v>
      </c>
      <c r="V284">
        <v>275</v>
      </c>
      <c r="W284">
        <v>283</v>
      </c>
      <c r="X284">
        <v>113</v>
      </c>
      <c r="Y284">
        <v>113</v>
      </c>
    </row>
    <row r="285" spans="1:25">
      <c r="A285" t="s">
        <v>305</v>
      </c>
      <c r="B285" t="s">
        <v>197</v>
      </c>
      <c r="C285" t="s">
        <v>13</v>
      </c>
      <c r="D285">
        <v>252</v>
      </c>
      <c r="E285">
        <f t="shared" si="243"/>
        <v>252</v>
      </c>
      <c r="F285">
        <v>152</v>
      </c>
      <c r="G285">
        <f t="shared" si="244"/>
        <v>152</v>
      </c>
      <c r="H285">
        <v>120</v>
      </c>
      <c r="I285">
        <f t="shared" si="241"/>
        <v>120</v>
      </c>
      <c r="J285">
        <v>254</v>
      </c>
      <c r="K285">
        <f>J285</f>
        <v>254</v>
      </c>
      <c r="L285">
        <v>209</v>
      </c>
      <c r="M285">
        <f>L285</f>
        <v>209</v>
      </c>
      <c r="N285">
        <v>191</v>
      </c>
      <c r="O285">
        <v>195</v>
      </c>
      <c r="P285">
        <v>240</v>
      </c>
      <c r="Q285">
        <f t="shared" si="259"/>
        <v>240</v>
      </c>
      <c r="R285">
        <v>266</v>
      </c>
      <c r="S285">
        <v>282</v>
      </c>
      <c r="T285">
        <v>148</v>
      </c>
      <c r="U285">
        <v>156</v>
      </c>
      <c r="V285">
        <v>283</v>
      </c>
      <c r="W285">
        <f>V285</f>
        <v>283</v>
      </c>
      <c r="X285">
        <v>113</v>
      </c>
      <c r="Y285">
        <v>113</v>
      </c>
    </row>
    <row r="286" spans="1:25">
      <c r="A286" t="s">
        <v>306</v>
      </c>
      <c r="B286" t="s">
        <v>307</v>
      </c>
      <c r="C286" t="s">
        <v>13</v>
      </c>
      <c r="D286">
        <v>168</v>
      </c>
      <c r="E286">
        <v>248</v>
      </c>
      <c r="F286">
        <v>152</v>
      </c>
      <c r="G286">
        <v>164</v>
      </c>
      <c r="H286">
        <v>120</v>
      </c>
      <c r="I286">
        <v>130</v>
      </c>
      <c r="J286">
        <v>242</v>
      </c>
      <c r="K286">
        <v>246</v>
      </c>
      <c r="L286">
        <v>201</v>
      </c>
      <c r="M286">
        <v>205</v>
      </c>
      <c r="N286">
        <v>195</v>
      </c>
      <c r="O286">
        <v>211</v>
      </c>
      <c r="P286">
        <v>264</v>
      </c>
      <c r="Q286">
        <f t="shared" si="259"/>
        <v>264</v>
      </c>
      <c r="R286">
        <v>266</v>
      </c>
      <c r="S286">
        <f>R286</f>
        <v>266</v>
      </c>
      <c r="T286">
        <v>156</v>
      </c>
      <c r="U286">
        <v>164</v>
      </c>
      <c r="V286">
        <v>275</v>
      </c>
      <c r="W286">
        <v>279</v>
      </c>
      <c r="X286">
        <v>115</v>
      </c>
      <c r="Y286">
        <v>115</v>
      </c>
    </row>
    <row r="287" spans="1:25">
      <c r="A287" t="s">
        <v>308</v>
      </c>
      <c r="B287" t="s">
        <v>307</v>
      </c>
      <c r="C287" t="s">
        <v>13</v>
      </c>
      <c r="D287">
        <v>168</v>
      </c>
      <c r="E287">
        <f>D287</f>
        <v>168</v>
      </c>
      <c r="F287">
        <v>152</v>
      </c>
      <c r="G287">
        <v>164</v>
      </c>
      <c r="H287">
        <v>120</v>
      </c>
      <c r="I287">
        <f t="shared" ref="I287:I289" si="262">H287</f>
        <v>120</v>
      </c>
      <c r="J287">
        <v>246</v>
      </c>
      <c r="K287">
        <f>J287</f>
        <v>246</v>
      </c>
      <c r="L287">
        <v>201</v>
      </c>
      <c r="M287">
        <f t="shared" ref="M287:M289" si="263">L287</f>
        <v>201</v>
      </c>
      <c r="N287">
        <v>195</v>
      </c>
      <c r="O287">
        <v>215</v>
      </c>
      <c r="P287">
        <v>264</v>
      </c>
      <c r="Q287">
        <f t="shared" si="259"/>
        <v>264</v>
      </c>
      <c r="R287">
        <v>278</v>
      </c>
      <c r="S287">
        <v>282</v>
      </c>
      <c r="T287">
        <v>164</v>
      </c>
      <c r="U287">
        <f>T287</f>
        <v>164</v>
      </c>
      <c r="V287">
        <v>275</v>
      </c>
      <c r="W287">
        <v>279</v>
      </c>
      <c r="X287">
        <v>115</v>
      </c>
      <c r="Y287">
        <v>139</v>
      </c>
    </row>
    <row r="288" spans="1:25">
      <c r="A288" t="s">
        <v>309</v>
      </c>
      <c r="B288" t="s">
        <v>307</v>
      </c>
      <c r="C288" t="s">
        <v>13</v>
      </c>
      <c r="D288">
        <v>216</v>
      </c>
      <c r="E288">
        <v>252</v>
      </c>
      <c r="F288">
        <v>164</v>
      </c>
      <c r="G288">
        <f>F288</f>
        <v>164</v>
      </c>
      <c r="H288">
        <v>130</v>
      </c>
      <c r="I288">
        <f t="shared" si="262"/>
        <v>130</v>
      </c>
      <c r="J288">
        <v>206</v>
      </c>
      <c r="K288">
        <v>242</v>
      </c>
      <c r="L288">
        <v>181</v>
      </c>
      <c r="M288">
        <f t="shared" si="263"/>
        <v>181</v>
      </c>
      <c r="N288">
        <v>191</v>
      </c>
      <c r="O288">
        <v>215</v>
      </c>
      <c r="P288">
        <v>264</v>
      </c>
      <c r="Q288">
        <f t="shared" si="259"/>
        <v>264</v>
      </c>
      <c r="R288">
        <v>250</v>
      </c>
      <c r="S288">
        <f>R288</f>
        <v>250</v>
      </c>
      <c r="T288">
        <v>156</v>
      </c>
      <c r="U288">
        <v>164</v>
      </c>
      <c r="V288">
        <v>275</v>
      </c>
      <c r="W288">
        <v>279</v>
      </c>
      <c r="X288">
        <v>115</v>
      </c>
      <c r="Y288">
        <v>115</v>
      </c>
    </row>
    <row r="289" spans="1:25">
      <c r="A289" t="s">
        <v>310</v>
      </c>
      <c r="B289" t="s">
        <v>307</v>
      </c>
      <c r="C289" t="s">
        <v>13</v>
      </c>
      <c r="D289">
        <v>212</v>
      </c>
      <c r="E289">
        <v>216</v>
      </c>
      <c r="F289">
        <v>152</v>
      </c>
      <c r="G289">
        <v>164</v>
      </c>
      <c r="H289">
        <v>130</v>
      </c>
      <c r="I289">
        <f t="shared" si="262"/>
        <v>130</v>
      </c>
      <c r="J289">
        <v>206</v>
      </c>
      <c r="K289">
        <v>242</v>
      </c>
      <c r="L289">
        <v>181</v>
      </c>
      <c r="M289">
        <f t="shared" si="263"/>
        <v>181</v>
      </c>
      <c r="N289">
        <v>195</v>
      </c>
      <c r="O289">
        <v>215</v>
      </c>
      <c r="P289">
        <v>264</v>
      </c>
      <c r="Q289">
        <f t="shared" si="259"/>
        <v>264</v>
      </c>
      <c r="R289">
        <v>282</v>
      </c>
      <c r="S289">
        <v>286</v>
      </c>
      <c r="T289">
        <v>128</v>
      </c>
      <c r="U289">
        <v>156</v>
      </c>
      <c r="V289">
        <v>279</v>
      </c>
      <c r="W289">
        <f t="shared" ref="W289:W290" si="264">V289</f>
        <v>279</v>
      </c>
      <c r="X289">
        <v>113</v>
      </c>
      <c r="Y289">
        <v>113</v>
      </c>
    </row>
    <row r="290" spans="1:25">
      <c r="A290" t="s">
        <v>311</v>
      </c>
      <c r="B290" t="s">
        <v>307</v>
      </c>
      <c r="C290" t="s">
        <v>13</v>
      </c>
      <c r="D290">
        <v>168</v>
      </c>
      <c r="E290">
        <v>240</v>
      </c>
      <c r="F290">
        <v>152</v>
      </c>
      <c r="G290">
        <v>164</v>
      </c>
      <c r="H290">
        <v>120</v>
      </c>
      <c r="I290">
        <v>130</v>
      </c>
      <c r="J290">
        <v>242</v>
      </c>
      <c r="K290">
        <v>246</v>
      </c>
      <c r="L290">
        <v>177</v>
      </c>
      <c r="M290">
        <v>205</v>
      </c>
      <c r="N290">
        <v>187</v>
      </c>
      <c r="O290">
        <v>215</v>
      </c>
      <c r="P290">
        <v>264</v>
      </c>
      <c r="Q290">
        <f t="shared" si="259"/>
        <v>264</v>
      </c>
      <c r="R290">
        <v>266</v>
      </c>
      <c r="S290">
        <v>290</v>
      </c>
      <c r="T290">
        <v>152</v>
      </c>
      <c r="U290">
        <v>164</v>
      </c>
      <c r="V290">
        <v>275</v>
      </c>
      <c r="W290">
        <f t="shared" si="264"/>
        <v>275</v>
      </c>
      <c r="X290">
        <v>115</v>
      </c>
      <c r="Y290">
        <v>139</v>
      </c>
    </row>
    <row r="291" spans="1:25">
      <c r="A291" t="s">
        <v>312</v>
      </c>
      <c r="B291" t="s">
        <v>307</v>
      </c>
      <c r="C291" t="s">
        <v>13</v>
      </c>
      <c r="D291">
        <v>168</v>
      </c>
      <c r="E291">
        <v>216</v>
      </c>
      <c r="F291">
        <v>152</v>
      </c>
      <c r="G291">
        <f t="shared" ref="G291:G293" si="265">F291</f>
        <v>152</v>
      </c>
      <c r="H291">
        <v>122</v>
      </c>
      <c r="I291">
        <v>130</v>
      </c>
      <c r="J291">
        <v>242</v>
      </c>
      <c r="K291">
        <v>246</v>
      </c>
      <c r="L291">
        <v>201</v>
      </c>
      <c r="M291">
        <v>205</v>
      </c>
      <c r="N291">
        <v>195</v>
      </c>
      <c r="O291">
        <v>215</v>
      </c>
      <c r="P291">
        <v>264</v>
      </c>
      <c r="Q291">
        <f t="shared" si="259"/>
        <v>264</v>
      </c>
      <c r="R291">
        <v>266</v>
      </c>
      <c r="S291">
        <v>290</v>
      </c>
      <c r="T291">
        <v>128</v>
      </c>
      <c r="U291">
        <v>156</v>
      </c>
      <c r="V291">
        <v>275</v>
      </c>
      <c r="W291">
        <v>279</v>
      </c>
      <c r="X291">
        <v>139</v>
      </c>
      <c r="Y291">
        <v>139</v>
      </c>
    </row>
    <row r="292" spans="1:25">
      <c r="A292" t="s">
        <v>313</v>
      </c>
      <c r="B292" t="s">
        <v>307</v>
      </c>
      <c r="C292" t="s">
        <v>13</v>
      </c>
      <c r="D292">
        <v>212</v>
      </c>
      <c r="E292">
        <v>216</v>
      </c>
      <c r="F292">
        <v>152</v>
      </c>
      <c r="G292">
        <f t="shared" si="265"/>
        <v>152</v>
      </c>
      <c r="H292">
        <v>130</v>
      </c>
      <c r="I292">
        <f>H292</f>
        <v>130</v>
      </c>
      <c r="J292">
        <v>206</v>
      </c>
      <c r="K292">
        <v>242</v>
      </c>
      <c r="L292">
        <v>181</v>
      </c>
      <c r="M292">
        <f t="shared" ref="M292:M293" si="266">L292</f>
        <v>181</v>
      </c>
      <c r="N292">
        <v>191</v>
      </c>
      <c r="O292">
        <v>215</v>
      </c>
      <c r="P292">
        <v>264</v>
      </c>
      <c r="Q292">
        <f t="shared" si="259"/>
        <v>264</v>
      </c>
      <c r="R292">
        <v>282</v>
      </c>
      <c r="S292">
        <v>286</v>
      </c>
      <c r="T292">
        <v>156</v>
      </c>
      <c r="U292">
        <f>T292</f>
        <v>156</v>
      </c>
      <c r="V292">
        <v>275</v>
      </c>
      <c r="W292">
        <v>279</v>
      </c>
      <c r="X292">
        <v>115</v>
      </c>
      <c r="Y292">
        <v>139</v>
      </c>
    </row>
    <row r="293" spans="1:25">
      <c r="A293" t="s">
        <v>314</v>
      </c>
      <c r="B293" t="s">
        <v>307</v>
      </c>
      <c r="C293" t="s">
        <v>13</v>
      </c>
      <c r="D293">
        <v>216</v>
      </c>
      <c r="E293">
        <v>252</v>
      </c>
      <c r="F293">
        <v>164</v>
      </c>
      <c r="G293">
        <f t="shared" si="265"/>
        <v>164</v>
      </c>
      <c r="H293">
        <v>122</v>
      </c>
      <c r="I293">
        <v>130</v>
      </c>
      <c r="J293">
        <v>206</v>
      </c>
      <c r="K293">
        <v>218</v>
      </c>
      <c r="L293">
        <v>181</v>
      </c>
      <c r="M293">
        <f t="shared" si="266"/>
        <v>181</v>
      </c>
      <c r="N293">
        <v>191</v>
      </c>
      <c r="O293">
        <f>N293</f>
        <v>191</v>
      </c>
      <c r="P293">
        <v>264</v>
      </c>
      <c r="Q293">
        <f t="shared" si="259"/>
        <v>264</v>
      </c>
      <c r="R293">
        <v>250</v>
      </c>
      <c r="S293">
        <v>290</v>
      </c>
      <c r="T293">
        <v>156</v>
      </c>
      <c r="U293">
        <v>164</v>
      </c>
      <c r="V293">
        <v>279</v>
      </c>
      <c r="W293">
        <f t="shared" ref="W293:W294" si="267">V293</f>
        <v>279</v>
      </c>
      <c r="X293">
        <v>115</v>
      </c>
      <c r="Y293">
        <v>139</v>
      </c>
    </row>
    <row r="294" spans="1:25">
      <c r="A294" t="s">
        <v>315</v>
      </c>
      <c r="B294" t="s">
        <v>307</v>
      </c>
      <c r="C294" t="s">
        <v>13</v>
      </c>
      <c r="D294">
        <v>168</v>
      </c>
      <c r="E294">
        <v>212</v>
      </c>
      <c r="F294">
        <v>152</v>
      </c>
      <c r="G294">
        <v>164</v>
      </c>
      <c r="H294">
        <v>122</v>
      </c>
      <c r="I294">
        <f>H294</f>
        <v>122</v>
      </c>
      <c r="J294">
        <v>242</v>
      </c>
      <c r="K294">
        <v>246</v>
      </c>
      <c r="L294">
        <v>169</v>
      </c>
      <c r="M294">
        <v>201</v>
      </c>
      <c r="N294">
        <v>215</v>
      </c>
      <c r="O294">
        <v>219</v>
      </c>
      <c r="P294">
        <v>264</v>
      </c>
      <c r="Q294">
        <v>384</v>
      </c>
      <c r="R294">
        <v>278</v>
      </c>
      <c r="S294">
        <f>R294</f>
        <v>278</v>
      </c>
      <c r="T294">
        <v>156</v>
      </c>
      <c r="U294">
        <v>164</v>
      </c>
      <c r="V294">
        <v>275</v>
      </c>
      <c r="W294">
        <f t="shared" si="267"/>
        <v>275</v>
      </c>
      <c r="X294">
        <v>139</v>
      </c>
      <c r="Y294">
        <v>139</v>
      </c>
    </row>
    <row r="295" spans="1:25">
      <c r="A295" t="s">
        <v>316</v>
      </c>
      <c r="B295" t="s">
        <v>307</v>
      </c>
      <c r="C295" t="s">
        <v>13</v>
      </c>
      <c r="D295">
        <v>212</v>
      </c>
      <c r="E295">
        <v>236</v>
      </c>
      <c r="F295">
        <v>152</v>
      </c>
      <c r="G295">
        <f t="shared" ref="G295:G296" si="268">F295</f>
        <v>152</v>
      </c>
      <c r="H295">
        <v>120</v>
      </c>
      <c r="I295">
        <v>130</v>
      </c>
      <c r="J295">
        <v>210</v>
      </c>
      <c r="K295">
        <v>242</v>
      </c>
      <c r="L295">
        <v>169</v>
      </c>
      <c r="M295">
        <v>201</v>
      </c>
      <c r="N295">
        <v>195</v>
      </c>
      <c r="O295">
        <v>215</v>
      </c>
      <c r="P295">
        <v>264</v>
      </c>
      <c r="Q295">
        <f t="shared" ref="Q295:Q301" si="269">P295</f>
        <v>264</v>
      </c>
      <c r="R295">
        <v>286</v>
      </c>
      <c r="S295">
        <v>290</v>
      </c>
      <c r="T295">
        <v>128</v>
      </c>
      <c r="U295">
        <v>156</v>
      </c>
      <c r="V295">
        <v>275</v>
      </c>
      <c r="W295">
        <v>279</v>
      </c>
      <c r="X295">
        <v>111</v>
      </c>
      <c r="Y295">
        <v>139</v>
      </c>
    </row>
    <row r="296" spans="1:25">
      <c r="A296" t="s">
        <v>317</v>
      </c>
      <c r="B296" t="s">
        <v>307</v>
      </c>
      <c r="C296" t="s">
        <v>13</v>
      </c>
      <c r="D296">
        <v>172</v>
      </c>
      <c r="E296">
        <v>216</v>
      </c>
      <c r="F296">
        <v>164</v>
      </c>
      <c r="G296">
        <f t="shared" si="268"/>
        <v>164</v>
      </c>
      <c r="H296">
        <v>122</v>
      </c>
      <c r="I296">
        <v>130</v>
      </c>
      <c r="J296">
        <v>242</v>
      </c>
      <c r="K296">
        <v>246</v>
      </c>
      <c r="L296">
        <v>181</v>
      </c>
      <c r="M296">
        <v>201</v>
      </c>
      <c r="N296">
        <v>215</v>
      </c>
      <c r="O296">
        <v>219</v>
      </c>
      <c r="P296">
        <v>264</v>
      </c>
      <c r="Q296">
        <f t="shared" si="269"/>
        <v>264</v>
      </c>
      <c r="R296">
        <v>282</v>
      </c>
      <c r="S296">
        <f>R296</f>
        <v>282</v>
      </c>
      <c r="T296">
        <v>128</v>
      </c>
      <c r="U296">
        <v>164</v>
      </c>
      <c r="V296">
        <v>275</v>
      </c>
      <c r="W296">
        <f t="shared" ref="W296:W297" si="270">V296</f>
        <v>275</v>
      </c>
      <c r="X296">
        <v>115</v>
      </c>
      <c r="Y296">
        <v>139</v>
      </c>
    </row>
    <row r="297" spans="1:25">
      <c r="A297" t="s">
        <v>318</v>
      </c>
      <c r="B297" t="s">
        <v>307</v>
      </c>
      <c r="C297" t="s">
        <v>13</v>
      </c>
      <c r="D297">
        <v>160</v>
      </c>
      <c r="E297">
        <f t="shared" ref="E297:E300" si="271">D297</f>
        <v>160</v>
      </c>
      <c r="F297">
        <v>152</v>
      </c>
      <c r="G297">
        <v>160</v>
      </c>
      <c r="H297">
        <v>122</v>
      </c>
      <c r="I297">
        <v>130</v>
      </c>
      <c r="J297">
        <v>210</v>
      </c>
      <c r="K297">
        <v>234</v>
      </c>
      <c r="L297">
        <v>173</v>
      </c>
      <c r="M297">
        <f>L297</f>
        <v>173</v>
      </c>
      <c r="N297">
        <v>203</v>
      </c>
      <c r="O297">
        <v>227</v>
      </c>
      <c r="P297">
        <v>268</v>
      </c>
      <c r="Q297">
        <f t="shared" si="269"/>
        <v>268</v>
      </c>
      <c r="R297">
        <v>262</v>
      </c>
      <c r="S297">
        <v>294</v>
      </c>
      <c r="T297">
        <v>128</v>
      </c>
      <c r="U297">
        <v>152</v>
      </c>
      <c r="V297">
        <v>275</v>
      </c>
      <c r="W297">
        <f t="shared" si="270"/>
        <v>275</v>
      </c>
      <c r="X297">
        <v>139</v>
      </c>
      <c r="Y297">
        <v>139</v>
      </c>
    </row>
    <row r="298" spans="1:25">
      <c r="A298" t="s">
        <v>319</v>
      </c>
      <c r="B298" t="s">
        <v>307</v>
      </c>
      <c r="C298" t="s">
        <v>13</v>
      </c>
      <c r="D298">
        <v>168</v>
      </c>
      <c r="E298">
        <f t="shared" si="271"/>
        <v>168</v>
      </c>
      <c r="F298">
        <v>152</v>
      </c>
      <c r="G298">
        <f>F298</f>
        <v>152</v>
      </c>
      <c r="H298">
        <v>122</v>
      </c>
      <c r="I298">
        <f t="shared" ref="I298:I299" si="272">H298</f>
        <v>122</v>
      </c>
      <c r="J298">
        <v>242</v>
      </c>
      <c r="K298">
        <v>246</v>
      </c>
      <c r="L298">
        <v>181</v>
      </c>
      <c r="M298">
        <v>201</v>
      </c>
      <c r="N298">
        <v>215</v>
      </c>
      <c r="O298">
        <f>N298</f>
        <v>215</v>
      </c>
      <c r="P298">
        <v>264</v>
      </c>
      <c r="Q298">
        <f t="shared" si="269"/>
        <v>264</v>
      </c>
      <c r="R298">
        <v>278</v>
      </c>
      <c r="S298">
        <v>290</v>
      </c>
      <c r="T298">
        <v>156</v>
      </c>
      <c r="U298">
        <f t="shared" ref="U298:U299" si="273">T298</f>
        <v>156</v>
      </c>
      <c r="V298">
        <v>275</v>
      </c>
      <c r="W298">
        <v>279</v>
      </c>
      <c r="X298">
        <v>115</v>
      </c>
      <c r="Y298">
        <v>139</v>
      </c>
    </row>
    <row r="299" spans="1:25">
      <c r="A299" t="s">
        <v>320</v>
      </c>
      <c r="B299" t="s">
        <v>307</v>
      </c>
      <c r="C299" t="s">
        <v>13</v>
      </c>
      <c r="D299">
        <v>172</v>
      </c>
      <c r="E299">
        <f t="shared" si="271"/>
        <v>172</v>
      </c>
      <c r="F299">
        <v>152</v>
      </c>
      <c r="G299">
        <v>160</v>
      </c>
      <c r="H299">
        <v>122</v>
      </c>
      <c r="I299">
        <f t="shared" si="272"/>
        <v>122</v>
      </c>
      <c r="J299">
        <v>218</v>
      </c>
      <c r="K299">
        <v>270</v>
      </c>
      <c r="L299">
        <v>173</v>
      </c>
      <c r="M299">
        <f>L299</f>
        <v>173</v>
      </c>
      <c r="N299">
        <v>191</v>
      </c>
      <c r="O299">
        <v>211</v>
      </c>
      <c r="P299">
        <v>260</v>
      </c>
      <c r="Q299">
        <f t="shared" si="269"/>
        <v>260</v>
      </c>
      <c r="R299">
        <v>262</v>
      </c>
      <c r="S299">
        <v>274</v>
      </c>
      <c r="T299">
        <v>160</v>
      </c>
      <c r="U299">
        <f t="shared" si="273"/>
        <v>160</v>
      </c>
      <c r="V299">
        <v>275</v>
      </c>
      <c r="W299">
        <f>V299</f>
        <v>275</v>
      </c>
      <c r="X299">
        <v>115</v>
      </c>
      <c r="Y299">
        <v>137</v>
      </c>
    </row>
    <row r="300" spans="1:25">
      <c r="A300" t="s">
        <v>321</v>
      </c>
      <c r="B300" t="s">
        <v>307</v>
      </c>
      <c r="C300" t="s">
        <v>13</v>
      </c>
      <c r="D300">
        <v>212</v>
      </c>
      <c r="E300">
        <f t="shared" si="271"/>
        <v>212</v>
      </c>
      <c r="F300">
        <v>160</v>
      </c>
      <c r="G300">
        <v>164</v>
      </c>
      <c r="H300">
        <v>122</v>
      </c>
      <c r="I300">
        <v>130</v>
      </c>
      <c r="J300">
        <v>242</v>
      </c>
      <c r="K300">
        <f>J300</f>
        <v>242</v>
      </c>
      <c r="L300">
        <v>181</v>
      </c>
      <c r="M300">
        <v>201</v>
      </c>
      <c r="N300">
        <v>187</v>
      </c>
      <c r="O300">
        <v>219</v>
      </c>
      <c r="P300">
        <v>264</v>
      </c>
      <c r="Q300">
        <f t="shared" si="269"/>
        <v>264</v>
      </c>
      <c r="R300">
        <v>250</v>
      </c>
      <c r="S300">
        <v>290</v>
      </c>
      <c r="T300">
        <v>120</v>
      </c>
      <c r="U300">
        <v>156</v>
      </c>
      <c r="V300">
        <v>275</v>
      </c>
      <c r="W300">
        <v>279</v>
      </c>
      <c r="X300">
        <v>139</v>
      </c>
      <c r="Y300">
        <v>139</v>
      </c>
    </row>
    <row r="301" spans="1:25">
      <c r="A301" t="s">
        <v>322</v>
      </c>
      <c r="B301" t="s">
        <v>323</v>
      </c>
      <c r="C301" t="s">
        <v>13</v>
      </c>
      <c r="D301">
        <v>168</v>
      </c>
      <c r="E301">
        <v>172</v>
      </c>
      <c r="F301">
        <v>152</v>
      </c>
      <c r="G301">
        <f t="shared" ref="G301:G302" si="274">F301</f>
        <v>152</v>
      </c>
      <c r="H301">
        <v>120</v>
      </c>
      <c r="I301">
        <f>H301</f>
        <v>120</v>
      </c>
      <c r="J301">
        <v>210</v>
      </c>
      <c r="K301">
        <v>218</v>
      </c>
      <c r="L301">
        <v>173</v>
      </c>
      <c r="M301">
        <v>185</v>
      </c>
      <c r="N301">
        <v>171</v>
      </c>
      <c r="O301">
        <v>211</v>
      </c>
      <c r="P301">
        <v>268</v>
      </c>
      <c r="Q301">
        <f t="shared" si="269"/>
        <v>268</v>
      </c>
      <c r="R301">
        <v>278</v>
      </c>
      <c r="S301">
        <f t="shared" ref="S301:S304" si="275">R301</f>
        <v>278</v>
      </c>
      <c r="T301">
        <v>124</v>
      </c>
      <c r="U301">
        <v>156</v>
      </c>
      <c r="V301">
        <v>279</v>
      </c>
      <c r="W301">
        <f t="shared" ref="W301:W303" si="276">V301</f>
        <v>279</v>
      </c>
      <c r="X301">
        <v>113</v>
      </c>
      <c r="Y301">
        <v>113</v>
      </c>
    </row>
    <row r="302" spans="1:25">
      <c r="A302" t="s">
        <v>324</v>
      </c>
      <c r="B302" t="s">
        <v>323</v>
      </c>
      <c r="C302" t="s">
        <v>13</v>
      </c>
      <c r="D302">
        <v>168</v>
      </c>
      <c r="E302">
        <f t="shared" ref="E302:E303" si="277">D302</f>
        <v>168</v>
      </c>
      <c r="F302">
        <v>152</v>
      </c>
      <c r="G302">
        <f t="shared" si="274"/>
        <v>152</v>
      </c>
      <c r="H302">
        <v>120</v>
      </c>
      <c r="I302">
        <v>130</v>
      </c>
      <c r="J302">
        <v>194</v>
      </c>
      <c r="K302">
        <v>202</v>
      </c>
      <c r="L302">
        <v>173</v>
      </c>
      <c r="M302">
        <v>205</v>
      </c>
      <c r="N302">
        <v>219</v>
      </c>
      <c r="O302">
        <v>227</v>
      </c>
      <c r="P302">
        <v>268</v>
      </c>
      <c r="Q302">
        <v>388</v>
      </c>
      <c r="R302">
        <v>250</v>
      </c>
      <c r="S302">
        <f t="shared" si="275"/>
        <v>250</v>
      </c>
      <c r="T302">
        <v>96</v>
      </c>
      <c r="U302">
        <f>T302</f>
        <v>96</v>
      </c>
      <c r="V302">
        <v>275</v>
      </c>
      <c r="W302">
        <f t="shared" si="276"/>
        <v>275</v>
      </c>
      <c r="X302">
        <v>105</v>
      </c>
      <c r="Y302">
        <v>105</v>
      </c>
    </row>
    <row r="303" spans="1:25">
      <c r="A303" t="s">
        <v>325</v>
      </c>
      <c r="B303" t="s">
        <v>323</v>
      </c>
      <c r="C303" t="s">
        <v>13</v>
      </c>
      <c r="D303">
        <v>172</v>
      </c>
      <c r="E303">
        <f t="shared" si="277"/>
        <v>172</v>
      </c>
      <c r="F303">
        <v>152</v>
      </c>
      <c r="G303">
        <v>160</v>
      </c>
      <c r="H303">
        <v>120</v>
      </c>
      <c r="I303">
        <f>H303</f>
        <v>120</v>
      </c>
      <c r="J303">
        <v>202</v>
      </c>
      <c r="K303">
        <v>210</v>
      </c>
      <c r="L303">
        <v>181</v>
      </c>
      <c r="M303">
        <v>185</v>
      </c>
      <c r="N303">
        <v>203</v>
      </c>
      <c r="O303">
        <v>219</v>
      </c>
      <c r="P303">
        <v>252</v>
      </c>
      <c r="Q303">
        <f t="shared" ref="Q303:Q306" si="278">P303</f>
        <v>252</v>
      </c>
      <c r="R303">
        <v>250</v>
      </c>
      <c r="S303">
        <f t="shared" si="275"/>
        <v>250</v>
      </c>
      <c r="T303">
        <v>128</v>
      </c>
      <c r="U303">
        <v>132</v>
      </c>
      <c r="V303">
        <v>275</v>
      </c>
      <c r="W303">
        <f t="shared" si="276"/>
        <v>275</v>
      </c>
      <c r="X303">
        <v>113</v>
      </c>
      <c r="Y303">
        <v>113</v>
      </c>
    </row>
    <row r="304" spans="1:25">
      <c r="A304" t="s">
        <v>326</v>
      </c>
      <c r="B304" t="s">
        <v>323</v>
      </c>
      <c r="C304" t="s">
        <v>13</v>
      </c>
      <c r="D304">
        <v>168</v>
      </c>
      <c r="E304">
        <v>172</v>
      </c>
      <c r="F304">
        <v>152</v>
      </c>
      <c r="G304">
        <v>156</v>
      </c>
      <c r="H304">
        <v>120</v>
      </c>
      <c r="I304">
        <v>122</v>
      </c>
      <c r="J304">
        <v>202</v>
      </c>
      <c r="K304">
        <v>210</v>
      </c>
      <c r="L304">
        <v>185</v>
      </c>
      <c r="M304">
        <f>L304</f>
        <v>185</v>
      </c>
      <c r="N304">
        <v>171</v>
      </c>
      <c r="O304">
        <v>219</v>
      </c>
      <c r="P304">
        <v>268</v>
      </c>
      <c r="Q304">
        <f t="shared" si="278"/>
        <v>268</v>
      </c>
      <c r="R304">
        <v>294</v>
      </c>
      <c r="S304">
        <f t="shared" si="275"/>
        <v>294</v>
      </c>
      <c r="T304">
        <v>128</v>
      </c>
      <c r="U304">
        <v>132</v>
      </c>
      <c r="V304">
        <v>275</v>
      </c>
      <c r="W304">
        <v>279</v>
      </c>
      <c r="X304">
        <v>113</v>
      </c>
      <c r="Y304">
        <v>113</v>
      </c>
    </row>
    <row r="305" spans="1:25">
      <c r="A305" t="s">
        <v>327</v>
      </c>
      <c r="B305" t="s">
        <v>323</v>
      </c>
      <c r="C305" t="s">
        <v>13</v>
      </c>
      <c r="D305">
        <v>172</v>
      </c>
      <c r="E305">
        <v>256</v>
      </c>
      <c r="F305">
        <v>152</v>
      </c>
      <c r="G305">
        <f>F305</f>
        <v>152</v>
      </c>
      <c r="H305">
        <v>120</v>
      </c>
      <c r="I305">
        <f>H305</f>
        <v>120</v>
      </c>
      <c r="J305">
        <v>202</v>
      </c>
      <c r="K305">
        <v>210</v>
      </c>
      <c r="L305">
        <v>173</v>
      </c>
      <c r="M305">
        <v>185</v>
      </c>
      <c r="N305">
        <v>171</v>
      </c>
      <c r="O305">
        <f>N305</f>
        <v>171</v>
      </c>
      <c r="P305">
        <v>268</v>
      </c>
      <c r="Q305">
        <f t="shared" si="278"/>
        <v>268</v>
      </c>
      <c r="R305">
        <v>286</v>
      </c>
      <c r="S305">
        <v>294</v>
      </c>
      <c r="T305">
        <v>160</v>
      </c>
      <c r="U305">
        <f>T305</f>
        <v>160</v>
      </c>
      <c r="V305">
        <v>183</v>
      </c>
      <c r="W305">
        <v>275</v>
      </c>
      <c r="X305">
        <v>113</v>
      </c>
      <c r="Y305">
        <v>113</v>
      </c>
    </row>
    <row r="306" spans="1:25">
      <c r="A306" t="s">
        <v>328</v>
      </c>
      <c r="B306" t="s">
        <v>323</v>
      </c>
      <c r="C306" t="s">
        <v>13</v>
      </c>
      <c r="D306">
        <v>168</v>
      </c>
      <c r="E306">
        <f>D306</f>
        <v>168</v>
      </c>
      <c r="F306">
        <v>152</v>
      </c>
      <c r="G306">
        <v>160</v>
      </c>
      <c r="H306">
        <v>120</v>
      </c>
      <c r="I306">
        <v>130</v>
      </c>
      <c r="J306">
        <v>202</v>
      </c>
      <c r="K306">
        <v>210</v>
      </c>
      <c r="L306">
        <v>153</v>
      </c>
      <c r="M306">
        <v>165</v>
      </c>
      <c r="N306">
        <v>171</v>
      </c>
      <c r="O306">
        <v>219</v>
      </c>
      <c r="P306">
        <v>268</v>
      </c>
      <c r="Q306">
        <f t="shared" si="278"/>
        <v>268</v>
      </c>
      <c r="R306">
        <v>266</v>
      </c>
      <c r="S306">
        <v>294</v>
      </c>
      <c r="T306">
        <v>104</v>
      </c>
      <c r="U306">
        <v>132</v>
      </c>
      <c r="V306">
        <v>275</v>
      </c>
      <c r="W306">
        <v>279</v>
      </c>
      <c r="X306">
        <v>113</v>
      </c>
      <c r="Y306">
        <v>117</v>
      </c>
    </row>
    <row r="307" spans="1:25">
      <c r="A307" t="s">
        <v>329</v>
      </c>
      <c r="B307" t="s">
        <v>323</v>
      </c>
      <c r="C307" t="s">
        <v>13</v>
      </c>
      <c r="D307">
        <v>184</v>
      </c>
      <c r="E307">
        <v>256</v>
      </c>
      <c r="F307">
        <v>152</v>
      </c>
      <c r="G307">
        <f>F307</f>
        <v>152</v>
      </c>
      <c r="H307">
        <v>116</v>
      </c>
      <c r="I307">
        <v>130</v>
      </c>
      <c r="J307">
        <v>210</v>
      </c>
      <c r="K307">
        <v>250</v>
      </c>
      <c r="L307">
        <v>161</v>
      </c>
      <c r="M307">
        <v>217</v>
      </c>
      <c r="N307">
        <v>211</v>
      </c>
      <c r="O307">
        <v>215</v>
      </c>
      <c r="P307">
        <v>340</v>
      </c>
      <c r="Q307">
        <v>424</v>
      </c>
      <c r="R307">
        <v>286</v>
      </c>
      <c r="S307">
        <f t="shared" ref="S307:S308" si="279">R307</f>
        <v>286</v>
      </c>
      <c r="T307">
        <v>128</v>
      </c>
      <c r="U307">
        <v>132</v>
      </c>
      <c r="V307">
        <v>275</v>
      </c>
      <c r="W307">
        <v>279</v>
      </c>
      <c r="X307">
        <v>113</v>
      </c>
      <c r="Y307">
        <v>117</v>
      </c>
    </row>
    <row r="308" spans="1:25">
      <c r="A308" t="s">
        <v>330</v>
      </c>
      <c r="B308" t="s">
        <v>323</v>
      </c>
      <c r="C308" t="s">
        <v>13</v>
      </c>
      <c r="D308">
        <v>244</v>
      </c>
      <c r="E308">
        <v>252</v>
      </c>
      <c r="F308">
        <v>148</v>
      </c>
      <c r="G308">
        <v>152</v>
      </c>
      <c r="H308">
        <v>120</v>
      </c>
      <c r="I308">
        <v>130</v>
      </c>
      <c r="J308">
        <v>242</v>
      </c>
      <c r="K308">
        <v>246</v>
      </c>
      <c r="L308">
        <v>185</v>
      </c>
      <c r="M308">
        <v>205</v>
      </c>
      <c r="N308">
        <v>203</v>
      </c>
      <c r="O308">
        <v>211</v>
      </c>
      <c r="P308">
        <v>268</v>
      </c>
      <c r="Q308">
        <f t="shared" ref="Q308:Q311" si="280">P308</f>
        <v>268</v>
      </c>
      <c r="R308">
        <v>278</v>
      </c>
      <c r="S308">
        <f t="shared" si="279"/>
        <v>278</v>
      </c>
      <c r="T308">
        <v>136</v>
      </c>
      <c r="U308">
        <v>140</v>
      </c>
      <c r="V308">
        <v>275</v>
      </c>
      <c r="W308">
        <f t="shared" ref="W308:W309" si="281">V308</f>
        <v>275</v>
      </c>
      <c r="X308">
        <v>97</v>
      </c>
      <c r="Y308">
        <v>97</v>
      </c>
    </row>
    <row r="309" spans="1:25">
      <c r="A309" t="s">
        <v>331</v>
      </c>
      <c r="B309" t="s">
        <v>323</v>
      </c>
      <c r="C309" t="s">
        <v>13</v>
      </c>
      <c r="D309">
        <v>252</v>
      </c>
      <c r="E309">
        <v>256</v>
      </c>
      <c r="F309">
        <v>152</v>
      </c>
      <c r="G309">
        <v>156</v>
      </c>
      <c r="H309">
        <v>120</v>
      </c>
      <c r="I309">
        <f>H309</f>
        <v>120</v>
      </c>
      <c r="J309">
        <v>202</v>
      </c>
      <c r="K309">
        <v>242</v>
      </c>
      <c r="L309">
        <v>153</v>
      </c>
      <c r="M309">
        <v>169</v>
      </c>
      <c r="N309">
        <v>203</v>
      </c>
      <c r="O309">
        <v>211</v>
      </c>
      <c r="P309">
        <v>268</v>
      </c>
      <c r="Q309">
        <f t="shared" si="280"/>
        <v>268</v>
      </c>
      <c r="R309">
        <v>286</v>
      </c>
      <c r="S309">
        <v>298</v>
      </c>
      <c r="T309">
        <v>104</v>
      </c>
      <c r="U309">
        <v>132</v>
      </c>
      <c r="V309">
        <v>275</v>
      </c>
      <c r="W309">
        <f t="shared" si="281"/>
        <v>275</v>
      </c>
      <c r="X309">
        <v>113</v>
      </c>
      <c r="Y309">
        <v>113</v>
      </c>
    </row>
    <row r="310" spans="1:25">
      <c r="A310" t="s">
        <v>332</v>
      </c>
      <c r="B310" t="s">
        <v>323</v>
      </c>
      <c r="C310" t="s">
        <v>13</v>
      </c>
      <c r="D310">
        <v>184</v>
      </c>
      <c r="E310">
        <v>256</v>
      </c>
      <c r="F310">
        <v>156</v>
      </c>
      <c r="G310">
        <v>160</v>
      </c>
      <c r="H310">
        <v>116</v>
      </c>
      <c r="I310">
        <v>130</v>
      </c>
      <c r="J310">
        <v>242</v>
      </c>
      <c r="K310">
        <v>246</v>
      </c>
      <c r="L310">
        <v>197</v>
      </c>
      <c r="M310">
        <f>L310</f>
        <v>197</v>
      </c>
      <c r="N310">
        <v>171</v>
      </c>
      <c r="O310">
        <v>215</v>
      </c>
      <c r="P310">
        <v>268</v>
      </c>
      <c r="Q310">
        <f t="shared" si="280"/>
        <v>268</v>
      </c>
      <c r="R310">
        <v>250</v>
      </c>
      <c r="S310">
        <f>R310</f>
        <v>250</v>
      </c>
      <c r="T310">
        <v>104</v>
      </c>
      <c r="U310">
        <v>164</v>
      </c>
      <c r="V310">
        <v>275</v>
      </c>
      <c r="W310">
        <v>279</v>
      </c>
      <c r="X310">
        <v>113</v>
      </c>
      <c r="Y310">
        <v>113</v>
      </c>
    </row>
    <row r="311" spans="1:25">
      <c r="A311" t="s">
        <v>333</v>
      </c>
      <c r="B311" t="s">
        <v>323</v>
      </c>
      <c r="C311" t="s">
        <v>13</v>
      </c>
      <c r="D311">
        <v>168</v>
      </c>
      <c r="E311">
        <v>256</v>
      </c>
      <c r="F311">
        <v>152</v>
      </c>
      <c r="G311">
        <v>160</v>
      </c>
      <c r="H311">
        <v>120</v>
      </c>
      <c r="I311">
        <v>122</v>
      </c>
      <c r="J311">
        <v>202</v>
      </c>
      <c r="K311">
        <v>218</v>
      </c>
      <c r="L311">
        <v>153</v>
      </c>
      <c r="M311">
        <v>173</v>
      </c>
      <c r="N311">
        <v>171</v>
      </c>
      <c r="O311">
        <f>N311</f>
        <v>171</v>
      </c>
      <c r="P311">
        <v>424</v>
      </c>
      <c r="Q311">
        <f t="shared" si="280"/>
        <v>424</v>
      </c>
      <c r="R311">
        <v>250</v>
      </c>
      <c r="S311">
        <v>278</v>
      </c>
      <c r="T311">
        <v>104</v>
      </c>
      <c r="U311">
        <v>128</v>
      </c>
      <c r="V311">
        <v>275</v>
      </c>
      <c r="W311">
        <f>V311</f>
        <v>275</v>
      </c>
      <c r="X311">
        <v>111</v>
      </c>
      <c r="Y311">
        <v>111</v>
      </c>
    </row>
    <row r="312" spans="1:25">
      <c r="A312" t="s">
        <v>334</v>
      </c>
      <c r="B312" t="s">
        <v>335</v>
      </c>
      <c r="C312" t="s">
        <v>13</v>
      </c>
      <c r="D312">
        <v>172</v>
      </c>
      <c r="E312">
        <f t="shared" ref="E312:E313" si="282">D312</f>
        <v>172</v>
      </c>
      <c r="F312">
        <v>148</v>
      </c>
      <c r="G312">
        <v>164</v>
      </c>
      <c r="H312">
        <v>130</v>
      </c>
      <c r="I312">
        <f>H312</f>
        <v>130</v>
      </c>
      <c r="J312">
        <v>246</v>
      </c>
      <c r="K312">
        <f>J312</f>
        <v>246</v>
      </c>
      <c r="L312">
        <v>157</v>
      </c>
      <c r="M312">
        <v>197</v>
      </c>
      <c r="N312">
        <v>203</v>
      </c>
      <c r="O312">
        <v>215</v>
      </c>
      <c r="P312">
        <v>372</v>
      </c>
      <c r="Q312">
        <v>408</v>
      </c>
      <c r="R312">
        <v>250</v>
      </c>
      <c r="S312">
        <v>266</v>
      </c>
      <c r="T312">
        <v>124</v>
      </c>
      <c r="U312">
        <v>164</v>
      </c>
      <c r="V312">
        <v>191</v>
      </c>
      <c r="W312">
        <v>275</v>
      </c>
      <c r="X312">
        <v>117</v>
      </c>
      <c r="Y312">
        <v>117</v>
      </c>
    </row>
    <row r="313" spans="1:25">
      <c r="A313" t="s">
        <v>336</v>
      </c>
      <c r="B313" t="s">
        <v>36</v>
      </c>
      <c r="C313" t="s">
        <v>13</v>
      </c>
      <c r="D313">
        <v>168</v>
      </c>
      <c r="E313">
        <f t="shared" si="282"/>
        <v>168</v>
      </c>
      <c r="F313">
        <v>152</v>
      </c>
      <c r="G313">
        <f>F313</f>
        <v>152</v>
      </c>
      <c r="H313">
        <v>122</v>
      </c>
      <c r="I313">
        <v>130</v>
      </c>
      <c r="J313">
        <v>238</v>
      </c>
      <c r="K313">
        <v>246</v>
      </c>
      <c r="L313">
        <v>173</v>
      </c>
      <c r="M313">
        <f t="shared" ref="M313:M314" si="283">L313</f>
        <v>173</v>
      </c>
      <c r="N313">
        <v>207</v>
      </c>
      <c r="O313">
        <v>227</v>
      </c>
      <c r="P313">
        <v>316</v>
      </c>
      <c r="Q313">
        <f>P313</f>
        <v>316</v>
      </c>
      <c r="R313">
        <v>266</v>
      </c>
      <c r="S313">
        <f>R313</f>
        <v>266</v>
      </c>
      <c r="T313">
        <v>96</v>
      </c>
      <c r="U313">
        <v>144</v>
      </c>
      <c r="V313">
        <v>275</v>
      </c>
      <c r="W313">
        <v>279</v>
      </c>
      <c r="X313">
        <v>113</v>
      </c>
      <c r="Y313">
        <v>113</v>
      </c>
    </row>
    <row r="314" spans="1:25">
      <c r="A314" t="s">
        <v>337</v>
      </c>
      <c r="B314" t="s">
        <v>338</v>
      </c>
      <c r="C314" t="s">
        <v>13</v>
      </c>
      <c r="D314">
        <v>160</v>
      </c>
      <c r="E314">
        <v>180</v>
      </c>
      <c r="F314">
        <v>152</v>
      </c>
      <c r="G314">
        <v>156</v>
      </c>
      <c r="H314">
        <v>118</v>
      </c>
      <c r="I314">
        <v>120</v>
      </c>
      <c r="J314">
        <v>198</v>
      </c>
      <c r="K314">
        <v>226</v>
      </c>
      <c r="L314">
        <v>233</v>
      </c>
      <c r="M314">
        <f t="shared" si="283"/>
        <v>233</v>
      </c>
      <c r="N314">
        <v>159</v>
      </c>
      <c r="O314">
        <v>163</v>
      </c>
      <c r="P314">
        <v>276</v>
      </c>
      <c r="Q314">
        <v>280</v>
      </c>
      <c r="R314">
        <v>246</v>
      </c>
      <c r="S314">
        <v>250</v>
      </c>
      <c r="T314">
        <v>124</v>
      </c>
      <c r="U314">
        <v>128</v>
      </c>
      <c r="V314">
        <v>275</v>
      </c>
      <c r="W314">
        <f t="shared" ref="W314:W321" si="284">V314</f>
        <v>275</v>
      </c>
      <c r="X314">
        <v>137</v>
      </c>
      <c r="Y314">
        <v>137</v>
      </c>
    </row>
    <row r="315" spans="1:25">
      <c r="A315" t="s">
        <v>339</v>
      </c>
      <c r="B315" t="s">
        <v>338</v>
      </c>
      <c r="C315" t="s">
        <v>13</v>
      </c>
      <c r="D315">
        <v>180</v>
      </c>
      <c r="E315">
        <f t="shared" ref="E315:E317" si="285">D315</f>
        <v>180</v>
      </c>
      <c r="F315">
        <v>152</v>
      </c>
      <c r="G315">
        <f>F315</f>
        <v>152</v>
      </c>
      <c r="H315">
        <v>118</v>
      </c>
      <c r="I315">
        <v>122</v>
      </c>
      <c r="J315">
        <v>198</v>
      </c>
      <c r="K315">
        <v>222</v>
      </c>
      <c r="L315">
        <v>201</v>
      </c>
      <c r="M315">
        <v>229</v>
      </c>
      <c r="N315">
        <v>159</v>
      </c>
      <c r="O315">
        <f t="shared" ref="O315:O317" si="286">N315</f>
        <v>159</v>
      </c>
      <c r="P315">
        <v>272</v>
      </c>
      <c r="Q315">
        <v>352</v>
      </c>
      <c r="R315">
        <v>246</v>
      </c>
      <c r="S315">
        <f t="shared" ref="S315:S316" si="287">R315</f>
        <v>246</v>
      </c>
      <c r="T315">
        <v>116</v>
      </c>
      <c r="U315">
        <v>132</v>
      </c>
      <c r="V315">
        <v>275</v>
      </c>
      <c r="W315">
        <f t="shared" si="284"/>
        <v>275</v>
      </c>
      <c r="X315">
        <v>125</v>
      </c>
      <c r="Y315">
        <v>131</v>
      </c>
    </row>
    <row r="316" spans="1:25">
      <c r="A316" t="s">
        <v>340</v>
      </c>
      <c r="B316" t="s">
        <v>338</v>
      </c>
      <c r="C316" t="s">
        <v>13</v>
      </c>
      <c r="D316">
        <v>156</v>
      </c>
      <c r="E316">
        <f t="shared" si="285"/>
        <v>156</v>
      </c>
      <c r="F316">
        <v>152</v>
      </c>
      <c r="G316">
        <v>156</v>
      </c>
      <c r="H316">
        <v>118</v>
      </c>
      <c r="I316">
        <f t="shared" ref="I316:I317" si="288">H316</f>
        <v>118</v>
      </c>
      <c r="J316">
        <v>202</v>
      </c>
      <c r="K316">
        <v>230</v>
      </c>
      <c r="L316">
        <v>189</v>
      </c>
      <c r="M316">
        <v>233</v>
      </c>
      <c r="N316">
        <v>159</v>
      </c>
      <c r="O316">
        <f t="shared" si="286"/>
        <v>159</v>
      </c>
      <c r="P316">
        <v>272</v>
      </c>
      <c r="Q316">
        <v>288</v>
      </c>
      <c r="R316">
        <v>246</v>
      </c>
      <c r="S316">
        <f t="shared" si="287"/>
        <v>246</v>
      </c>
      <c r="T316">
        <v>124</v>
      </c>
      <c r="U316">
        <v>128</v>
      </c>
      <c r="V316">
        <v>275</v>
      </c>
      <c r="W316">
        <f t="shared" si="284"/>
        <v>275</v>
      </c>
      <c r="X316">
        <v>125</v>
      </c>
      <c r="Y316">
        <v>131</v>
      </c>
    </row>
    <row r="317" spans="1:25">
      <c r="A317" t="s">
        <v>341</v>
      </c>
      <c r="B317" t="s">
        <v>338</v>
      </c>
      <c r="C317" t="s">
        <v>13</v>
      </c>
      <c r="D317">
        <v>200</v>
      </c>
      <c r="E317">
        <f t="shared" si="285"/>
        <v>200</v>
      </c>
      <c r="F317">
        <v>152</v>
      </c>
      <c r="G317">
        <v>160</v>
      </c>
      <c r="H317">
        <v>120</v>
      </c>
      <c r="I317">
        <f t="shared" si="288"/>
        <v>120</v>
      </c>
      <c r="J317">
        <v>198</v>
      </c>
      <c r="K317">
        <v>202</v>
      </c>
      <c r="L317">
        <v>181</v>
      </c>
      <c r="M317">
        <v>233</v>
      </c>
      <c r="N317">
        <v>159</v>
      </c>
      <c r="O317">
        <f t="shared" si="286"/>
        <v>159</v>
      </c>
      <c r="P317">
        <v>260</v>
      </c>
      <c r="Q317">
        <v>308</v>
      </c>
      <c r="R317">
        <v>246</v>
      </c>
      <c r="S317">
        <v>262</v>
      </c>
      <c r="T317">
        <v>124</v>
      </c>
      <c r="U317">
        <v>156</v>
      </c>
      <c r="V317">
        <v>275</v>
      </c>
      <c r="W317">
        <f t="shared" si="284"/>
        <v>275</v>
      </c>
      <c r="X317">
        <v>125</v>
      </c>
      <c r="Y317">
        <v>125</v>
      </c>
    </row>
    <row r="318" spans="1:25">
      <c r="A318" t="s">
        <v>342</v>
      </c>
      <c r="B318" t="s">
        <v>338</v>
      </c>
      <c r="C318" t="s">
        <v>13</v>
      </c>
      <c r="D318">
        <v>172</v>
      </c>
      <c r="E318">
        <v>176</v>
      </c>
      <c r="F318">
        <v>152</v>
      </c>
      <c r="G318">
        <f>F318</f>
        <v>152</v>
      </c>
      <c r="H318">
        <v>118</v>
      </c>
      <c r="I318">
        <v>122</v>
      </c>
      <c r="J318">
        <v>202</v>
      </c>
      <c r="K318">
        <f>J318</f>
        <v>202</v>
      </c>
      <c r="L318">
        <v>189</v>
      </c>
      <c r="M318">
        <f>L318</f>
        <v>189</v>
      </c>
      <c r="N318">
        <v>159</v>
      </c>
      <c r="O318">
        <v>163</v>
      </c>
      <c r="P318">
        <v>276</v>
      </c>
      <c r="Q318">
        <v>280</v>
      </c>
      <c r="R318">
        <v>246</v>
      </c>
      <c r="S318">
        <v>254</v>
      </c>
      <c r="T318">
        <v>128</v>
      </c>
      <c r="U318">
        <v>132</v>
      </c>
      <c r="V318">
        <v>275</v>
      </c>
      <c r="W318">
        <f t="shared" si="284"/>
        <v>275</v>
      </c>
      <c r="X318">
        <v>131</v>
      </c>
      <c r="Y318">
        <v>137</v>
      </c>
    </row>
    <row r="319" spans="1:25">
      <c r="A319" t="s">
        <v>343</v>
      </c>
      <c r="B319" t="s">
        <v>338</v>
      </c>
      <c r="C319" t="s">
        <v>13</v>
      </c>
      <c r="D319">
        <v>156</v>
      </c>
      <c r="E319">
        <v>220</v>
      </c>
      <c r="F319">
        <v>152</v>
      </c>
      <c r="G319">
        <v>160</v>
      </c>
      <c r="H319">
        <v>118</v>
      </c>
      <c r="I319">
        <v>120</v>
      </c>
      <c r="J319">
        <v>198</v>
      </c>
      <c r="K319">
        <v>202</v>
      </c>
      <c r="L319">
        <v>177</v>
      </c>
      <c r="M319">
        <v>229</v>
      </c>
      <c r="N319">
        <v>159</v>
      </c>
      <c r="O319">
        <v>207</v>
      </c>
      <c r="P319">
        <v>260</v>
      </c>
      <c r="Q319">
        <f>P319</f>
        <v>260</v>
      </c>
      <c r="R319">
        <v>246</v>
      </c>
      <c r="S319">
        <v>262</v>
      </c>
      <c r="T319">
        <v>124</v>
      </c>
      <c r="U319">
        <v>156</v>
      </c>
      <c r="V319">
        <v>275</v>
      </c>
      <c r="W319">
        <f t="shared" si="284"/>
        <v>275</v>
      </c>
      <c r="X319">
        <v>125</v>
      </c>
      <c r="Y319">
        <v>125</v>
      </c>
    </row>
    <row r="320" spans="1:25">
      <c r="A320" t="s">
        <v>344</v>
      </c>
      <c r="B320" t="s">
        <v>338</v>
      </c>
      <c r="C320" t="s">
        <v>13</v>
      </c>
      <c r="D320">
        <v>160</v>
      </c>
      <c r="E320">
        <v>172</v>
      </c>
      <c r="F320">
        <v>152</v>
      </c>
      <c r="G320">
        <v>156</v>
      </c>
      <c r="H320">
        <v>122</v>
      </c>
      <c r="I320">
        <f>H320</f>
        <v>122</v>
      </c>
      <c r="J320">
        <v>218</v>
      </c>
      <c r="K320">
        <v>230</v>
      </c>
      <c r="L320">
        <v>169</v>
      </c>
      <c r="M320">
        <v>233</v>
      </c>
      <c r="N320">
        <v>159</v>
      </c>
      <c r="O320">
        <f t="shared" ref="O320:O321" si="289">N320</f>
        <v>159</v>
      </c>
      <c r="P320">
        <v>276</v>
      </c>
      <c r="Q320">
        <v>348</v>
      </c>
      <c r="R320">
        <v>246</v>
      </c>
      <c r="S320">
        <v>250</v>
      </c>
      <c r="T320">
        <v>124</v>
      </c>
      <c r="U320">
        <f>T320</f>
        <v>124</v>
      </c>
      <c r="V320">
        <v>275</v>
      </c>
      <c r="W320">
        <f t="shared" si="284"/>
        <v>275</v>
      </c>
      <c r="X320">
        <v>123</v>
      </c>
      <c r="Y320">
        <v>131</v>
      </c>
    </row>
    <row r="321" spans="1:25">
      <c r="A321" t="s">
        <v>345</v>
      </c>
      <c r="B321" t="s">
        <v>338</v>
      </c>
      <c r="C321" t="s">
        <v>13</v>
      </c>
      <c r="D321">
        <v>156</v>
      </c>
      <c r="E321">
        <v>172</v>
      </c>
      <c r="F321">
        <v>152</v>
      </c>
      <c r="G321">
        <f>F321</f>
        <v>152</v>
      </c>
      <c r="H321">
        <v>118</v>
      </c>
      <c r="I321">
        <v>120</v>
      </c>
      <c r="J321">
        <v>202</v>
      </c>
      <c r="K321">
        <f>J321</f>
        <v>202</v>
      </c>
      <c r="L321">
        <v>181</v>
      </c>
      <c r="M321">
        <v>197</v>
      </c>
      <c r="N321">
        <v>155</v>
      </c>
      <c r="O321">
        <f t="shared" si="289"/>
        <v>155</v>
      </c>
      <c r="P321">
        <v>272</v>
      </c>
      <c r="Q321">
        <f>P321</f>
        <v>272</v>
      </c>
      <c r="R321">
        <v>262</v>
      </c>
      <c r="S321">
        <v>274</v>
      </c>
      <c r="T321">
        <v>124</v>
      </c>
      <c r="U321">
        <v>136</v>
      </c>
      <c r="V321">
        <v>275</v>
      </c>
      <c r="W321">
        <f t="shared" si="284"/>
        <v>275</v>
      </c>
      <c r="X321">
        <v>123</v>
      </c>
      <c r="Y321">
        <v>123</v>
      </c>
    </row>
    <row r="322" spans="1:25">
      <c r="A322" t="s">
        <v>346</v>
      </c>
      <c r="B322" t="s">
        <v>338</v>
      </c>
      <c r="C322" t="s">
        <v>13</v>
      </c>
      <c r="D322">
        <v>172</v>
      </c>
      <c r="E322">
        <v>220</v>
      </c>
      <c r="F322">
        <v>152</v>
      </c>
      <c r="G322">
        <v>156</v>
      </c>
      <c r="H322">
        <v>116</v>
      </c>
      <c r="I322">
        <v>118</v>
      </c>
      <c r="J322">
        <v>202</v>
      </c>
      <c r="K322">
        <v>226</v>
      </c>
      <c r="L322">
        <v>229</v>
      </c>
      <c r="M322">
        <v>237</v>
      </c>
      <c r="N322">
        <v>159</v>
      </c>
      <c r="O322">
        <v>163</v>
      </c>
      <c r="P322">
        <v>276</v>
      </c>
      <c r="Q322">
        <v>280</v>
      </c>
      <c r="R322">
        <v>246</v>
      </c>
      <c r="S322">
        <v>262</v>
      </c>
      <c r="T322">
        <v>132</v>
      </c>
      <c r="U322">
        <v>140</v>
      </c>
      <c r="V322">
        <v>275</v>
      </c>
      <c r="W322">
        <v>279</v>
      </c>
      <c r="X322">
        <v>125</v>
      </c>
      <c r="Y322">
        <v>125</v>
      </c>
    </row>
    <row r="323" spans="1:25">
      <c r="A323" t="s">
        <v>347</v>
      </c>
      <c r="B323" t="s">
        <v>338</v>
      </c>
      <c r="C323" t="s">
        <v>13</v>
      </c>
      <c r="D323">
        <v>172</v>
      </c>
      <c r="E323">
        <f t="shared" ref="E323:E324" si="290">D323</f>
        <v>172</v>
      </c>
      <c r="F323">
        <v>152</v>
      </c>
      <c r="G323">
        <v>156</v>
      </c>
      <c r="H323">
        <v>122</v>
      </c>
      <c r="I323">
        <f>H323</f>
        <v>122</v>
      </c>
      <c r="J323">
        <v>198</v>
      </c>
      <c r="K323">
        <v>230</v>
      </c>
      <c r="L323">
        <v>169</v>
      </c>
      <c r="M323">
        <v>233</v>
      </c>
      <c r="N323">
        <v>159</v>
      </c>
      <c r="O323">
        <f>N323</f>
        <v>159</v>
      </c>
      <c r="P323">
        <v>276</v>
      </c>
      <c r="Q323">
        <f t="shared" ref="Q323:Q324" si="291">P323</f>
        <v>276</v>
      </c>
      <c r="R323">
        <v>246</v>
      </c>
      <c r="S323">
        <v>250</v>
      </c>
      <c r="T323">
        <v>116</v>
      </c>
      <c r="U323">
        <v>124</v>
      </c>
      <c r="V323">
        <v>275</v>
      </c>
      <c r="W323">
        <v>279</v>
      </c>
      <c r="X323">
        <v>125</v>
      </c>
      <c r="Y323">
        <v>131</v>
      </c>
    </row>
    <row r="324" spans="1:25">
      <c r="A324" t="s">
        <v>348</v>
      </c>
      <c r="B324" t="s">
        <v>338</v>
      </c>
      <c r="C324" t="s">
        <v>13</v>
      </c>
      <c r="D324">
        <v>160</v>
      </c>
      <c r="E324">
        <f t="shared" si="290"/>
        <v>160</v>
      </c>
      <c r="F324">
        <v>152</v>
      </c>
      <c r="G324">
        <v>160</v>
      </c>
      <c r="H324">
        <v>118</v>
      </c>
      <c r="I324">
        <v>122</v>
      </c>
      <c r="J324">
        <v>194</v>
      </c>
      <c r="K324">
        <v>210</v>
      </c>
      <c r="L324">
        <v>153</v>
      </c>
      <c r="M324">
        <v>185</v>
      </c>
      <c r="N324">
        <v>159</v>
      </c>
      <c r="O324">
        <v>163</v>
      </c>
      <c r="P324">
        <v>276</v>
      </c>
      <c r="Q324">
        <f t="shared" si="291"/>
        <v>276</v>
      </c>
      <c r="R324">
        <v>250</v>
      </c>
      <c r="S324">
        <v>274</v>
      </c>
      <c r="T324">
        <v>116</v>
      </c>
      <c r="U324">
        <f>T324</f>
        <v>116</v>
      </c>
      <c r="V324">
        <v>275</v>
      </c>
      <c r="W324">
        <v>279</v>
      </c>
      <c r="X324">
        <v>125</v>
      </c>
      <c r="Y324">
        <v>125</v>
      </c>
    </row>
    <row r="325" spans="1:25">
      <c r="A325" t="s">
        <v>349</v>
      </c>
      <c r="B325" t="s">
        <v>338</v>
      </c>
      <c r="C325" t="s">
        <v>13</v>
      </c>
      <c r="D325">
        <v>172</v>
      </c>
      <c r="E325">
        <v>180</v>
      </c>
      <c r="F325">
        <v>152</v>
      </c>
      <c r="G325">
        <v>160</v>
      </c>
      <c r="H325">
        <v>118</v>
      </c>
      <c r="I325">
        <f>H325</f>
        <v>118</v>
      </c>
      <c r="J325">
        <v>198</v>
      </c>
      <c r="K325">
        <v>230</v>
      </c>
      <c r="L325">
        <v>189</v>
      </c>
      <c r="M325">
        <v>229</v>
      </c>
      <c r="N325">
        <v>159</v>
      </c>
      <c r="O325">
        <f t="shared" ref="O325:O327" si="292">N325</f>
        <v>159</v>
      </c>
      <c r="P325">
        <v>260</v>
      </c>
      <c r="Q325">
        <v>268</v>
      </c>
      <c r="R325">
        <v>246</v>
      </c>
      <c r="S325">
        <v>262</v>
      </c>
      <c r="T325">
        <v>140</v>
      </c>
      <c r="U325">
        <v>156</v>
      </c>
      <c r="V325">
        <v>275</v>
      </c>
      <c r="W325">
        <f t="shared" ref="W325:W338" si="293">V325</f>
        <v>275</v>
      </c>
      <c r="X325">
        <v>125</v>
      </c>
      <c r="Y325">
        <v>131</v>
      </c>
    </row>
    <row r="326" spans="1:25">
      <c r="A326" t="s">
        <v>350</v>
      </c>
      <c r="B326" t="s">
        <v>338</v>
      </c>
      <c r="C326" t="s">
        <v>13</v>
      </c>
      <c r="D326">
        <v>164</v>
      </c>
      <c r="E326">
        <v>176</v>
      </c>
      <c r="F326">
        <v>152</v>
      </c>
      <c r="G326">
        <v>156</v>
      </c>
      <c r="H326">
        <v>118</v>
      </c>
      <c r="I326">
        <v>122</v>
      </c>
      <c r="J326">
        <v>198</v>
      </c>
      <c r="K326">
        <v>202</v>
      </c>
      <c r="L326">
        <v>181</v>
      </c>
      <c r="M326">
        <v>229</v>
      </c>
      <c r="N326">
        <v>159</v>
      </c>
      <c r="O326">
        <f t="shared" si="292"/>
        <v>159</v>
      </c>
      <c r="P326">
        <v>260</v>
      </c>
      <c r="Q326">
        <v>268</v>
      </c>
      <c r="R326">
        <v>246</v>
      </c>
      <c r="S326">
        <v>270</v>
      </c>
      <c r="T326">
        <v>124</v>
      </c>
      <c r="U326">
        <f>T326</f>
        <v>124</v>
      </c>
      <c r="V326">
        <v>275</v>
      </c>
      <c r="W326">
        <f t="shared" si="293"/>
        <v>275</v>
      </c>
      <c r="X326">
        <v>125</v>
      </c>
      <c r="Y326">
        <v>131</v>
      </c>
    </row>
    <row r="327" spans="1:25">
      <c r="A327" t="s">
        <v>351</v>
      </c>
      <c r="B327" t="s">
        <v>338</v>
      </c>
      <c r="C327" t="s">
        <v>13</v>
      </c>
      <c r="D327">
        <v>156</v>
      </c>
      <c r="E327">
        <f>D327</f>
        <v>156</v>
      </c>
      <c r="F327">
        <v>152</v>
      </c>
      <c r="G327">
        <v>156</v>
      </c>
      <c r="H327">
        <v>118</v>
      </c>
      <c r="I327">
        <v>120</v>
      </c>
      <c r="J327">
        <v>198</v>
      </c>
      <c r="K327">
        <v>230</v>
      </c>
      <c r="L327">
        <v>233</v>
      </c>
      <c r="M327">
        <f>L327</f>
        <v>233</v>
      </c>
      <c r="N327">
        <v>159</v>
      </c>
      <c r="O327">
        <f t="shared" si="292"/>
        <v>159</v>
      </c>
      <c r="P327">
        <v>260</v>
      </c>
      <c r="Q327">
        <v>272</v>
      </c>
      <c r="R327">
        <v>246</v>
      </c>
      <c r="S327">
        <f t="shared" ref="S327:S328" si="294">R327</f>
        <v>246</v>
      </c>
      <c r="T327">
        <v>140</v>
      </c>
      <c r="U327">
        <v>156</v>
      </c>
      <c r="V327">
        <v>275</v>
      </c>
      <c r="W327">
        <f t="shared" si="293"/>
        <v>275</v>
      </c>
      <c r="X327">
        <v>125</v>
      </c>
      <c r="Y327">
        <v>131</v>
      </c>
    </row>
    <row r="328" spans="1:25">
      <c r="A328" t="s">
        <v>352</v>
      </c>
      <c r="B328" t="s">
        <v>338</v>
      </c>
      <c r="C328" t="s">
        <v>13</v>
      </c>
      <c r="D328">
        <v>176</v>
      </c>
      <c r="E328">
        <v>180</v>
      </c>
      <c r="F328">
        <v>152</v>
      </c>
      <c r="G328">
        <v>156</v>
      </c>
      <c r="H328">
        <v>118</v>
      </c>
      <c r="I328">
        <v>120</v>
      </c>
      <c r="J328">
        <v>198</v>
      </c>
      <c r="K328">
        <v>230</v>
      </c>
      <c r="L328">
        <v>181</v>
      </c>
      <c r="M328">
        <v>229</v>
      </c>
      <c r="N328">
        <v>159</v>
      </c>
      <c r="O328">
        <v>207</v>
      </c>
      <c r="P328">
        <v>276</v>
      </c>
      <c r="Q328">
        <v>288</v>
      </c>
      <c r="R328">
        <v>246</v>
      </c>
      <c r="S328">
        <f t="shared" si="294"/>
        <v>246</v>
      </c>
      <c r="T328">
        <v>156</v>
      </c>
      <c r="U328">
        <f>T328</f>
        <v>156</v>
      </c>
      <c r="V328">
        <v>275</v>
      </c>
      <c r="W328">
        <f t="shared" si="293"/>
        <v>275</v>
      </c>
      <c r="X328">
        <v>125</v>
      </c>
      <c r="Y328">
        <v>125</v>
      </c>
    </row>
    <row r="329" spans="1:25">
      <c r="A329" t="s">
        <v>353</v>
      </c>
      <c r="B329" t="s">
        <v>338</v>
      </c>
      <c r="C329" t="s">
        <v>13</v>
      </c>
      <c r="D329">
        <v>164</v>
      </c>
      <c r="E329">
        <v>176</v>
      </c>
      <c r="F329">
        <v>152</v>
      </c>
      <c r="G329">
        <v>160</v>
      </c>
      <c r="H329">
        <v>122</v>
      </c>
      <c r="I329">
        <f>H329</f>
        <v>122</v>
      </c>
      <c r="J329">
        <v>194</v>
      </c>
      <c r="K329">
        <v>198</v>
      </c>
      <c r="L329">
        <v>165</v>
      </c>
      <c r="M329">
        <v>229</v>
      </c>
      <c r="N329">
        <v>159</v>
      </c>
      <c r="O329">
        <f t="shared" ref="O329:O332" si="295">N329</f>
        <v>159</v>
      </c>
      <c r="P329">
        <v>256</v>
      </c>
      <c r="Q329">
        <v>264</v>
      </c>
      <c r="R329">
        <v>246</v>
      </c>
      <c r="S329">
        <v>270</v>
      </c>
      <c r="T329">
        <v>116</v>
      </c>
      <c r="U329">
        <v>140</v>
      </c>
      <c r="V329">
        <v>275</v>
      </c>
      <c r="W329">
        <f t="shared" si="293"/>
        <v>275</v>
      </c>
      <c r="X329">
        <v>125</v>
      </c>
      <c r="Y329">
        <v>131</v>
      </c>
    </row>
    <row r="330" spans="1:25">
      <c r="A330" t="s">
        <v>354</v>
      </c>
      <c r="B330" t="s">
        <v>338</v>
      </c>
      <c r="C330" t="s">
        <v>13</v>
      </c>
      <c r="D330">
        <v>172</v>
      </c>
      <c r="E330">
        <v>176</v>
      </c>
      <c r="F330">
        <v>152</v>
      </c>
      <c r="G330">
        <v>156</v>
      </c>
      <c r="H330">
        <v>120</v>
      </c>
      <c r="I330">
        <v>122</v>
      </c>
      <c r="J330">
        <v>198</v>
      </c>
      <c r="K330">
        <v>230</v>
      </c>
      <c r="L330">
        <v>169</v>
      </c>
      <c r="M330">
        <v>229</v>
      </c>
      <c r="N330">
        <v>159</v>
      </c>
      <c r="O330">
        <f t="shared" si="295"/>
        <v>159</v>
      </c>
      <c r="P330">
        <v>276</v>
      </c>
      <c r="Q330">
        <f>P330</f>
        <v>276</v>
      </c>
      <c r="R330">
        <v>246</v>
      </c>
      <c r="S330">
        <v>250</v>
      </c>
      <c r="T330">
        <v>116</v>
      </c>
      <c r="U330">
        <v>140</v>
      </c>
      <c r="V330">
        <v>279</v>
      </c>
      <c r="W330">
        <f t="shared" si="293"/>
        <v>279</v>
      </c>
      <c r="X330">
        <v>123</v>
      </c>
      <c r="Y330">
        <v>131</v>
      </c>
    </row>
    <row r="331" spans="1:25">
      <c r="A331" t="s">
        <v>355</v>
      </c>
      <c r="B331" t="s">
        <v>338</v>
      </c>
      <c r="C331" t="s">
        <v>13</v>
      </c>
      <c r="D331">
        <v>172</v>
      </c>
      <c r="E331">
        <v>176</v>
      </c>
      <c r="F331">
        <v>148</v>
      </c>
      <c r="G331">
        <v>156</v>
      </c>
      <c r="H331">
        <v>118</v>
      </c>
      <c r="I331">
        <v>120</v>
      </c>
      <c r="J331">
        <v>202</v>
      </c>
      <c r="K331">
        <f t="shared" ref="K331:K333" si="296">J331</f>
        <v>202</v>
      </c>
      <c r="L331">
        <v>189</v>
      </c>
      <c r="M331">
        <v>217</v>
      </c>
      <c r="N331">
        <v>159</v>
      </c>
      <c r="O331">
        <f t="shared" si="295"/>
        <v>159</v>
      </c>
      <c r="P331">
        <v>280</v>
      </c>
      <c r="Q331">
        <v>288</v>
      </c>
      <c r="R331">
        <v>250</v>
      </c>
      <c r="S331">
        <v>274</v>
      </c>
      <c r="T331">
        <v>116</v>
      </c>
      <c r="U331">
        <v>132</v>
      </c>
      <c r="V331">
        <v>275</v>
      </c>
      <c r="W331">
        <f t="shared" si="293"/>
        <v>275</v>
      </c>
      <c r="X331">
        <v>111</v>
      </c>
      <c r="Y331">
        <v>137</v>
      </c>
    </row>
    <row r="332" spans="1:25">
      <c r="A332" t="s">
        <v>356</v>
      </c>
      <c r="B332" t="s">
        <v>338</v>
      </c>
      <c r="C332" t="s">
        <v>13</v>
      </c>
      <c r="D332">
        <v>156</v>
      </c>
      <c r="E332">
        <v>180</v>
      </c>
      <c r="F332">
        <v>152</v>
      </c>
      <c r="G332">
        <v>156</v>
      </c>
      <c r="H332">
        <v>118</v>
      </c>
      <c r="I332">
        <v>120</v>
      </c>
      <c r="J332">
        <v>202</v>
      </c>
      <c r="K332">
        <f t="shared" si="296"/>
        <v>202</v>
      </c>
      <c r="L332">
        <v>229</v>
      </c>
      <c r="M332">
        <f t="shared" ref="M332:M333" si="297">L332</f>
        <v>229</v>
      </c>
      <c r="N332">
        <v>159</v>
      </c>
      <c r="O332">
        <f t="shared" si="295"/>
        <v>159</v>
      </c>
      <c r="P332">
        <v>272</v>
      </c>
      <c r="Q332">
        <v>288</v>
      </c>
      <c r="R332">
        <v>246</v>
      </c>
      <c r="S332">
        <v>278</v>
      </c>
      <c r="T332">
        <v>128</v>
      </c>
      <c r="U332">
        <v>156</v>
      </c>
      <c r="V332">
        <v>275</v>
      </c>
      <c r="W332">
        <f t="shared" si="293"/>
        <v>275</v>
      </c>
      <c r="X332">
        <v>125</v>
      </c>
      <c r="Y332">
        <v>125</v>
      </c>
    </row>
    <row r="333" spans="1:25">
      <c r="A333" t="s">
        <v>357</v>
      </c>
      <c r="B333" t="s">
        <v>338</v>
      </c>
      <c r="C333" t="s">
        <v>13</v>
      </c>
      <c r="D333">
        <v>220</v>
      </c>
      <c r="E333">
        <f>D333</f>
        <v>220</v>
      </c>
      <c r="F333">
        <v>152</v>
      </c>
      <c r="G333">
        <f>F333</f>
        <v>152</v>
      </c>
      <c r="H333">
        <v>118</v>
      </c>
      <c r="I333">
        <f>H333</f>
        <v>118</v>
      </c>
      <c r="J333">
        <v>226</v>
      </c>
      <c r="K333">
        <f t="shared" si="296"/>
        <v>226</v>
      </c>
      <c r="L333">
        <v>189</v>
      </c>
      <c r="M333">
        <f t="shared" si="297"/>
        <v>189</v>
      </c>
      <c r="N333">
        <v>159</v>
      </c>
      <c r="O333">
        <v>163</v>
      </c>
      <c r="P333">
        <v>276</v>
      </c>
      <c r="Q333">
        <v>280</v>
      </c>
      <c r="R333">
        <v>258</v>
      </c>
      <c r="S333">
        <v>262</v>
      </c>
      <c r="T333">
        <v>124</v>
      </c>
      <c r="U333">
        <v>148</v>
      </c>
      <c r="V333">
        <v>275</v>
      </c>
      <c r="W333">
        <f t="shared" si="293"/>
        <v>275</v>
      </c>
      <c r="X333">
        <v>125</v>
      </c>
      <c r="Y333">
        <v>125</v>
      </c>
    </row>
    <row r="334" spans="1:25">
      <c r="A334" t="s">
        <v>358</v>
      </c>
      <c r="B334" t="s">
        <v>338</v>
      </c>
      <c r="C334" t="s">
        <v>13</v>
      </c>
      <c r="D334">
        <v>180</v>
      </c>
      <c r="E334">
        <v>220</v>
      </c>
      <c r="F334">
        <v>152</v>
      </c>
      <c r="G334">
        <v>156</v>
      </c>
      <c r="H334">
        <v>118</v>
      </c>
      <c r="I334">
        <v>122</v>
      </c>
      <c r="J334">
        <v>198</v>
      </c>
      <c r="K334">
        <v>202</v>
      </c>
      <c r="L334">
        <v>177</v>
      </c>
      <c r="M334">
        <v>229</v>
      </c>
      <c r="N334">
        <v>159</v>
      </c>
      <c r="O334">
        <v>207</v>
      </c>
      <c r="P334">
        <v>276</v>
      </c>
      <c r="Q334">
        <v>288</v>
      </c>
      <c r="R334">
        <v>246</v>
      </c>
      <c r="S334">
        <f>R334</f>
        <v>246</v>
      </c>
      <c r="T334">
        <v>156</v>
      </c>
      <c r="U334">
        <f>T334</f>
        <v>156</v>
      </c>
      <c r="V334">
        <v>275</v>
      </c>
      <c r="W334">
        <f t="shared" si="293"/>
        <v>275</v>
      </c>
      <c r="X334">
        <v>125</v>
      </c>
      <c r="Y334">
        <v>125</v>
      </c>
    </row>
    <row r="335" spans="1:25">
      <c r="A335" t="s">
        <v>359</v>
      </c>
      <c r="B335" t="s">
        <v>338</v>
      </c>
      <c r="C335" t="s">
        <v>13</v>
      </c>
      <c r="D335">
        <v>180</v>
      </c>
      <c r="E335">
        <f t="shared" ref="E335:E336" si="298">D335</f>
        <v>180</v>
      </c>
      <c r="F335">
        <v>152</v>
      </c>
      <c r="G335">
        <f t="shared" ref="G335:G338" si="299">F335</f>
        <v>152</v>
      </c>
      <c r="H335">
        <v>118</v>
      </c>
      <c r="I335">
        <v>122</v>
      </c>
      <c r="J335">
        <v>198</v>
      </c>
      <c r="K335">
        <v>222</v>
      </c>
      <c r="L335">
        <v>189</v>
      </c>
      <c r="M335">
        <v>229</v>
      </c>
      <c r="N335">
        <v>159</v>
      </c>
      <c r="O335">
        <f t="shared" ref="O335:O336" si="300">N335</f>
        <v>159</v>
      </c>
      <c r="P335">
        <v>272</v>
      </c>
      <c r="Q335">
        <v>280</v>
      </c>
      <c r="R335">
        <v>258</v>
      </c>
      <c r="S335">
        <v>270</v>
      </c>
      <c r="T335">
        <v>108</v>
      </c>
      <c r="U335">
        <v>116</v>
      </c>
      <c r="V335">
        <v>275</v>
      </c>
      <c r="W335">
        <f t="shared" si="293"/>
        <v>275</v>
      </c>
      <c r="X335">
        <v>125</v>
      </c>
      <c r="Y335">
        <v>131</v>
      </c>
    </row>
    <row r="336" spans="1:25">
      <c r="A336" t="s">
        <v>360</v>
      </c>
      <c r="B336" t="s">
        <v>338</v>
      </c>
      <c r="C336" t="s">
        <v>13</v>
      </c>
      <c r="D336">
        <v>172</v>
      </c>
      <c r="E336">
        <f t="shared" si="298"/>
        <v>172</v>
      </c>
      <c r="F336">
        <v>156</v>
      </c>
      <c r="G336">
        <f t="shared" si="299"/>
        <v>156</v>
      </c>
      <c r="H336">
        <v>118</v>
      </c>
      <c r="I336">
        <f t="shared" ref="I336:I337" si="301">H336</f>
        <v>118</v>
      </c>
      <c r="J336">
        <v>202</v>
      </c>
      <c r="K336">
        <f t="shared" ref="K336:K337" si="302">J336</f>
        <v>202</v>
      </c>
      <c r="L336">
        <v>189</v>
      </c>
      <c r="M336">
        <v>213</v>
      </c>
      <c r="N336">
        <v>159</v>
      </c>
      <c r="O336">
        <f t="shared" si="300"/>
        <v>159</v>
      </c>
      <c r="P336">
        <v>268</v>
      </c>
      <c r="Q336">
        <v>276</v>
      </c>
      <c r="R336">
        <v>246</v>
      </c>
      <c r="S336">
        <v>250</v>
      </c>
      <c r="T336">
        <v>116</v>
      </c>
      <c r="U336">
        <v>128</v>
      </c>
      <c r="V336">
        <v>275</v>
      </c>
      <c r="W336">
        <f t="shared" si="293"/>
        <v>275</v>
      </c>
      <c r="X336">
        <v>137</v>
      </c>
      <c r="Y336">
        <v>137</v>
      </c>
    </row>
    <row r="337" spans="1:25">
      <c r="A337" t="s">
        <v>361</v>
      </c>
      <c r="B337" t="s">
        <v>338</v>
      </c>
      <c r="C337" t="s">
        <v>13</v>
      </c>
      <c r="D337">
        <v>172</v>
      </c>
      <c r="E337">
        <v>180</v>
      </c>
      <c r="F337">
        <v>152</v>
      </c>
      <c r="G337">
        <f t="shared" si="299"/>
        <v>152</v>
      </c>
      <c r="H337">
        <v>122</v>
      </c>
      <c r="I337">
        <f t="shared" si="301"/>
        <v>122</v>
      </c>
      <c r="J337">
        <v>202</v>
      </c>
      <c r="K337">
        <f t="shared" si="302"/>
        <v>202</v>
      </c>
      <c r="L337">
        <v>229</v>
      </c>
      <c r="M337">
        <f>L337</f>
        <v>229</v>
      </c>
      <c r="N337">
        <v>159</v>
      </c>
      <c r="O337">
        <v>211</v>
      </c>
      <c r="P337">
        <v>260</v>
      </c>
      <c r="Q337">
        <v>276</v>
      </c>
      <c r="R337">
        <v>246</v>
      </c>
      <c r="S337">
        <v>274</v>
      </c>
      <c r="T337">
        <v>124</v>
      </c>
      <c r="U337">
        <v>140</v>
      </c>
      <c r="V337">
        <v>279</v>
      </c>
      <c r="W337">
        <f t="shared" si="293"/>
        <v>279</v>
      </c>
      <c r="X337">
        <v>123</v>
      </c>
      <c r="Y337">
        <v>131</v>
      </c>
    </row>
    <row r="338" spans="1:25">
      <c r="A338" t="s">
        <v>362</v>
      </c>
      <c r="B338" t="s">
        <v>363</v>
      </c>
      <c r="C338" t="s">
        <v>13</v>
      </c>
      <c r="D338">
        <v>200</v>
      </c>
      <c r="E338">
        <v>240</v>
      </c>
      <c r="F338">
        <v>148</v>
      </c>
      <c r="G338">
        <f t="shared" si="299"/>
        <v>148</v>
      </c>
      <c r="H338">
        <v>122</v>
      </c>
      <c r="I338">
        <v>124</v>
      </c>
      <c r="J338">
        <v>222</v>
      </c>
      <c r="K338">
        <v>242</v>
      </c>
      <c r="L338">
        <v>161</v>
      </c>
      <c r="M338">
        <v>165</v>
      </c>
      <c r="N338">
        <v>211</v>
      </c>
      <c r="O338">
        <v>215</v>
      </c>
      <c r="P338">
        <v>436</v>
      </c>
      <c r="Q338">
        <v>448</v>
      </c>
      <c r="R338">
        <v>250</v>
      </c>
      <c r="S338">
        <v>286</v>
      </c>
      <c r="T338">
        <v>104</v>
      </c>
      <c r="U338">
        <v>144</v>
      </c>
      <c r="V338">
        <v>179</v>
      </c>
      <c r="W338">
        <f t="shared" si="293"/>
        <v>179</v>
      </c>
      <c r="X338">
        <v>105</v>
      </c>
      <c r="Y338">
        <v>113</v>
      </c>
    </row>
    <row r="339" spans="1:25">
      <c r="A339" t="s">
        <v>364</v>
      </c>
      <c r="B339" t="s">
        <v>363</v>
      </c>
      <c r="C339" t="s">
        <v>13</v>
      </c>
      <c r="D339">
        <v>168</v>
      </c>
      <c r="E339">
        <f t="shared" ref="E339:E342" si="303">D339</f>
        <v>168</v>
      </c>
      <c r="F339">
        <v>192</v>
      </c>
      <c r="G339">
        <v>196</v>
      </c>
      <c r="H339">
        <v>112</v>
      </c>
      <c r="I339">
        <v>130</v>
      </c>
      <c r="J339">
        <v>238</v>
      </c>
      <c r="K339">
        <f>J339</f>
        <v>238</v>
      </c>
      <c r="L339">
        <v>169</v>
      </c>
      <c r="M339">
        <f>L339</f>
        <v>169</v>
      </c>
      <c r="N339">
        <v>199</v>
      </c>
      <c r="O339">
        <v>231</v>
      </c>
      <c r="P339">
        <v>264</v>
      </c>
      <c r="Q339">
        <v>348</v>
      </c>
      <c r="R339">
        <v>274</v>
      </c>
      <c r="S339">
        <v>290</v>
      </c>
      <c r="T339">
        <v>104</v>
      </c>
      <c r="U339">
        <v>144</v>
      </c>
      <c r="V339">
        <v>191</v>
      </c>
      <c r="W339">
        <v>275</v>
      </c>
      <c r="X339">
        <v>103</v>
      </c>
      <c r="Y339">
        <v>127</v>
      </c>
    </row>
    <row r="340" spans="1:25">
      <c r="A340" t="s">
        <v>365</v>
      </c>
      <c r="B340" t="s">
        <v>363</v>
      </c>
      <c r="C340" t="s">
        <v>13</v>
      </c>
      <c r="D340">
        <v>168</v>
      </c>
      <c r="E340">
        <f t="shared" si="303"/>
        <v>168</v>
      </c>
      <c r="F340">
        <v>144</v>
      </c>
      <c r="G340">
        <v>148</v>
      </c>
      <c r="H340">
        <v>114</v>
      </c>
      <c r="I340">
        <f>H340</f>
        <v>114</v>
      </c>
      <c r="J340">
        <v>186</v>
      </c>
      <c r="K340">
        <v>234</v>
      </c>
      <c r="L340">
        <v>185</v>
      </c>
      <c r="M340">
        <v>201</v>
      </c>
      <c r="N340">
        <v>207</v>
      </c>
      <c r="O340">
        <v>223</v>
      </c>
      <c r="P340">
        <v>384</v>
      </c>
      <c r="Q340">
        <f>P340</f>
        <v>384</v>
      </c>
      <c r="R340">
        <v>286</v>
      </c>
      <c r="S340">
        <v>290</v>
      </c>
      <c r="T340">
        <v>128</v>
      </c>
      <c r="U340">
        <v>148</v>
      </c>
      <c r="V340">
        <v>275</v>
      </c>
      <c r="W340">
        <f t="shared" ref="W340:W360" si="304">V340</f>
        <v>275</v>
      </c>
      <c r="X340">
        <v>129</v>
      </c>
      <c r="Y340">
        <v>129</v>
      </c>
    </row>
    <row r="341" spans="1:25">
      <c r="A341" t="s">
        <v>366</v>
      </c>
      <c r="B341" t="s">
        <v>363</v>
      </c>
      <c r="C341" t="s">
        <v>13</v>
      </c>
      <c r="D341">
        <v>168</v>
      </c>
      <c r="E341">
        <f t="shared" si="303"/>
        <v>168</v>
      </c>
      <c r="F341">
        <v>148</v>
      </c>
      <c r="G341">
        <v>152</v>
      </c>
      <c r="H341">
        <v>116</v>
      </c>
      <c r="I341">
        <v>122</v>
      </c>
      <c r="J341">
        <v>194</v>
      </c>
      <c r="K341">
        <v>250</v>
      </c>
      <c r="L341">
        <v>165</v>
      </c>
      <c r="M341">
        <v>225</v>
      </c>
      <c r="N341">
        <v>203</v>
      </c>
      <c r="O341">
        <v>211</v>
      </c>
      <c r="P341">
        <v>284</v>
      </c>
      <c r="Q341">
        <v>336</v>
      </c>
      <c r="R341">
        <v>250</v>
      </c>
      <c r="S341">
        <v>290</v>
      </c>
      <c r="T341">
        <v>112</v>
      </c>
      <c r="U341">
        <f>T341</f>
        <v>112</v>
      </c>
      <c r="V341">
        <v>195</v>
      </c>
      <c r="W341">
        <f t="shared" si="304"/>
        <v>195</v>
      </c>
      <c r="X341">
        <v>113</v>
      </c>
      <c r="Y341">
        <v>113</v>
      </c>
    </row>
    <row r="342" spans="1:25">
      <c r="A342" t="s">
        <v>367</v>
      </c>
      <c r="B342" t="s">
        <v>363</v>
      </c>
      <c r="C342" t="s">
        <v>13</v>
      </c>
      <c r="D342">
        <v>168</v>
      </c>
      <c r="E342">
        <f t="shared" si="303"/>
        <v>168</v>
      </c>
      <c r="F342">
        <v>152</v>
      </c>
      <c r="G342">
        <v>156</v>
      </c>
      <c r="H342">
        <v>116</v>
      </c>
      <c r="I342">
        <v>122</v>
      </c>
      <c r="J342">
        <v>250</v>
      </c>
      <c r="K342">
        <f>J342</f>
        <v>250</v>
      </c>
      <c r="L342">
        <v>173</v>
      </c>
      <c r="M342">
        <f>L342</f>
        <v>173</v>
      </c>
      <c r="N342">
        <v>215</v>
      </c>
      <c r="O342">
        <v>219</v>
      </c>
      <c r="P342">
        <v>368</v>
      </c>
      <c r="Q342">
        <f t="shared" ref="Q342:Q343" si="305">P342</f>
        <v>368</v>
      </c>
      <c r="R342">
        <v>250</v>
      </c>
      <c r="S342">
        <f t="shared" ref="S342:S343" si="306">R342</f>
        <v>250</v>
      </c>
      <c r="T342">
        <v>128</v>
      </c>
      <c r="U342">
        <v>148</v>
      </c>
      <c r="V342">
        <v>275</v>
      </c>
      <c r="W342">
        <f t="shared" si="304"/>
        <v>275</v>
      </c>
      <c r="X342">
        <v>113</v>
      </c>
      <c r="Y342">
        <v>133</v>
      </c>
    </row>
    <row r="343" spans="1:25">
      <c r="A343" t="s">
        <v>368</v>
      </c>
      <c r="B343" t="s">
        <v>363</v>
      </c>
      <c r="C343" t="s">
        <v>13</v>
      </c>
      <c r="D343">
        <v>168</v>
      </c>
      <c r="E343">
        <v>240</v>
      </c>
      <c r="F343">
        <v>148</v>
      </c>
      <c r="G343">
        <v>156</v>
      </c>
      <c r="H343">
        <v>122</v>
      </c>
      <c r="I343">
        <f t="shared" ref="I343:I344" si="307">H343</f>
        <v>122</v>
      </c>
      <c r="J343">
        <v>194</v>
      </c>
      <c r="K343">
        <v>238</v>
      </c>
      <c r="L343">
        <v>185</v>
      </c>
      <c r="M343">
        <v>221</v>
      </c>
      <c r="N343">
        <v>207</v>
      </c>
      <c r="O343">
        <v>223</v>
      </c>
      <c r="P343">
        <v>408</v>
      </c>
      <c r="Q343">
        <f t="shared" si="305"/>
        <v>408</v>
      </c>
      <c r="R343">
        <v>286</v>
      </c>
      <c r="S343">
        <f t="shared" si="306"/>
        <v>286</v>
      </c>
      <c r="T343">
        <v>152</v>
      </c>
      <c r="U343">
        <f>T343</f>
        <v>152</v>
      </c>
      <c r="V343">
        <v>275</v>
      </c>
      <c r="W343">
        <f t="shared" si="304"/>
        <v>275</v>
      </c>
      <c r="X343">
        <v>113</v>
      </c>
      <c r="Y343">
        <v>113</v>
      </c>
    </row>
    <row r="344" spans="1:25">
      <c r="A344" t="s">
        <v>369</v>
      </c>
      <c r="B344" t="s">
        <v>363</v>
      </c>
      <c r="C344" t="s">
        <v>13</v>
      </c>
      <c r="D344">
        <v>168</v>
      </c>
      <c r="E344">
        <f>D344</f>
        <v>168</v>
      </c>
      <c r="F344">
        <v>144</v>
      </c>
      <c r="G344">
        <v>152</v>
      </c>
      <c r="H344">
        <v>122</v>
      </c>
      <c r="I344">
        <f t="shared" si="307"/>
        <v>122</v>
      </c>
      <c r="J344">
        <v>194</v>
      </c>
      <c r="K344">
        <f>J344</f>
        <v>194</v>
      </c>
      <c r="L344">
        <v>173</v>
      </c>
      <c r="M344">
        <v>177</v>
      </c>
      <c r="N344">
        <v>203</v>
      </c>
      <c r="O344">
        <v>219</v>
      </c>
      <c r="P344">
        <v>420</v>
      </c>
      <c r="Q344">
        <v>440</v>
      </c>
      <c r="R344">
        <v>250</v>
      </c>
      <c r="S344">
        <v>258</v>
      </c>
      <c r="T344">
        <v>112</v>
      </c>
      <c r="U344">
        <v>148</v>
      </c>
      <c r="V344">
        <v>275</v>
      </c>
      <c r="W344">
        <f t="shared" si="304"/>
        <v>275</v>
      </c>
      <c r="X344">
        <v>129</v>
      </c>
      <c r="Y344">
        <v>129</v>
      </c>
    </row>
    <row r="345" spans="1:25">
      <c r="A345" t="s">
        <v>370</v>
      </c>
      <c r="B345" t="s">
        <v>363</v>
      </c>
      <c r="C345" t="s">
        <v>13</v>
      </c>
      <c r="D345">
        <v>168</v>
      </c>
      <c r="E345">
        <v>188</v>
      </c>
      <c r="F345">
        <v>148</v>
      </c>
      <c r="G345">
        <v>152</v>
      </c>
      <c r="H345">
        <v>116</v>
      </c>
      <c r="I345">
        <v>122</v>
      </c>
      <c r="J345">
        <v>202</v>
      </c>
      <c r="K345">
        <v>234</v>
      </c>
      <c r="L345">
        <v>157</v>
      </c>
      <c r="M345">
        <v>185</v>
      </c>
      <c r="N345">
        <v>207</v>
      </c>
      <c r="O345">
        <v>215</v>
      </c>
      <c r="P345">
        <v>380</v>
      </c>
      <c r="Q345">
        <v>400</v>
      </c>
      <c r="R345">
        <v>274</v>
      </c>
      <c r="S345">
        <v>282</v>
      </c>
      <c r="T345">
        <v>148</v>
      </c>
      <c r="U345">
        <f>T345</f>
        <v>148</v>
      </c>
      <c r="V345">
        <v>275</v>
      </c>
      <c r="W345">
        <f t="shared" si="304"/>
        <v>275</v>
      </c>
      <c r="X345">
        <v>113</v>
      </c>
      <c r="Y345">
        <v>129</v>
      </c>
    </row>
    <row r="346" spans="1:25">
      <c r="A346" t="s">
        <v>371</v>
      </c>
      <c r="B346" t="s">
        <v>363</v>
      </c>
      <c r="C346" t="s">
        <v>13</v>
      </c>
      <c r="D346">
        <v>168</v>
      </c>
      <c r="E346">
        <f t="shared" ref="E346:E347" si="308">D346</f>
        <v>168</v>
      </c>
      <c r="F346">
        <v>144</v>
      </c>
      <c r="G346">
        <v>148</v>
      </c>
      <c r="H346">
        <v>116</v>
      </c>
      <c r="I346">
        <v>122</v>
      </c>
      <c r="J346">
        <v>190</v>
      </c>
      <c r="K346">
        <v>222</v>
      </c>
      <c r="L346">
        <v>165</v>
      </c>
      <c r="M346">
        <v>181</v>
      </c>
      <c r="N346">
        <v>207</v>
      </c>
      <c r="O346">
        <v>211</v>
      </c>
      <c r="P346">
        <v>428</v>
      </c>
      <c r="Q346">
        <f>P346</f>
        <v>428</v>
      </c>
      <c r="R346">
        <v>250</v>
      </c>
      <c r="S346">
        <v>294</v>
      </c>
      <c r="T346">
        <v>108</v>
      </c>
      <c r="U346">
        <v>148</v>
      </c>
      <c r="V346">
        <v>275</v>
      </c>
      <c r="W346">
        <f t="shared" si="304"/>
        <v>275</v>
      </c>
      <c r="X346">
        <v>113</v>
      </c>
      <c r="Y346">
        <v>113</v>
      </c>
    </row>
    <row r="347" spans="1:25">
      <c r="A347" t="s">
        <v>372</v>
      </c>
      <c r="B347" t="s">
        <v>363</v>
      </c>
      <c r="C347" t="s">
        <v>13</v>
      </c>
      <c r="D347">
        <v>168</v>
      </c>
      <c r="E347">
        <f t="shared" si="308"/>
        <v>168</v>
      </c>
      <c r="F347">
        <v>144</v>
      </c>
      <c r="G347">
        <v>148</v>
      </c>
      <c r="H347">
        <v>116</v>
      </c>
      <c r="I347">
        <v>120</v>
      </c>
      <c r="J347">
        <v>222</v>
      </c>
      <c r="K347">
        <f>J347</f>
        <v>222</v>
      </c>
      <c r="L347">
        <v>161</v>
      </c>
      <c r="M347">
        <v>177</v>
      </c>
      <c r="N347">
        <v>207</v>
      </c>
      <c r="O347">
        <f>N347</f>
        <v>207</v>
      </c>
      <c r="P347">
        <v>380</v>
      </c>
      <c r="Q347">
        <v>408</v>
      </c>
      <c r="R347">
        <v>250</v>
      </c>
      <c r="S347">
        <f>R347</f>
        <v>250</v>
      </c>
      <c r="T347">
        <v>148</v>
      </c>
      <c r="U347">
        <v>152</v>
      </c>
      <c r="V347">
        <v>275</v>
      </c>
      <c r="W347">
        <f t="shared" si="304"/>
        <v>275</v>
      </c>
      <c r="X347">
        <v>113</v>
      </c>
      <c r="Y347">
        <v>129</v>
      </c>
    </row>
    <row r="348" spans="1:25">
      <c r="A348" t="s">
        <v>373</v>
      </c>
      <c r="B348" t="s">
        <v>363</v>
      </c>
      <c r="C348" t="s">
        <v>13</v>
      </c>
      <c r="D348">
        <v>168</v>
      </c>
      <c r="E348">
        <v>176</v>
      </c>
      <c r="F348">
        <v>148</v>
      </c>
      <c r="G348">
        <f>F348</f>
        <v>148</v>
      </c>
      <c r="H348">
        <v>120</v>
      </c>
      <c r="I348">
        <v>122</v>
      </c>
      <c r="J348">
        <v>238</v>
      </c>
      <c r="K348">
        <v>246</v>
      </c>
      <c r="L348">
        <v>169</v>
      </c>
      <c r="M348">
        <v>209</v>
      </c>
      <c r="N348">
        <v>191</v>
      </c>
      <c r="O348">
        <v>195</v>
      </c>
      <c r="P348">
        <v>396</v>
      </c>
      <c r="Q348">
        <v>412</v>
      </c>
      <c r="R348">
        <v>242</v>
      </c>
      <c r="S348">
        <v>274</v>
      </c>
      <c r="T348">
        <v>116</v>
      </c>
      <c r="U348">
        <v>132</v>
      </c>
      <c r="V348">
        <v>259</v>
      </c>
      <c r="W348">
        <f t="shared" si="304"/>
        <v>259</v>
      </c>
      <c r="X348">
        <v>95</v>
      </c>
      <c r="Y348">
        <v>95</v>
      </c>
    </row>
    <row r="349" spans="1:25">
      <c r="A349" t="s">
        <v>374</v>
      </c>
      <c r="B349" t="s">
        <v>363</v>
      </c>
      <c r="C349" t="s">
        <v>13</v>
      </c>
      <c r="D349">
        <v>184</v>
      </c>
      <c r="E349">
        <v>192</v>
      </c>
      <c r="F349">
        <v>144</v>
      </c>
      <c r="G349">
        <v>148</v>
      </c>
      <c r="H349">
        <v>120</v>
      </c>
      <c r="I349">
        <v>122</v>
      </c>
      <c r="J349">
        <v>206</v>
      </c>
      <c r="K349">
        <f>J349</f>
        <v>206</v>
      </c>
      <c r="L349">
        <v>173</v>
      </c>
      <c r="M349">
        <v>193</v>
      </c>
      <c r="N349">
        <v>207</v>
      </c>
      <c r="O349">
        <f>N349</f>
        <v>207</v>
      </c>
      <c r="P349">
        <v>384</v>
      </c>
      <c r="Q349">
        <v>396</v>
      </c>
      <c r="R349">
        <v>250</v>
      </c>
      <c r="S349">
        <f>R349</f>
        <v>250</v>
      </c>
      <c r="T349">
        <v>108</v>
      </c>
      <c r="U349">
        <v>148</v>
      </c>
      <c r="V349">
        <v>275</v>
      </c>
      <c r="W349">
        <f t="shared" si="304"/>
        <v>275</v>
      </c>
      <c r="X349">
        <v>103</v>
      </c>
      <c r="Y349">
        <v>113</v>
      </c>
    </row>
    <row r="350" spans="1:25">
      <c r="A350" t="s">
        <v>375</v>
      </c>
      <c r="B350" t="s">
        <v>363</v>
      </c>
      <c r="C350" t="s">
        <v>13</v>
      </c>
      <c r="D350">
        <v>176</v>
      </c>
      <c r="E350">
        <v>200</v>
      </c>
      <c r="F350">
        <v>148</v>
      </c>
      <c r="G350">
        <v>152</v>
      </c>
      <c r="H350">
        <v>122</v>
      </c>
      <c r="I350">
        <f t="shared" ref="I350:I351" si="309">H350</f>
        <v>122</v>
      </c>
      <c r="J350">
        <v>194</v>
      </c>
      <c r="K350">
        <v>222</v>
      </c>
      <c r="L350">
        <v>193</v>
      </c>
      <c r="M350">
        <v>213</v>
      </c>
      <c r="N350">
        <v>207</v>
      </c>
      <c r="O350">
        <v>211</v>
      </c>
      <c r="P350">
        <v>384</v>
      </c>
      <c r="Q350">
        <f t="shared" ref="Q350:Q352" si="310">P350</f>
        <v>384</v>
      </c>
      <c r="R350">
        <v>250</v>
      </c>
      <c r="S350">
        <v>286</v>
      </c>
      <c r="T350">
        <v>112</v>
      </c>
      <c r="U350">
        <v>140</v>
      </c>
      <c r="V350">
        <v>275</v>
      </c>
      <c r="W350">
        <f t="shared" si="304"/>
        <v>275</v>
      </c>
      <c r="X350">
        <v>113</v>
      </c>
      <c r="Y350">
        <v>127</v>
      </c>
    </row>
    <row r="351" spans="1:25">
      <c r="A351" t="s">
        <v>376</v>
      </c>
      <c r="B351" t="s">
        <v>363</v>
      </c>
      <c r="C351" t="s">
        <v>13</v>
      </c>
      <c r="D351">
        <v>168</v>
      </c>
      <c r="E351">
        <v>240</v>
      </c>
      <c r="F351">
        <v>148</v>
      </c>
      <c r="G351">
        <v>156</v>
      </c>
      <c r="H351">
        <v>122</v>
      </c>
      <c r="I351">
        <f t="shared" si="309"/>
        <v>122</v>
      </c>
      <c r="J351">
        <v>202</v>
      </c>
      <c r="K351">
        <v>238</v>
      </c>
      <c r="L351">
        <v>169</v>
      </c>
      <c r="M351">
        <v>201</v>
      </c>
      <c r="N351">
        <v>215</v>
      </c>
      <c r="O351">
        <v>227</v>
      </c>
      <c r="P351">
        <v>392</v>
      </c>
      <c r="Q351">
        <f t="shared" si="310"/>
        <v>392</v>
      </c>
      <c r="R351">
        <v>250</v>
      </c>
      <c r="S351">
        <f t="shared" ref="S351:S352" si="311">R351</f>
        <v>250</v>
      </c>
      <c r="T351">
        <v>112</v>
      </c>
      <c r="U351">
        <v>148</v>
      </c>
      <c r="V351">
        <v>275</v>
      </c>
      <c r="W351">
        <f t="shared" si="304"/>
        <v>275</v>
      </c>
      <c r="X351">
        <v>105</v>
      </c>
      <c r="Y351">
        <v>117</v>
      </c>
    </row>
    <row r="352" spans="1:25">
      <c r="A352" t="s">
        <v>377</v>
      </c>
      <c r="B352" t="s">
        <v>363</v>
      </c>
      <c r="C352" t="s">
        <v>13</v>
      </c>
      <c r="D352">
        <v>172</v>
      </c>
      <c r="E352">
        <v>240</v>
      </c>
      <c r="F352">
        <v>148</v>
      </c>
      <c r="G352">
        <v>160</v>
      </c>
      <c r="H352">
        <v>120</v>
      </c>
      <c r="I352">
        <v>122</v>
      </c>
      <c r="J352">
        <v>198</v>
      </c>
      <c r="K352">
        <v>230</v>
      </c>
      <c r="L352">
        <v>161</v>
      </c>
      <c r="M352">
        <v>205</v>
      </c>
      <c r="N352">
        <v>211</v>
      </c>
      <c r="O352">
        <v>215</v>
      </c>
      <c r="P352">
        <v>432</v>
      </c>
      <c r="Q352">
        <f t="shared" si="310"/>
        <v>432</v>
      </c>
      <c r="R352">
        <v>250</v>
      </c>
      <c r="S352">
        <f t="shared" si="311"/>
        <v>250</v>
      </c>
      <c r="T352">
        <v>132</v>
      </c>
      <c r="U352">
        <v>140</v>
      </c>
      <c r="V352">
        <v>275</v>
      </c>
      <c r="W352">
        <f t="shared" si="304"/>
        <v>275</v>
      </c>
      <c r="X352">
        <v>113</v>
      </c>
      <c r="Y352">
        <v>131</v>
      </c>
    </row>
    <row r="353" spans="1:25">
      <c r="A353" t="s">
        <v>378</v>
      </c>
      <c r="B353" t="s">
        <v>363</v>
      </c>
      <c r="C353" t="s">
        <v>13</v>
      </c>
      <c r="D353">
        <v>168</v>
      </c>
      <c r="E353">
        <v>240</v>
      </c>
      <c r="F353">
        <v>144</v>
      </c>
      <c r="G353">
        <v>148</v>
      </c>
      <c r="H353">
        <v>120</v>
      </c>
      <c r="I353">
        <v>122</v>
      </c>
      <c r="J353">
        <v>194</v>
      </c>
      <c r="K353">
        <f>J353</f>
        <v>194</v>
      </c>
      <c r="L353">
        <v>181</v>
      </c>
      <c r="M353">
        <v>185</v>
      </c>
      <c r="N353">
        <v>207</v>
      </c>
      <c r="O353">
        <v>215</v>
      </c>
      <c r="P353">
        <v>364</v>
      </c>
      <c r="Q353">
        <v>400</v>
      </c>
      <c r="R353">
        <v>250</v>
      </c>
      <c r="S353">
        <v>278</v>
      </c>
      <c r="T353">
        <v>108</v>
      </c>
      <c r="U353">
        <v>152</v>
      </c>
      <c r="V353">
        <v>275</v>
      </c>
      <c r="W353">
        <f t="shared" si="304"/>
        <v>275</v>
      </c>
      <c r="X353">
        <v>105</v>
      </c>
      <c r="Y353">
        <v>113</v>
      </c>
    </row>
    <row r="354" spans="1:25">
      <c r="A354" t="s">
        <v>379</v>
      </c>
      <c r="B354" t="s">
        <v>363</v>
      </c>
      <c r="C354" t="s">
        <v>13</v>
      </c>
      <c r="D354">
        <v>168</v>
      </c>
      <c r="E354">
        <f t="shared" ref="E354:E356" si="312">D354</f>
        <v>168</v>
      </c>
      <c r="F354">
        <v>144</v>
      </c>
      <c r="G354">
        <v>152</v>
      </c>
      <c r="H354">
        <v>122</v>
      </c>
      <c r="I354">
        <f>H354</f>
        <v>122</v>
      </c>
      <c r="J354">
        <v>242</v>
      </c>
      <c r="K354">
        <v>246</v>
      </c>
      <c r="L354">
        <v>161</v>
      </c>
      <c r="M354">
        <v>201</v>
      </c>
      <c r="N354">
        <v>215</v>
      </c>
      <c r="O354">
        <v>223</v>
      </c>
      <c r="P354">
        <v>384</v>
      </c>
      <c r="Q354">
        <v>388</v>
      </c>
      <c r="R354">
        <v>246</v>
      </c>
      <c r="S354">
        <f>R354</f>
        <v>246</v>
      </c>
      <c r="T354">
        <v>108</v>
      </c>
      <c r="U354">
        <v>128</v>
      </c>
      <c r="V354">
        <v>275</v>
      </c>
      <c r="W354">
        <f t="shared" si="304"/>
        <v>275</v>
      </c>
      <c r="X354">
        <v>113</v>
      </c>
      <c r="Y354">
        <v>113</v>
      </c>
    </row>
    <row r="355" spans="1:25">
      <c r="A355" t="s">
        <v>380</v>
      </c>
      <c r="B355" t="s">
        <v>363</v>
      </c>
      <c r="C355" t="s">
        <v>13</v>
      </c>
      <c r="D355">
        <v>168</v>
      </c>
      <c r="E355">
        <f t="shared" si="312"/>
        <v>168</v>
      </c>
      <c r="F355">
        <v>148</v>
      </c>
      <c r="G355">
        <f>F355</f>
        <v>148</v>
      </c>
      <c r="H355">
        <v>120</v>
      </c>
      <c r="I355">
        <v>122</v>
      </c>
      <c r="J355">
        <v>198</v>
      </c>
      <c r="K355">
        <v>230</v>
      </c>
      <c r="L355">
        <v>169</v>
      </c>
      <c r="M355">
        <v>177</v>
      </c>
      <c r="N355">
        <v>211</v>
      </c>
      <c r="O355">
        <v>215</v>
      </c>
      <c r="P355">
        <v>376</v>
      </c>
      <c r="Q355">
        <v>384</v>
      </c>
      <c r="R355">
        <v>254</v>
      </c>
      <c r="S355">
        <v>270</v>
      </c>
      <c r="T355">
        <v>136</v>
      </c>
      <c r="U355">
        <v>148</v>
      </c>
      <c r="V355">
        <v>275</v>
      </c>
      <c r="W355">
        <f t="shared" si="304"/>
        <v>275</v>
      </c>
      <c r="X355">
        <v>113</v>
      </c>
      <c r="Y355">
        <v>129</v>
      </c>
    </row>
    <row r="356" spans="1:25">
      <c r="A356" t="s">
        <v>381</v>
      </c>
      <c r="B356" t="s">
        <v>363</v>
      </c>
      <c r="C356" t="s">
        <v>13</v>
      </c>
      <c r="D356">
        <v>172</v>
      </c>
      <c r="E356">
        <f t="shared" si="312"/>
        <v>172</v>
      </c>
      <c r="F356">
        <v>144</v>
      </c>
      <c r="G356">
        <v>152</v>
      </c>
      <c r="H356">
        <v>116</v>
      </c>
      <c r="I356">
        <f>H356</f>
        <v>116</v>
      </c>
      <c r="J356">
        <v>194</v>
      </c>
      <c r="K356">
        <v>246</v>
      </c>
      <c r="L356">
        <v>157</v>
      </c>
      <c r="M356">
        <v>205</v>
      </c>
      <c r="N356">
        <v>207</v>
      </c>
      <c r="O356">
        <v>223</v>
      </c>
      <c r="P356">
        <v>388</v>
      </c>
      <c r="Q356">
        <v>408</v>
      </c>
      <c r="R356">
        <v>250</v>
      </c>
      <c r="S356">
        <v>286</v>
      </c>
      <c r="T356">
        <v>128</v>
      </c>
      <c r="U356">
        <v>156</v>
      </c>
      <c r="V356">
        <v>275</v>
      </c>
      <c r="W356">
        <f t="shared" si="304"/>
        <v>275</v>
      </c>
      <c r="X356">
        <v>113</v>
      </c>
      <c r="Y356">
        <v>113</v>
      </c>
    </row>
    <row r="357" spans="1:25">
      <c r="A357" t="s">
        <v>382</v>
      </c>
      <c r="B357" t="s">
        <v>363</v>
      </c>
      <c r="C357" t="s">
        <v>13</v>
      </c>
      <c r="D357">
        <v>168</v>
      </c>
      <c r="E357">
        <v>176</v>
      </c>
      <c r="F357">
        <v>148</v>
      </c>
      <c r="G357">
        <v>152</v>
      </c>
      <c r="H357">
        <v>116</v>
      </c>
      <c r="I357">
        <v>122</v>
      </c>
      <c r="J357">
        <v>190</v>
      </c>
      <c r="K357">
        <v>198</v>
      </c>
      <c r="L357">
        <v>157</v>
      </c>
      <c r="M357">
        <v>161</v>
      </c>
      <c r="N357">
        <v>207</v>
      </c>
      <c r="O357">
        <v>211</v>
      </c>
      <c r="P357">
        <v>416</v>
      </c>
      <c r="Q357">
        <f t="shared" ref="Q357:Q358" si="313">P357</f>
        <v>416</v>
      </c>
      <c r="R357">
        <v>250</v>
      </c>
      <c r="S357">
        <f>R357</f>
        <v>250</v>
      </c>
      <c r="T357">
        <v>132</v>
      </c>
      <c r="U357">
        <v>152</v>
      </c>
      <c r="V357">
        <v>275</v>
      </c>
      <c r="W357">
        <f t="shared" si="304"/>
        <v>275</v>
      </c>
      <c r="X357">
        <v>113</v>
      </c>
      <c r="Y357">
        <v>133</v>
      </c>
    </row>
    <row r="358" spans="1:25">
      <c r="A358" t="s">
        <v>383</v>
      </c>
      <c r="B358" t="s">
        <v>363</v>
      </c>
      <c r="C358" t="s">
        <v>13</v>
      </c>
      <c r="D358">
        <v>168</v>
      </c>
      <c r="E358">
        <v>200</v>
      </c>
      <c r="F358">
        <v>144</v>
      </c>
      <c r="G358">
        <v>152</v>
      </c>
      <c r="H358">
        <v>122</v>
      </c>
      <c r="I358">
        <f t="shared" ref="I358:I359" si="314">H358</f>
        <v>122</v>
      </c>
      <c r="J358">
        <v>198</v>
      </c>
      <c r="K358">
        <v>250</v>
      </c>
      <c r="L358">
        <v>177</v>
      </c>
      <c r="M358">
        <v>181</v>
      </c>
      <c r="N358">
        <v>211</v>
      </c>
      <c r="O358">
        <v>215</v>
      </c>
      <c r="P358">
        <v>424</v>
      </c>
      <c r="Q358">
        <f t="shared" si="313"/>
        <v>424</v>
      </c>
      <c r="R358">
        <v>250</v>
      </c>
      <c r="S358">
        <v>294</v>
      </c>
      <c r="T358">
        <v>148</v>
      </c>
      <c r="U358">
        <f t="shared" ref="U358:U359" si="315">T358</f>
        <v>148</v>
      </c>
      <c r="V358">
        <v>275</v>
      </c>
      <c r="W358">
        <f t="shared" si="304"/>
        <v>275</v>
      </c>
      <c r="X358">
        <v>113</v>
      </c>
      <c r="Y358">
        <v>113</v>
      </c>
    </row>
    <row r="359" spans="1:25">
      <c r="A359" t="s">
        <v>384</v>
      </c>
      <c r="B359" t="s">
        <v>363</v>
      </c>
      <c r="C359" t="s">
        <v>13</v>
      </c>
      <c r="D359">
        <v>232</v>
      </c>
      <c r="E359">
        <f>D359</f>
        <v>232</v>
      </c>
      <c r="F359">
        <v>148</v>
      </c>
      <c r="G359">
        <v>156</v>
      </c>
      <c r="H359">
        <v>122</v>
      </c>
      <c r="I359">
        <f t="shared" si="314"/>
        <v>122</v>
      </c>
      <c r="J359">
        <v>234</v>
      </c>
      <c r="K359">
        <v>246</v>
      </c>
      <c r="L359">
        <v>161</v>
      </c>
      <c r="M359">
        <v>173</v>
      </c>
      <c r="N359">
        <v>207</v>
      </c>
      <c r="O359">
        <f>N359</f>
        <v>207</v>
      </c>
      <c r="P359">
        <v>404</v>
      </c>
      <c r="Q359">
        <v>412</v>
      </c>
      <c r="R359">
        <v>250</v>
      </c>
      <c r="S359">
        <f>R359</f>
        <v>250</v>
      </c>
      <c r="T359">
        <v>148</v>
      </c>
      <c r="U359">
        <f t="shared" si="315"/>
        <v>148</v>
      </c>
      <c r="V359">
        <v>275</v>
      </c>
      <c r="W359">
        <f t="shared" si="304"/>
        <v>275</v>
      </c>
      <c r="X359">
        <v>113</v>
      </c>
      <c r="Y359">
        <v>129</v>
      </c>
    </row>
    <row r="360" spans="1:25">
      <c r="A360" t="s">
        <v>385</v>
      </c>
      <c r="B360" t="s">
        <v>363</v>
      </c>
      <c r="C360" t="s">
        <v>13</v>
      </c>
      <c r="D360">
        <v>168</v>
      </c>
      <c r="E360">
        <v>240</v>
      </c>
      <c r="F360">
        <v>144</v>
      </c>
      <c r="G360">
        <v>148</v>
      </c>
      <c r="H360">
        <v>120</v>
      </c>
      <c r="I360">
        <v>122</v>
      </c>
      <c r="J360">
        <v>202</v>
      </c>
      <c r="K360">
        <v>222</v>
      </c>
      <c r="L360">
        <v>157</v>
      </c>
      <c r="M360">
        <v>169</v>
      </c>
      <c r="N360">
        <v>207</v>
      </c>
      <c r="O360">
        <v>211</v>
      </c>
      <c r="P360">
        <v>380</v>
      </c>
      <c r="Q360">
        <v>432</v>
      </c>
      <c r="R360">
        <v>250</v>
      </c>
      <c r="S360">
        <v>282</v>
      </c>
      <c r="T360">
        <v>128</v>
      </c>
      <c r="U360">
        <v>148</v>
      </c>
      <c r="V360">
        <v>275</v>
      </c>
      <c r="W360">
        <f t="shared" si="304"/>
        <v>275</v>
      </c>
      <c r="X360">
        <v>105</v>
      </c>
      <c r="Y360">
        <v>127</v>
      </c>
    </row>
    <row r="361" spans="1:25">
      <c r="A361" t="s">
        <v>386</v>
      </c>
      <c r="B361" t="s">
        <v>307</v>
      </c>
      <c r="C361" t="s">
        <v>13</v>
      </c>
      <c r="D361">
        <v>212</v>
      </c>
      <c r="E361">
        <v>236</v>
      </c>
      <c r="F361">
        <v>152</v>
      </c>
      <c r="G361">
        <v>164</v>
      </c>
      <c r="H361">
        <v>130</v>
      </c>
      <c r="I361">
        <f t="shared" ref="I361:I370" si="316">H361</f>
        <v>130</v>
      </c>
      <c r="J361">
        <v>210</v>
      </c>
      <c r="K361">
        <v>242</v>
      </c>
      <c r="L361">
        <v>181</v>
      </c>
      <c r="M361">
        <v>205</v>
      </c>
      <c r="N361">
        <v>187</v>
      </c>
      <c r="O361">
        <v>215</v>
      </c>
      <c r="P361">
        <v>264</v>
      </c>
      <c r="Q361">
        <f t="shared" ref="Q361:Q362" si="317">P361</f>
        <v>264</v>
      </c>
      <c r="R361">
        <v>286</v>
      </c>
      <c r="S361">
        <f>R361</f>
        <v>286</v>
      </c>
      <c r="T361">
        <v>156</v>
      </c>
      <c r="U361">
        <v>164</v>
      </c>
      <c r="V361">
        <v>275</v>
      </c>
      <c r="W361">
        <v>279</v>
      </c>
      <c r="X361">
        <v>113</v>
      </c>
      <c r="Y361">
        <v>115</v>
      </c>
    </row>
    <row r="362" spans="1:25">
      <c r="A362" t="s">
        <v>387</v>
      </c>
      <c r="B362" t="s">
        <v>307</v>
      </c>
      <c r="C362" t="s">
        <v>13</v>
      </c>
      <c r="D362">
        <v>212</v>
      </c>
      <c r="E362">
        <v>236</v>
      </c>
      <c r="F362">
        <v>152</v>
      </c>
      <c r="G362">
        <v>164</v>
      </c>
      <c r="H362">
        <v>130</v>
      </c>
      <c r="I362">
        <f t="shared" si="316"/>
        <v>130</v>
      </c>
      <c r="J362">
        <v>210</v>
      </c>
      <c r="K362">
        <v>242</v>
      </c>
      <c r="L362">
        <v>169</v>
      </c>
      <c r="M362">
        <v>181</v>
      </c>
      <c r="N362">
        <v>187</v>
      </c>
      <c r="O362">
        <f>N362</f>
        <v>187</v>
      </c>
      <c r="P362">
        <v>264</v>
      </c>
      <c r="Q362">
        <f t="shared" si="317"/>
        <v>264</v>
      </c>
      <c r="R362">
        <v>286</v>
      </c>
      <c r="S362">
        <v>290</v>
      </c>
      <c r="T362">
        <v>128</v>
      </c>
      <c r="U362">
        <v>156</v>
      </c>
      <c r="V362">
        <v>275</v>
      </c>
      <c r="W362">
        <v>279</v>
      </c>
      <c r="X362">
        <v>113</v>
      </c>
      <c r="Y362">
        <v>139</v>
      </c>
    </row>
    <row r="363" spans="1:25">
      <c r="A363" t="s">
        <v>388</v>
      </c>
      <c r="B363" t="s">
        <v>389</v>
      </c>
      <c r="C363" t="s">
        <v>13</v>
      </c>
      <c r="D363">
        <v>176</v>
      </c>
      <c r="E363">
        <v>252</v>
      </c>
      <c r="F363">
        <v>152</v>
      </c>
      <c r="G363">
        <v>156</v>
      </c>
      <c r="H363">
        <v>120</v>
      </c>
      <c r="I363">
        <f t="shared" si="316"/>
        <v>120</v>
      </c>
      <c r="J363">
        <v>202</v>
      </c>
      <c r="K363">
        <v>222</v>
      </c>
      <c r="L363">
        <v>201</v>
      </c>
      <c r="M363">
        <v>205</v>
      </c>
      <c r="N363">
        <v>191</v>
      </c>
      <c r="O363">
        <v>219</v>
      </c>
      <c r="P363">
        <v>392</v>
      </c>
      <c r="Q363">
        <v>408</v>
      </c>
      <c r="R363">
        <v>250</v>
      </c>
      <c r="S363">
        <v>266</v>
      </c>
      <c r="T363">
        <v>152</v>
      </c>
      <c r="U363">
        <v>164</v>
      </c>
      <c r="V363">
        <v>275</v>
      </c>
      <c r="W363">
        <f t="shared" ref="W363:W365" si="318">V363</f>
        <v>275</v>
      </c>
      <c r="X363">
        <v>113</v>
      </c>
      <c r="Y363">
        <v>119</v>
      </c>
    </row>
    <row r="364" spans="1:25">
      <c r="A364" t="s">
        <v>390</v>
      </c>
      <c r="B364" t="s">
        <v>389</v>
      </c>
      <c r="C364" t="s">
        <v>13</v>
      </c>
      <c r="D364">
        <v>176</v>
      </c>
      <c r="E364">
        <v>252</v>
      </c>
      <c r="F364">
        <v>152</v>
      </c>
      <c r="G364">
        <f>F364</f>
        <v>152</v>
      </c>
      <c r="H364">
        <v>120</v>
      </c>
      <c r="I364">
        <f t="shared" si="316"/>
        <v>120</v>
      </c>
      <c r="J364">
        <v>214</v>
      </c>
      <c r="K364">
        <f>J364</f>
        <v>214</v>
      </c>
      <c r="L364">
        <v>201</v>
      </c>
      <c r="M364">
        <v>205</v>
      </c>
      <c r="N364">
        <v>195</v>
      </c>
      <c r="O364">
        <f t="shared" ref="O364:O365" si="319">N364</f>
        <v>195</v>
      </c>
      <c r="P364">
        <v>408</v>
      </c>
      <c r="Q364">
        <v>412</v>
      </c>
      <c r="R364">
        <v>266</v>
      </c>
      <c r="S364">
        <v>282</v>
      </c>
      <c r="T364">
        <v>124</v>
      </c>
      <c r="U364">
        <v>164</v>
      </c>
      <c r="V364">
        <v>275</v>
      </c>
      <c r="W364">
        <f t="shared" si="318"/>
        <v>275</v>
      </c>
      <c r="X364">
        <v>113</v>
      </c>
      <c r="Y364">
        <v>119</v>
      </c>
    </row>
    <row r="365" spans="1:25">
      <c r="A365" t="s">
        <v>391</v>
      </c>
      <c r="B365" t="s">
        <v>389</v>
      </c>
      <c r="C365" t="s">
        <v>13</v>
      </c>
      <c r="D365">
        <v>244</v>
      </c>
      <c r="E365">
        <f>D365</f>
        <v>244</v>
      </c>
      <c r="F365">
        <v>152</v>
      </c>
      <c r="G365">
        <v>156</v>
      </c>
      <c r="H365">
        <v>120</v>
      </c>
      <c r="I365">
        <f t="shared" si="316"/>
        <v>120</v>
      </c>
      <c r="J365">
        <v>214</v>
      </c>
      <c r="K365">
        <v>222</v>
      </c>
      <c r="L365">
        <v>173</v>
      </c>
      <c r="M365">
        <v>209</v>
      </c>
      <c r="N365">
        <v>191</v>
      </c>
      <c r="O365">
        <f t="shared" si="319"/>
        <v>191</v>
      </c>
      <c r="P365">
        <v>408</v>
      </c>
      <c r="Q365">
        <f t="shared" ref="Q365:Q367" si="320">P365</f>
        <v>408</v>
      </c>
      <c r="R365">
        <v>250</v>
      </c>
      <c r="S365">
        <f t="shared" ref="S365:S369" si="321">R365</f>
        <v>250</v>
      </c>
      <c r="T365">
        <v>144</v>
      </c>
      <c r="U365">
        <v>164</v>
      </c>
      <c r="V365">
        <v>275</v>
      </c>
      <c r="W365">
        <f t="shared" si="318"/>
        <v>275</v>
      </c>
      <c r="X365">
        <v>131</v>
      </c>
      <c r="Y365">
        <v>133</v>
      </c>
    </row>
    <row r="366" spans="1:25">
      <c r="A366" t="s">
        <v>392</v>
      </c>
      <c r="B366" t="s">
        <v>389</v>
      </c>
      <c r="C366" t="s">
        <v>13</v>
      </c>
      <c r="D366">
        <v>244</v>
      </c>
      <c r="E366">
        <v>252</v>
      </c>
      <c r="F366">
        <v>156</v>
      </c>
      <c r="G366">
        <v>160</v>
      </c>
      <c r="H366">
        <v>120</v>
      </c>
      <c r="I366">
        <f t="shared" si="316"/>
        <v>120</v>
      </c>
      <c r="J366">
        <v>210</v>
      </c>
      <c r="K366">
        <v>214</v>
      </c>
      <c r="L366">
        <v>185</v>
      </c>
      <c r="M366">
        <v>225</v>
      </c>
      <c r="N366">
        <v>195</v>
      </c>
      <c r="O366">
        <v>215</v>
      </c>
      <c r="P366">
        <v>408</v>
      </c>
      <c r="Q366">
        <f t="shared" si="320"/>
        <v>408</v>
      </c>
      <c r="R366">
        <v>282</v>
      </c>
      <c r="S366">
        <f t="shared" si="321"/>
        <v>282</v>
      </c>
      <c r="T366">
        <v>152</v>
      </c>
      <c r="U366">
        <v>164</v>
      </c>
      <c r="V366">
        <v>275</v>
      </c>
      <c r="W366">
        <v>283</v>
      </c>
      <c r="X366">
        <v>119</v>
      </c>
      <c r="Y366">
        <v>119</v>
      </c>
    </row>
    <row r="367" spans="1:25">
      <c r="A367" t="s">
        <v>393</v>
      </c>
      <c r="B367" t="s">
        <v>389</v>
      </c>
      <c r="C367" t="s">
        <v>13</v>
      </c>
      <c r="D367">
        <v>212</v>
      </c>
      <c r="E367">
        <f>D367</f>
        <v>212</v>
      </c>
      <c r="F367">
        <v>152</v>
      </c>
      <c r="G367">
        <v>160</v>
      </c>
      <c r="H367">
        <v>120</v>
      </c>
      <c r="I367">
        <f t="shared" si="316"/>
        <v>120</v>
      </c>
      <c r="J367">
        <v>214</v>
      </c>
      <c r="K367">
        <f t="shared" ref="K367:K368" si="322">J367</f>
        <v>214</v>
      </c>
      <c r="L367">
        <v>213</v>
      </c>
      <c r="M367">
        <f>L367</f>
        <v>213</v>
      </c>
      <c r="N367">
        <v>195</v>
      </c>
      <c r="O367">
        <v>215</v>
      </c>
      <c r="P367">
        <v>412</v>
      </c>
      <c r="Q367">
        <f t="shared" si="320"/>
        <v>412</v>
      </c>
      <c r="R367">
        <v>250</v>
      </c>
      <c r="S367">
        <f t="shared" si="321"/>
        <v>250</v>
      </c>
      <c r="T367">
        <v>152</v>
      </c>
      <c r="U367">
        <f>T367</f>
        <v>152</v>
      </c>
      <c r="V367">
        <v>275</v>
      </c>
      <c r="W367">
        <v>283</v>
      </c>
      <c r="X367">
        <v>119</v>
      </c>
      <c r="Y367">
        <v>119</v>
      </c>
    </row>
    <row r="368" spans="1:25">
      <c r="A368" t="s">
        <v>394</v>
      </c>
      <c r="B368" t="s">
        <v>389</v>
      </c>
      <c r="C368" t="s">
        <v>13</v>
      </c>
      <c r="D368">
        <v>244</v>
      </c>
      <c r="E368">
        <v>252</v>
      </c>
      <c r="F368">
        <v>152</v>
      </c>
      <c r="G368">
        <v>160</v>
      </c>
      <c r="H368">
        <v>120</v>
      </c>
      <c r="I368">
        <f t="shared" si="316"/>
        <v>120</v>
      </c>
      <c r="J368">
        <v>210</v>
      </c>
      <c r="K368">
        <f t="shared" si="322"/>
        <v>210</v>
      </c>
      <c r="L368">
        <v>173</v>
      </c>
      <c r="M368">
        <v>213</v>
      </c>
      <c r="N368">
        <v>195</v>
      </c>
      <c r="O368">
        <v>219</v>
      </c>
      <c r="P368">
        <v>408</v>
      </c>
      <c r="Q368">
        <v>412</v>
      </c>
      <c r="R368">
        <v>282</v>
      </c>
      <c r="S368">
        <f t="shared" si="321"/>
        <v>282</v>
      </c>
      <c r="T368">
        <v>112</v>
      </c>
      <c r="U368">
        <v>132</v>
      </c>
      <c r="V368">
        <v>275</v>
      </c>
      <c r="W368">
        <f t="shared" ref="W368:W371" si="323">V368</f>
        <v>275</v>
      </c>
      <c r="X368">
        <v>119</v>
      </c>
      <c r="Y368">
        <v>119</v>
      </c>
    </row>
    <row r="369" spans="1:25">
      <c r="A369" t="s">
        <v>395</v>
      </c>
      <c r="B369" t="s">
        <v>389</v>
      </c>
      <c r="C369" t="s">
        <v>13</v>
      </c>
      <c r="D369">
        <v>244</v>
      </c>
      <c r="E369">
        <f t="shared" ref="E369:E371" si="324">D369</f>
        <v>244</v>
      </c>
      <c r="F369">
        <v>152</v>
      </c>
      <c r="G369">
        <v>156</v>
      </c>
      <c r="H369">
        <v>120</v>
      </c>
      <c r="I369">
        <f t="shared" si="316"/>
        <v>120</v>
      </c>
      <c r="J369">
        <v>202</v>
      </c>
      <c r="K369">
        <v>210</v>
      </c>
      <c r="L369">
        <v>201</v>
      </c>
      <c r="M369">
        <v>225</v>
      </c>
      <c r="N369">
        <v>191</v>
      </c>
      <c r="O369">
        <v>195</v>
      </c>
      <c r="P369">
        <v>392</v>
      </c>
      <c r="Q369">
        <v>408</v>
      </c>
      <c r="R369">
        <v>266</v>
      </c>
      <c r="S369">
        <f t="shared" si="321"/>
        <v>266</v>
      </c>
      <c r="T369">
        <v>152</v>
      </c>
      <c r="U369">
        <v>164</v>
      </c>
      <c r="V369">
        <v>275</v>
      </c>
      <c r="W369">
        <f t="shared" si="323"/>
        <v>275</v>
      </c>
      <c r="X369">
        <v>113</v>
      </c>
      <c r="Y369">
        <v>119</v>
      </c>
    </row>
    <row r="370" spans="1:25">
      <c r="A370" t="s">
        <v>396</v>
      </c>
      <c r="B370" t="s">
        <v>389</v>
      </c>
      <c r="C370" t="s">
        <v>13</v>
      </c>
      <c r="D370">
        <v>244</v>
      </c>
      <c r="E370">
        <f t="shared" si="324"/>
        <v>244</v>
      </c>
      <c r="F370">
        <v>152</v>
      </c>
      <c r="G370">
        <v>156</v>
      </c>
      <c r="H370">
        <v>122</v>
      </c>
      <c r="I370">
        <f t="shared" si="316"/>
        <v>122</v>
      </c>
      <c r="J370">
        <v>214</v>
      </c>
      <c r="K370">
        <f>J370</f>
        <v>214</v>
      </c>
      <c r="L370">
        <v>213</v>
      </c>
      <c r="M370">
        <v>225</v>
      </c>
      <c r="N370">
        <v>191</v>
      </c>
      <c r="O370">
        <v>195</v>
      </c>
      <c r="P370">
        <v>392</v>
      </c>
      <c r="Q370">
        <v>408</v>
      </c>
      <c r="R370">
        <v>250</v>
      </c>
      <c r="S370">
        <v>282</v>
      </c>
      <c r="T370">
        <v>140</v>
      </c>
      <c r="U370">
        <v>160</v>
      </c>
      <c r="V370">
        <v>275</v>
      </c>
      <c r="W370">
        <f t="shared" si="323"/>
        <v>275</v>
      </c>
      <c r="X370">
        <v>119</v>
      </c>
      <c r="Y370">
        <v>119</v>
      </c>
    </row>
    <row r="371" spans="1:25">
      <c r="A371" t="s">
        <v>397</v>
      </c>
      <c r="B371" t="s">
        <v>389</v>
      </c>
      <c r="C371" t="s">
        <v>13</v>
      </c>
      <c r="D371">
        <v>244</v>
      </c>
      <c r="E371">
        <f t="shared" si="324"/>
        <v>244</v>
      </c>
      <c r="F371">
        <v>152</v>
      </c>
      <c r="G371">
        <v>156</v>
      </c>
      <c r="H371">
        <v>116</v>
      </c>
      <c r="I371">
        <v>120</v>
      </c>
      <c r="J371">
        <v>214</v>
      </c>
      <c r="K371">
        <v>222</v>
      </c>
      <c r="L371">
        <v>225</v>
      </c>
      <c r="M371">
        <f>L371</f>
        <v>225</v>
      </c>
      <c r="N371">
        <v>195</v>
      </c>
      <c r="O371">
        <v>215</v>
      </c>
      <c r="P371">
        <v>408</v>
      </c>
      <c r="Q371">
        <f t="shared" ref="Q371:Q373" si="325">P371</f>
        <v>408</v>
      </c>
      <c r="R371">
        <v>290</v>
      </c>
      <c r="S371">
        <f>R371</f>
        <v>290</v>
      </c>
      <c r="T371">
        <v>132</v>
      </c>
      <c r="U371">
        <v>160</v>
      </c>
      <c r="V371">
        <v>275</v>
      </c>
      <c r="W371">
        <f t="shared" si="323"/>
        <v>275</v>
      </c>
      <c r="X371">
        <v>119</v>
      </c>
      <c r="Y371">
        <v>119</v>
      </c>
    </row>
    <row r="372" spans="1:25">
      <c r="A372" t="s">
        <v>398</v>
      </c>
      <c r="B372" t="s">
        <v>389</v>
      </c>
      <c r="C372" t="s">
        <v>13</v>
      </c>
      <c r="D372">
        <v>176</v>
      </c>
      <c r="E372">
        <v>244</v>
      </c>
      <c r="F372">
        <v>156</v>
      </c>
      <c r="G372">
        <f>F372</f>
        <v>156</v>
      </c>
      <c r="H372">
        <v>116</v>
      </c>
      <c r="I372">
        <v>120</v>
      </c>
      <c r="J372">
        <v>214</v>
      </c>
      <c r="K372">
        <f>J372</f>
        <v>214</v>
      </c>
      <c r="L372">
        <v>185</v>
      </c>
      <c r="M372">
        <v>205</v>
      </c>
      <c r="N372">
        <v>191</v>
      </c>
      <c r="O372">
        <f>N372</f>
        <v>191</v>
      </c>
      <c r="P372">
        <v>412</v>
      </c>
      <c r="Q372">
        <f t="shared" si="325"/>
        <v>412</v>
      </c>
      <c r="R372">
        <v>250</v>
      </c>
      <c r="S372">
        <v>290</v>
      </c>
      <c r="T372">
        <v>144</v>
      </c>
      <c r="U372">
        <v>164</v>
      </c>
      <c r="V372">
        <v>275</v>
      </c>
      <c r="W372">
        <v>283</v>
      </c>
      <c r="X372">
        <v>119</v>
      </c>
      <c r="Y372">
        <v>119</v>
      </c>
    </row>
    <row r="373" spans="1:25">
      <c r="A373" t="s">
        <v>399</v>
      </c>
      <c r="B373" t="s">
        <v>389</v>
      </c>
      <c r="C373" t="s">
        <v>13</v>
      </c>
      <c r="D373">
        <v>224</v>
      </c>
      <c r="E373">
        <v>252</v>
      </c>
      <c r="F373">
        <v>152</v>
      </c>
      <c r="G373">
        <v>160</v>
      </c>
      <c r="H373">
        <v>120</v>
      </c>
      <c r="I373">
        <f t="shared" ref="I373:I376" si="326">H373</f>
        <v>120</v>
      </c>
      <c r="J373">
        <v>210</v>
      </c>
      <c r="K373">
        <v>214</v>
      </c>
      <c r="L373">
        <v>185</v>
      </c>
      <c r="M373">
        <f>L373</f>
        <v>185</v>
      </c>
      <c r="N373">
        <v>191</v>
      </c>
      <c r="O373">
        <v>195</v>
      </c>
      <c r="P373">
        <v>408</v>
      </c>
      <c r="Q373">
        <f t="shared" si="325"/>
        <v>408</v>
      </c>
      <c r="R373">
        <v>282</v>
      </c>
      <c r="S373">
        <v>290</v>
      </c>
      <c r="T373">
        <v>132</v>
      </c>
      <c r="U373">
        <v>152</v>
      </c>
      <c r="V373">
        <v>275</v>
      </c>
      <c r="W373">
        <v>283</v>
      </c>
      <c r="X373">
        <v>119</v>
      </c>
      <c r="Y373">
        <v>131</v>
      </c>
    </row>
    <row r="374" spans="1:25">
      <c r="A374" t="s">
        <v>400</v>
      </c>
      <c r="B374" t="s">
        <v>389</v>
      </c>
      <c r="C374" t="s">
        <v>13</v>
      </c>
      <c r="D374">
        <v>176</v>
      </c>
      <c r="E374">
        <v>244</v>
      </c>
      <c r="F374">
        <v>156</v>
      </c>
      <c r="G374">
        <v>160</v>
      </c>
      <c r="H374">
        <v>120</v>
      </c>
      <c r="I374">
        <f t="shared" si="326"/>
        <v>120</v>
      </c>
      <c r="J374">
        <v>202</v>
      </c>
      <c r="K374">
        <v>214</v>
      </c>
      <c r="L374">
        <v>173</v>
      </c>
      <c r="M374">
        <v>185</v>
      </c>
      <c r="N374">
        <v>215</v>
      </c>
      <c r="O374">
        <f>N374</f>
        <v>215</v>
      </c>
      <c r="P374">
        <v>392</v>
      </c>
      <c r="Q374">
        <v>412</v>
      </c>
      <c r="R374">
        <v>250</v>
      </c>
      <c r="S374">
        <f>R374</f>
        <v>250</v>
      </c>
      <c r="T374">
        <v>132</v>
      </c>
      <c r="U374">
        <v>152</v>
      </c>
      <c r="V374">
        <v>275</v>
      </c>
      <c r="W374">
        <f t="shared" ref="W374:W380" si="327">V374</f>
        <v>275</v>
      </c>
      <c r="X374">
        <v>131</v>
      </c>
      <c r="Y374">
        <v>131</v>
      </c>
    </row>
    <row r="375" spans="1:25">
      <c r="A375" t="s">
        <v>401</v>
      </c>
      <c r="B375" t="s">
        <v>389</v>
      </c>
      <c r="C375" t="s">
        <v>13</v>
      </c>
      <c r="D375">
        <v>176</v>
      </c>
      <c r="E375">
        <v>244</v>
      </c>
      <c r="F375">
        <v>152</v>
      </c>
      <c r="G375">
        <v>156</v>
      </c>
      <c r="H375">
        <v>120</v>
      </c>
      <c r="I375">
        <f t="shared" si="326"/>
        <v>120</v>
      </c>
      <c r="J375">
        <v>202</v>
      </c>
      <c r="K375">
        <v>214</v>
      </c>
      <c r="L375">
        <v>201</v>
      </c>
      <c r="M375">
        <v>225</v>
      </c>
      <c r="N375">
        <v>191</v>
      </c>
      <c r="O375">
        <v>195</v>
      </c>
      <c r="P375">
        <v>408</v>
      </c>
      <c r="Q375">
        <f t="shared" ref="Q375:Q377" si="328">P375</f>
        <v>408</v>
      </c>
      <c r="R375">
        <v>250</v>
      </c>
      <c r="S375">
        <v>266</v>
      </c>
      <c r="T375">
        <v>152</v>
      </c>
      <c r="U375">
        <v>164</v>
      </c>
      <c r="V375">
        <v>275</v>
      </c>
      <c r="W375">
        <f t="shared" si="327"/>
        <v>275</v>
      </c>
      <c r="X375">
        <v>119</v>
      </c>
      <c r="Y375">
        <v>119</v>
      </c>
    </row>
    <row r="376" spans="1:25">
      <c r="A376" t="s">
        <v>402</v>
      </c>
      <c r="B376" t="s">
        <v>389</v>
      </c>
      <c r="C376" t="s">
        <v>13</v>
      </c>
      <c r="D376">
        <v>176</v>
      </c>
      <c r="E376">
        <f>D376</f>
        <v>176</v>
      </c>
      <c r="F376">
        <v>152</v>
      </c>
      <c r="G376">
        <v>156</v>
      </c>
      <c r="H376">
        <v>120</v>
      </c>
      <c r="I376">
        <f t="shared" si="326"/>
        <v>120</v>
      </c>
      <c r="J376">
        <v>210</v>
      </c>
      <c r="K376">
        <v>214</v>
      </c>
      <c r="L376">
        <v>209</v>
      </c>
      <c r="M376">
        <v>225</v>
      </c>
      <c r="N376">
        <v>195</v>
      </c>
      <c r="O376">
        <v>215</v>
      </c>
      <c r="P376">
        <v>412</v>
      </c>
      <c r="Q376">
        <f t="shared" si="328"/>
        <v>412</v>
      </c>
      <c r="R376">
        <v>250</v>
      </c>
      <c r="S376">
        <v>282</v>
      </c>
      <c r="T376">
        <v>156</v>
      </c>
      <c r="U376">
        <v>164</v>
      </c>
      <c r="V376">
        <v>275</v>
      </c>
      <c r="W376">
        <f t="shared" si="327"/>
        <v>275</v>
      </c>
      <c r="X376">
        <v>119</v>
      </c>
      <c r="Y376">
        <v>119</v>
      </c>
    </row>
    <row r="377" spans="1:25">
      <c r="A377" t="s">
        <v>403</v>
      </c>
      <c r="B377" t="s">
        <v>389</v>
      </c>
      <c r="C377" t="s">
        <v>13</v>
      </c>
      <c r="D377">
        <v>176</v>
      </c>
      <c r="E377">
        <v>244</v>
      </c>
      <c r="F377">
        <v>144</v>
      </c>
      <c r="G377">
        <v>156</v>
      </c>
      <c r="H377">
        <v>116</v>
      </c>
      <c r="I377">
        <v>120</v>
      </c>
      <c r="J377">
        <v>214</v>
      </c>
      <c r="K377">
        <f>J377</f>
        <v>214</v>
      </c>
      <c r="L377">
        <v>185</v>
      </c>
      <c r="M377">
        <v>205</v>
      </c>
      <c r="N377">
        <v>195</v>
      </c>
      <c r="O377">
        <f t="shared" ref="O377:O378" si="329">N377</f>
        <v>195</v>
      </c>
      <c r="P377">
        <v>412</v>
      </c>
      <c r="Q377">
        <f t="shared" si="328"/>
        <v>412</v>
      </c>
      <c r="R377">
        <v>278</v>
      </c>
      <c r="S377">
        <f t="shared" ref="S377:S378" si="330">R377</f>
        <v>278</v>
      </c>
      <c r="T377">
        <v>112</v>
      </c>
      <c r="U377">
        <v>124</v>
      </c>
      <c r="V377">
        <v>275</v>
      </c>
      <c r="W377">
        <f t="shared" si="327"/>
        <v>275</v>
      </c>
      <c r="X377">
        <v>119</v>
      </c>
      <c r="Y377">
        <v>119</v>
      </c>
    </row>
    <row r="378" spans="1:25">
      <c r="A378" t="s">
        <v>404</v>
      </c>
      <c r="B378" t="s">
        <v>389</v>
      </c>
      <c r="C378" t="s">
        <v>13</v>
      </c>
      <c r="D378">
        <v>176</v>
      </c>
      <c r="E378">
        <f t="shared" ref="E378:E379" si="331">D378</f>
        <v>176</v>
      </c>
      <c r="F378">
        <v>156</v>
      </c>
      <c r="G378">
        <v>160</v>
      </c>
      <c r="H378">
        <v>120</v>
      </c>
      <c r="I378">
        <f t="shared" ref="I378:I380" si="332">H378</f>
        <v>120</v>
      </c>
      <c r="J378">
        <v>210</v>
      </c>
      <c r="K378">
        <v>214</v>
      </c>
      <c r="L378">
        <v>185</v>
      </c>
      <c r="M378">
        <v>201</v>
      </c>
      <c r="N378">
        <v>191</v>
      </c>
      <c r="O378">
        <f t="shared" si="329"/>
        <v>191</v>
      </c>
      <c r="P378">
        <v>392</v>
      </c>
      <c r="Q378">
        <v>408</v>
      </c>
      <c r="R378">
        <v>250</v>
      </c>
      <c r="S378">
        <f t="shared" si="330"/>
        <v>250</v>
      </c>
      <c r="T378">
        <v>164</v>
      </c>
      <c r="U378">
        <f>T378</f>
        <v>164</v>
      </c>
      <c r="V378">
        <v>275</v>
      </c>
      <c r="W378">
        <f t="shared" si="327"/>
        <v>275</v>
      </c>
      <c r="X378">
        <v>119</v>
      </c>
      <c r="Y378">
        <v>131</v>
      </c>
    </row>
    <row r="379" spans="1:25">
      <c r="A379" t="s">
        <v>405</v>
      </c>
      <c r="B379" t="s">
        <v>389</v>
      </c>
      <c r="C379" t="s">
        <v>13</v>
      </c>
      <c r="D379">
        <v>176</v>
      </c>
      <c r="E379">
        <f t="shared" si="331"/>
        <v>176</v>
      </c>
      <c r="F379">
        <v>156</v>
      </c>
      <c r="G379">
        <f>F379</f>
        <v>156</v>
      </c>
      <c r="H379">
        <v>120</v>
      </c>
      <c r="I379">
        <f t="shared" si="332"/>
        <v>120</v>
      </c>
      <c r="J379">
        <v>214</v>
      </c>
      <c r="K379">
        <f t="shared" ref="K379:K380" si="333">J379</f>
        <v>214</v>
      </c>
      <c r="L379">
        <v>213</v>
      </c>
      <c r="M379">
        <f>L379</f>
        <v>213</v>
      </c>
      <c r="N379">
        <v>191</v>
      </c>
      <c r="O379">
        <v>215</v>
      </c>
      <c r="P379">
        <v>392</v>
      </c>
      <c r="Q379">
        <v>408</v>
      </c>
      <c r="R379">
        <v>282</v>
      </c>
      <c r="S379">
        <v>290</v>
      </c>
      <c r="T379">
        <v>112</v>
      </c>
      <c r="U379">
        <v>152</v>
      </c>
      <c r="V379">
        <v>275</v>
      </c>
      <c r="W379">
        <f t="shared" si="327"/>
        <v>275</v>
      </c>
      <c r="X379">
        <v>119</v>
      </c>
      <c r="Y379">
        <v>119</v>
      </c>
    </row>
    <row r="380" spans="1:25">
      <c r="A380" t="s">
        <v>406</v>
      </c>
      <c r="B380" t="s">
        <v>389</v>
      </c>
      <c r="C380" t="s">
        <v>13</v>
      </c>
      <c r="D380">
        <v>248</v>
      </c>
      <c r="E380">
        <v>256</v>
      </c>
      <c r="F380">
        <v>156</v>
      </c>
      <c r="G380">
        <v>160</v>
      </c>
      <c r="H380">
        <v>120</v>
      </c>
      <c r="I380">
        <f t="shared" si="332"/>
        <v>120</v>
      </c>
      <c r="J380">
        <v>214</v>
      </c>
      <c r="K380">
        <f t="shared" si="333"/>
        <v>214</v>
      </c>
      <c r="L380">
        <v>185</v>
      </c>
      <c r="M380">
        <v>213</v>
      </c>
      <c r="N380">
        <v>203</v>
      </c>
      <c r="O380">
        <v>223</v>
      </c>
      <c r="P380">
        <v>392</v>
      </c>
      <c r="Q380">
        <v>408</v>
      </c>
      <c r="R380">
        <v>250</v>
      </c>
      <c r="S380">
        <v>282</v>
      </c>
      <c r="T380">
        <v>124</v>
      </c>
      <c r="U380">
        <v>152</v>
      </c>
      <c r="V380">
        <v>275</v>
      </c>
      <c r="W380">
        <f t="shared" si="327"/>
        <v>275</v>
      </c>
      <c r="X380">
        <v>119</v>
      </c>
      <c r="Y380">
        <v>141</v>
      </c>
    </row>
    <row r="381" spans="1:25">
      <c r="A381" t="s">
        <v>407</v>
      </c>
      <c r="B381" t="s">
        <v>389</v>
      </c>
      <c r="C381" t="s">
        <v>13</v>
      </c>
      <c r="D381">
        <v>176</v>
      </c>
      <c r="E381">
        <v>244</v>
      </c>
      <c r="F381">
        <v>156</v>
      </c>
      <c r="G381">
        <v>160</v>
      </c>
      <c r="H381">
        <v>116</v>
      </c>
      <c r="I381">
        <v>120</v>
      </c>
      <c r="J381">
        <v>210</v>
      </c>
      <c r="K381">
        <v>214</v>
      </c>
      <c r="L381">
        <v>185</v>
      </c>
      <c r="M381">
        <v>225</v>
      </c>
      <c r="N381">
        <v>195</v>
      </c>
      <c r="O381">
        <v>215</v>
      </c>
      <c r="P381">
        <v>392</v>
      </c>
      <c r="Q381">
        <f t="shared" ref="Q381:Q383" si="334">P381</f>
        <v>392</v>
      </c>
      <c r="R381">
        <v>250</v>
      </c>
      <c r="S381">
        <v>266</v>
      </c>
      <c r="T381">
        <v>132</v>
      </c>
      <c r="U381">
        <v>156</v>
      </c>
      <c r="V381">
        <v>275</v>
      </c>
      <c r="W381">
        <v>283</v>
      </c>
      <c r="X381">
        <v>119</v>
      </c>
      <c r="Y381">
        <v>119</v>
      </c>
    </row>
    <row r="382" spans="1:25">
      <c r="A382" t="s">
        <v>408</v>
      </c>
      <c r="B382" t="s">
        <v>389</v>
      </c>
      <c r="C382" t="s">
        <v>13</v>
      </c>
      <c r="D382">
        <v>176</v>
      </c>
      <c r="E382">
        <v>256</v>
      </c>
      <c r="F382">
        <v>156</v>
      </c>
      <c r="G382">
        <v>160</v>
      </c>
      <c r="H382">
        <v>120</v>
      </c>
      <c r="I382">
        <f t="shared" ref="I382:I386" si="335">H382</f>
        <v>120</v>
      </c>
      <c r="J382">
        <v>214</v>
      </c>
      <c r="K382">
        <f>J382</f>
        <v>214</v>
      </c>
      <c r="L382">
        <v>213</v>
      </c>
      <c r="M382">
        <f>L382</f>
        <v>213</v>
      </c>
      <c r="N382">
        <v>203</v>
      </c>
      <c r="O382">
        <v>215</v>
      </c>
      <c r="P382">
        <v>392</v>
      </c>
      <c r="Q382">
        <f t="shared" si="334"/>
        <v>392</v>
      </c>
      <c r="R382">
        <v>278</v>
      </c>
      <c r="S382">
        <f>R382</f>
        <v>278</v>
      </c>
      <c r="T382">
        <v>132</v>
      </c>
      <c r="U382">
        <v>152</v>
      </c>
      <c r="V382">
        <v>275</v>
      </c>
      <c r="W382">
        <v>283</v>
      </c>
      <c r="X382">
        <v>119</v>
      </c>
      <c r="Y382">
        <v>141</v>
      </c>
    </row>
    <row r="383" spans="1:25">
      <c r="A383" t="s">
        <v>409</v>
      </c>
      <c r="B383" t="s">
        <v>389</v>
      </c>
      <c r="C383" t="s">
        <v>13</v>
      </c>
      <c r="D383">
        <v>176</v>
      </c>
      <c r="E383">
        <f t="shared" ref="E383:E384" si="336">D383</f>
        <v>176</v>
      </c>
      <c r="F383">
        <v>160</v>
      </c>
      <c r="G383">
        <f>F383</f>
        <v>160</v>
      </c>
      <c r="H383">
        <v>120</v>
      </c>
      <c r="I383">
        <f t="shared" si="335"/>
        <v>120</v>
      </c>
      <c r="J383">
        <v>214</v>
      </c>
      <c r="K383">
        <v>226</v>
      </c>
      <c r="L383">
        <v>173</v>
      </c>
      <c r="M383">
        <v>185</v>
      </c>
      <c r="N383">
        <v>195</v>
      </c>
      <c r="O383">
        <v>219</v>
      </c>
      <c r="P383">
        <v>408</v>
      </c>
      <c r="Q383">
        <f t="shared" si="334"/>
        <v>408</v>
      </c>
      <c r="R383">
        <v>282</v>
      </c>
      <c r="S383">
        <v>290</v>
      </c>
      <c r="T383">
        <v>128</v>
      </c>
      <c r="U383">
        <v>132</v>
      </c>
      <c r="V383">
        <v>275</v>
      </c>
      <c r="W383">
        <f t="shared" ref="W383:W388" si="337">V383</f>
        <v>275</v>
      </c>
      <c r="X383">
        <v>119</v>
      </c>
      <c r="Y383">
        <v>119</v>
      </c>
    </row>
    <row r="384" spans="1:25">
      <c r="A384" t="s">
        <v>410</v>
      </c>
      <c r="B384" t="s">
        <v>389</v>
      </c>
      <c r="C384" t="s">
        <v>13</v>
      </c>
      <c r="D384">
        <v>244</v>
      </c>
      <c r="E384">
        <f t="shared" si="336"/>
        <v>244</v>
      </c>
      <c r="F384">
        <v>156</v>
      </c>
      <c r="G384">
        <v>160</v>
      </c>
      <c r="H384">
        <v>120</v>
      </c>
      <c r="I384">
        <f t="shared" si="335"/>
        <v>120</v>
      </c>
      <c r="J384">
        <v>222</v>
      </c>
      <c r="K384">
        <v>226</v>
      </c>
      <c r="L384">
        <v>173</v>
      </c>
      <c r="M384">
        <v>225</v>
      </c>
      <c r="N384">
        <v>195</v>
      </c>
      <c r="O384">
        <v>215</v>
      </c>
      <c r="P384">
        <v>392</v>
      </c>
      <c r="Q384">
        <v>408</v>
      </c>
      <c r="R384">
        <v>282</v>
      </c>
      <c r="S384">
        <f t="shared" ref="S384:S385" si="338">R384</f>
        <v>282</v>
      </c>
      <c r="T384">
        <v>112</v>
      </c>
      <c r="U384">
        <v>160</v>
      </c>
      <c r="V384">
        <v>275</v>
      </c>
      <c r="W384">
        <f t="shared" si="337"/>
        <v>275</v>
      </c>
      <c r="X384">
        <v>119</v>
      </c>
      <c r="Y384">
        <v>119</v>
      </c>
    </row>
    <row r="385" spans="1:25">
      <c r="A385" t="s">
        <v>411</v>
      </c>
      <c r="B385" t="s">
        <v>389</v>
      </c>
      <c r="C385" t="s">
        <v>13</v>
      </c>
      <c r="D385">
        <v>176</v>
      </c>
      <c r="E385">
        <v>244</v>
      </c>
      <c r="F385">
        <v>144</v>
      </c>
      <c r="G385">
        <v>152</v>
      </c>
      <c r="H385">
        <v>120</v>
      </c>
      <c r="I385">
        <f t="shared" si="335"/>
        <v>120</v>
      </c>
      <c r="J385">
        <v>202</v>
      </c>
      <c r="K385">
        <v>210</v>
      </c>
      <c r="L385">
        <v>205</v>
      </c>
      <c r="M385">
        <v>225</v>
      </c>
      <c r="N385">
        <v>191</v>
      </c>
      <c r="O385">
        <f>N385</f>
        <v>191</v>
      </c>
      <c r="P385">
        <v>392</v>
      </c>
      <c r="Q385">
        <v>408</v>
      </c>
      <c r="R385">
        <v>282</v>
      </c>
      <c r="S385">
        <f t="shared" si="338"/>
        <v>282</v>
      </c>
      <c r="T385">
        <v>124</v>
      </c>
      <c r="U385">
        <v>160</v>
      </c>
      <c r="V385">
        <v>275</v>
      </c>
      <c r="W385">
        <f t="shared" si="337"/>
        <v>275</v>
      </c>
      <c r="X385">
        <v>119</v>
      </c>
      <c r="Y385">
        <v>119</v>
      </c>
    </row>
    <row r="386" spans="1:25">
      <c r="A386" t="s">
        <v>412</v>
      </c>
      <c r="B386" t="s">
        <v>389</v>
      </c>
      <c r="C386" t="s">
        <v>13</v>
      </c>
      <c r="D386">
        <v>176</v>
      </c>
      <c r="E386">
        <f>D386</f>
        <v>176</v>
      </c>
      <c r="F386">
        <v>144</v>
      </c>
      <c r="G386">
        <v>156</v>
      </c>
      <c r="H386">
        <v>120</v>
      </c>
      <c r="I386">
        <f t="shared" si="335"/>
        <v>120</v>
      </c>
      <c r="J386">
        <v>210</v>
      </c>
      <c r="K386">
        <v>214</v>
      </c>
      <c r="L386">
        <v>213</v>
      </c>
      <c r="M386">
        <f t="shared" ref="M386:M387" si="339">L386</f>
        <v>213</v>
      </c>
      <c r="N386">
        <v>191</v>
      </c>
      <c r="O386">
        <v>215</v>
      </c>
      <c r="P386">
        <v>396</v>
      </c>
      <c r="Q386">
        <v>412</v>
      </c>
      <c r="R386">
        <v>278</v>
      </c>
      <c r="S386">
        <v>290</v>
      </c>
      <c r="T386">
        <v>124</v>
      </c>
      <c r="U386">
        <v>160</v>
      </c>
      <c r="V386">
        <v>275</v>
      </c>
      <c r="W386">
        <f t="shared" si="337"/>
        <v>275</v>
      </c>
      <c r="X386">
        <v>119</v>
      </c>
      <c r="Y386">
        <v>119</v>
      </c>
    </row>
    <row r="387" spans="1:25">
      <c r="A387" t="s">
        <v>413</v>
      </c>
      <c r="B387" t="s">
        <v>389</v>
      </c>
      <c r="C387" t="s">
        <v>13</v>
      </c>
      <c r="D387">
        <v>176</v>
      </c>
      <c r="E387">
        <v>252</v>
      </c>
      <c r="F387">
        <v>156</v>
      </c>
      <c r="G387">
        <f>F387</f>
        <v>156</v>
      </c>
      <c r="H387">
        <v>116</v>
      </c>
      <c r="I387">
        <v>120</v>
      </c>
      <c r="J387">
        <v>202</v>
      </c>
      <c r="K387">
        <v>214</v>
      </c>
      <c r="L387">
        <v>185</v>
      </c>
      <c r="M387">
        <f t="shared" si="339"/>
        <v>185</v>
      </c>
      <c r="N387">
        <v>191</v>
      </c>
      <c r="O387">
        <v>195</v>
      </c>
      <c r="P387">
        <v>396</v>
      </c>
      <c r="Q387">
        <f t="shared" ref="Q387:Q388" si="340">P387</f>
        <v>396</v>
      </c>
      <c r="R387">
        <v>250</v>
      </c>
      <c r="S387">
        <f>R387</f>
        <v>250</v>
      </c>
      <c r="T387">
        <v>132</v>
      </c>
      <c r="U387">
        <v>140</v>
      </c>
      <c r="V387">
        <v>275</v>
      </c>
      <c r="W387">
        <f t="shared" si="337"/>
        <v>275</v>
      </c>
      <c r="X387">
        <v>119</v>
      </c>
      <c r="Y387">
        <v>119</v>
      </c>
    </row>
    <row r="388" spans="1:25">
      <c r="A388" t="s">
        <v>414</v>
      </c>
      <c r="B388" t="s">
        <v>323</v>
      </c>
      <c r="C388" t="s">
        <v>13</v>
      </c>
      <c r="D388">
        <v>168</v>
      </c>
      <c r="E388">
        <v>256</v>
      </c>
      <c r="F388">
        <v>152</v>
      </c>
      <c r="G388">
        <v>156</v>
      </c>
      <c r="H388">
        <v>120</v>
      </c>
      <c r="I388">
        <f t="shared" ref="I388:I389" si="341">H388</f>
        <v>120</v>
      </c>
      <c r="J388">
        <v>210</v>
      </c>
      <c r="K388">
        <v>242</v>
      </c>
      <c r="L388">
        <v>153</v>
      </c>
      <c r="M388">
        <v>205</v>
      </c>
      <c r="N388">
        <v>203</v>
      </c>
      <c r="O388">
        <v>211</v>
      </c>
      <c r="P388">
        <v>268</v>
      </c>
      <c r="Q388">
        <f t="shared" si="340"/>
        <v>268</v>
      </c>
      <c r="R388">
        <v>286</v>
      </c>
      <c r="S388">
        <v>298</v>
      </c>
      <c r="T388">
        <v>104</v>
      </c>
      <c r="U388">
        <v>132</v>
      </c>
      <c r="V388">
        <v>275</v>
      </c>
      <c r="W388">
        <f t="shared" si="337"/>
        <v>275</v>
      </c>
      <c r="X388">
        <v>113</v>
      </c>
      <c r="Y388">
        <v>113</v>
      </c>
    </row>
    <row r="389" spans="1:25">
      <c r="A389" t="s">
        <v>415</v>
      </c>
      <c r="B389" t="s">
        <v>323</v>
      </c>
      <c r="C389" t="s">
        <v>13</v>
      </c>
      <c r="D389">
        <v>168</v>
      </c>
      <c r="E389">
        <v>248</v>
      </c>
      <c r="F389">
        <v>152</v>
      </c>
      <c r="G389">
        <f t="shared" ref="G389:G390" si="342">F389</f>
        <v>152</v>
      </c>
      <c r="H389">
        <v>130</v>
      </c>
      <c r="I389">
        <f t="shared" si="341"/>
        <v>130</v>
      </c>
      <c r="J389">
        <v>194</v>
      </c>
      <c r="K389">
        <v>210</v>
      </c>
      <c r="L389">
        <v>185</v>
      </c>
      <c r="M389">
        <v>205</v>
      </c>
      <c r="N389">
        <v>171</v>
      </c>
      <c r="O389">
        <v>203</v>
      </c>
      <c r="P389">
        <v>268</v>
      </c>
      <c r="Q389">
        <v>424</v>
      </c>
      <c r="R389">
        <v>286</v>
      </c>
      <c r="S389">
        <f>R389</f>
        <v>286</v>
      </c>
      <c r="T389">
        <v>160</v>
      </c>
      <c r="U389">
        <f>T389</f>
        <v>160</v>
      </c>
      <c r="V389">
        <v>275</v>
      </c>
      <c r="W389">
        <v>279</v>
      </c>
      <c r="X389">
        <v>111</v>
      </c>
      <c r="Y389">
        <v>113</v>
      </c>
    </row>
    <row r="390" spans="1:25">
      <c r="A390" t="s">
        <v>416</v>
      </c>
      <c r="B390" t="s">
        <v>323</v>
      </c>
      <c r="C390" t="s">
        <v>13</v>
      </c>
      <c r="D390">
        <v>168</v>
      </c>
      <c r="E390">
        <v>172</v>
      </c>
      <c r="F390">
        <v>152</v>
      </c>
      <c r="G390">
        <f t="shared" si="342"/>
        <v>152</v>
      </c>
      <c r="H390">
        <v>120</v>
      </c>
      <c r="I390">
        <v>122</v>
      </c>
      <c r="J390">
        <v>242</v>
      </c>
      <c r="K390">
        <f t="shared" ref="K390:K392" si="343">J390</f>
        <v>242</v>
      </c>
      <c r="L390">
        <v>169</v>
      </c>
      <c r="M390">
        <v>185</v>
      </c>
      <c r="N390">
        <v>211</v>
      </c>
      <c r="O390">
        <v>215</v>
      </c>
      <c r="P390">
        <v>268</v>
      </c>
      <c r="Q390">
        <f>P390</f>
        <v>268</v>
      </c>
      <c r="R390">
        <v>266</v>
      </c>
      <c r="S390">
        <v>286</v>
      </c>
      <c r="T390">
        <v>136</v>
      </c>
      <c r="U390">
        <v>152</v>
      </c>
      <c r="V390">
        <v>275</v>
      </c>
      <c r="W390">
        <f>V390</f>
        <v>275</v>
      </c>
      <c r="X390">
        <v>101</v>
      </c>
      <c r="Y390">
        <v>115</v>
      </c>
    </row>
    <row r="391" spans="1:25">
      <c r="A391" t="s">
        <v>417</v>
      </c>
      <c r="B391" t="s">
        <v>323</v>
      </c>
      <c r="C391" t="s">
        <v>13</v>
      </c>
      <c r="D391">
        <v>248</v>
      </c>
      <c r="E391">
        <v>256</v>
      </c>
      <c r="F391">
        <v>148</v>
      </c>
      <c r="G391">
        <v>152</v>
      </c>
      <c r="H391">
        <v>122</v>
      </c>
      <c r="I391">
        <v>130</v>
      </c>
      <c r="J391">
        <v>210</v>
      </c>
      <c r="K391">
        <f t="shared" si="343"/>
        <v>210</v>
      </c>
      <c r="L391">
        <v>173</v>
      </c>
      <c r="M391">
        <v>201</v>
      </c>
      <c r="N391">
        <v>203</v>
      </c>
      <c r="O391">
        <v>215</v>
      </c>
      <c r="P391">
        <v>268</v>
      </c>
      <c r="Q391">
        <v>424</v>
      </c>
      <c r="R391">
        <v>266</v>
      </c>
      <c r="S391">
        <f t="shared" ref="S391:S394" si="344">R391</f>
        <v>266</v>
      </c>
      <c r="T391">
        <v>132</v>
      </c>
      <c r="U391">
        <v>156</v>
      </c>
      <c r="V391">
        <v>275</v>
      </c>
      <c r="W391">
        <v>279</v>
      </c>
      <c r="X391">
        <v>111</v>
      </c>
      <c r="Y391">
        <v>113</v>
      </c>
    </row>
    <row r="392" spans="1:25">
      <c r="A392" t="s">
        <v>418</v>
      </c>
      <c r="B392" t="s">
        <v>323</v>
      </c>
      <c r="C392" t="s">
        <v>13</v>
      </c>
      <c r="D392">
        <v>168</v>
      </c>
      <c r="E392">
        <v>172</v>
      </c>
      <c r="F392">
        <v>152</v>
      </c>
      <c r="G392">
        <v>156</v>
      </c>
      <c r="H392">
        <v>120</v>
      </c>
      <c r="I392">
        <v>130</v>
      </c>
      <c r="J392">
        <v>202</v>
      </c>
      <c r="K392">
        <f t="shared" si="343"/>
        <v>202</v>
      </c>
      <c r="L392">
        <v>153</v>
      </c>
      <c r="M392">
        <v>165</v>
      </c>
      <c r="N392">
        <v>219</v>
      </c>
      <c r="O392">
        <f t="shared" ref="O392:O393" si="345">N392</f>
        <v>219</v>
      </c>
      <c r="P392">
        <v>260</v>
      </c>
      <c r="Q392">
        <f t="shared" ref="Q392:Q393" si="346">P392</f>
        <v>260</v>
      </c>
      <c r="R392">
        <v>266</v>
      </c>
      <c r="S392">
        <f t="shared" si="344"/>
        <v>266</v>
      </c>
      <c r="T392">
        <v>104</v>
      </c>
      <c r="U392">
        <v>128</v>
      </c>
      <c r="V392">
        <v>275</v>
      </c>
      <c r="W392">
        <v>279</v>
      </c>
      <c r="X392">
        <v>111</v>
      </c>
      <c r="Y392">
        <v>113</v>
      </c>
    </row>
    <row r="393" spans="1:25">
      <c r="A393" t="s">
        <v>419</v>
      </c>
      <c r="B393" t="s">
        <v>323</v>
      </c>
      <c r="C393" t="s">
        <v>13</v>
      </c>
      <c r="D393">
        <v>168</v>
      </c>
      <c r="E393">
        <f t="shared" ref="E393:E396" si="347">D393</f>
        <v>168</v>
      </c>
      <c r="F393">
        <v>156</v>
      </c>
      <c r="G393">
        <v>160</v>
      </c>
      <c r="H393">
        <v>120</v>
      </c>
      <c r="I393">
        <v>130</v>
      </c>
      <c r="J393">
        <v>210</v>
      </c>
      <c r="K393">
        <v>238</v>
      </c>
      <c r="L393">
        <v>165</v>
      </c>
      <c r="M393">
        <v>185</v>
      </c>
      <c r="N393">
        <v>219</v>
      </c>
      <c r="O393">
        <f t="shared" si="345"/>
        <v>219</v>
      </c>
      <c r="P393">
        <v>268</v>
      </c>
      <c r="Q393">
        <f t="shared" si="346"/>
        <v>268</v>
      </c>
      <c r="R393">
        <v>286</v>
      </c>
      <c r="S393">
        <f t="shared" si="344"/>
        <v>286</v>
      </c>
      <c r="T393">
        <v>156</v>
      </c>
      <c r="U393">
        <v>164</v>
      </c>
      <c r="V393">
        <v>275</v>
      </c>
      <c r="W393">
        <f t="shared" ref="W393:W394" si="348">V393</f>
        <v>275</v>
      </c>
      <c r="X393">
        <v>113</v>
      </c>
      <c r="Y393">
        <v>113</v>
      </c>
    </row>
    <row r="394" spans="1:25">
      <c r="A394" t="s">
        <v>420</v>
      </c>
      <c r="B394" t="s">
        <v>323</v>
      </c>
      <c r="C394" t="s">
        <v>13</v>
      </c>
      <c r="D394">
        <v>256</v>
      </c>
      <c r="E394">
        <f t="shared" si="347"/>
        <v>256</v>
      </c>
      <c r="F394">
        <v>152</v>
      </c>
      <c r="G394">
        <f>F394</f>
        <v>152</v>
      </c>
      <c r="H394">
        <v>120</v>
      </c>
      <c r="I394">
        <v>130</v>
      </c>
      <c r="J394">
        <v>202</v>
      </c>
      <c r="K394">
        <v>210</v>
      </c>
      <c r="L394">
        <v>181</v>
      </c>
      <c r="M394">
        <v>197</v>
      </c>
      <c r="N394">
        <v>171</v>
      </c>
      <c r="O394">
        <v>211</v>
      </c>
      <c r="P394">
        <v>340</v>
      </c>
      <c r="Q394">
        <v>432</v>
      </c>
      <c r="R394">
        <v>266</v>
      </c>
      <c r="S394">
        <f t="shared" si="344"/>
        <v>266</v>
      </c>
      <c r="T394">
        <v>132</v>
      </c>
      <c r="U394">
        <v>156</v>
      </c>
      <c r="V394">
        <v>275</v>
      </c>
      <c r="W394">
        <f t="shared" si="348"/>
        <v>275</v>
      </c>
      <c r="X394">
        <v>101</v>
      </c>
      <c r="Y394">
        <v>113</v>
      </c>
    </row>
    <row r="395" spans="1:25">
      <c r="A395" t="s">
        <v>421</v>
      </c>
      <c r="B395" t="s">
        <v>323</v>
      </c>
      <c r="C395" t="s">
        <v>13</v>
      </c>
      <c r="D395">
        <v>168</v>
      </c>
      <c r="E395">
        <f t="shared" si="347"/>
        <v>168</v>
      </c>
      <c r="F395">
        <v>156</v>
      </c>
      <c r="G395">
        <v>164</v>
      </c>
      <c r="H395">
        <v>120</v>
      </c>
      <c r="I395">
        <v>130</v>
      </c>
      <c r="J395">
        <v>202</v>
      </c>
      <c r="K395">
        <f>J395</f>
        <v>202</v>
      </c>
      <c r="L395">
        <v>165</v>
      </c>
      <c r="M395">
        <v>197</v>
      </c>
      <c r="N395">
        <v>203</v>
      </c>
      <c r="O395">
        <v>219</v>
      </c>
      <c r="P395">
        <v>260</v>
      </c>
      <c r="Q395">
        <f>P395</f>
        <v>260</v>
      </c>
      <c r="R395">
        <v>278</v>
      </c>
      <c r="S395">
        <v>294</v>
      </c>
      <c r="T395">
        <v>104</v>
      </c>
      <c r="U395">
        <v>128</v>
      </c>
      <c r="V395">
        <v>275</v>
      </c>
      <c r="W395">
        <v>279</v>
      </c>
      <c r="X395">
        <v>113</v>
      </c>
      <c r="Y395">
        <v>113</v>
      </c>
    </row>
    <row r="396" spans="1:25">
      <c r="A396" t="s">
        <v>422</v>
      </c>
      <c r="B396" t="s">
        <v>323</v>
      </c>
      <c r="C396" t="s">
        <v>13</v>
      </c>
      <c r="D396">
        <v>168</v>
      </c>
      <c r="E396">
        <f t="shared" si="347"/>
        <v>168</v>
      </c>
      <c r="F396">
        <v>148</v>
      </c>
      <c r="G396">
        <v>152</v>
      </c>
      <c r="H396">
        <v>120</v>
      </c>
      <c r="I396">
        <f>H396</f>
        <v>120</v>
      </c>
      <c r="J396">
        <v>210</v>
      </c>
      <c r="K396">
        <v>246</v>
      </c>
      <c r="L396">
        <v>165</v>
      </c>
      <c r="M396">
        <v>169</v>
      </c>
      <c r="N396">
        <v>211</v>
      </c>
      <c r="O396">
        <v>215</v>
      </c>
      <c r="P396">
        <v>252</v>
      </c>
      <c r="Q396">
        <v>268</v>
      </c>
      <c r="R396">
        <v>286</v>
      </c>
      <c r="S396">
        <v>298</v>
      </c>
      <c r="T396">
        <v>104</v>
      </c>
      <c r="U396">
        <v>128</v>
      </c>
      <c r="V396">
        <v>275</v>
      </c>
      <c r="W396">
        <f t="shared" ref="W396:W398" si="349">V396</f>
        <v>275</v>
      </c>
      <c r="X396">
        <v>113</v>
      </c>
      <c r="Y396">
        <v>113</v>
      </c>
    </row>
    <row r="397" spans="1:25">
      <c r="A397" t="s">
        <v>423</v>
      </c>
      <c r="B397" t="s">
        <v>323</v>
      </c>
      <c r="C397" t="s">
        <v>13</v>
      </c>
      <c r="D397">
        <v>168</v>
      </c>
      <c r="E397">
        <v>172</v>
      </c>
      <c r="F397">
        <v>152</v>
      </c>
      <c r="G397">
        <f>F397</f>
        <v>152</v>
      </c>
      <c r="H397">
        <v>122</v>
      </c>
      <c r="I397">
        <v>130</v>
      </c>
      <c r="J397">
        <v>202</v>
      </c>
      <c r="K397">
        <v>218</v>
      </c>
      <c r="L397">
        <v>165</v>
      </c>
      <c r="M397">
        <v>213</v>
      </c>
      <c r="N397">
        <v>219</v>
      </c>
      <c r="O397">
        <f>N397</f>
        <v>219</v>
      </c>
      <c r="P397">
        <v>252</v>
      </c>
      <c r="Q397">
        <v>268</v>
      </c>
      <c r="R397">
        <v>266</v>
      </c>
      <c r="S397">
        <f>R397</f>
        <v>266</v>
      </c>
      <c r="T397">
        <v>104</v>
      </c>
      <c r="U397">
        <v>164</v>
      </c>
      <c r="V397">
        <v>275</v>
      </c>
      <c r="W397">
        <f t="shared" si="349"/>
        <v>275</v>
      </c>
      <c r="X397">
        <v>113</v>
      </c>
      <c r="Y397">
        <v>113</v>
      </c>
    </row>
    <row r="398" spans="1:25">
      <c r="A398" t="s">
        <v>424</v>
      </c>
      <c r="B398" t="s">
        <v>323</v>
      </c>
      <c r="C398" t="s">
        <v>13</v>
      </c>
      <c r="D398">
        <v>168</v>
      </c>
      <c r="E398">
        <f t="shared" ref="E398:E399" si="350">D398</f>
        <v>168</v>
      </c>
      <c r="F398">
        <v>152</v>
      </c>
      <c r="G398">
        <v>156</v>
      </c>
      <c r="H398">
        <v>120</v>
      </c>
      <c r="I398">
        <f>H398</f>
        <v>120</v>
      </c>
      <c r="J398">
        <v>210</v>
      </c>
      <c r="K398">
        <v>246</v>
      </c>
      <c r="L398">
        <v>153</v>
      </c>
      <c r="M398">
        <v>169</v>
      </c>
      <c r="N398">
        <v>203</v>
      </c>
      <c r="O398">
        <v>211</v>
      </c>
      <c r="P398">
        <v>268</v>
      </c>
      <c r="Q398">
        <f t="shared" ref="Q398:Q401" si="351">P398</f>
        <v>268</v>
      </c>
      <c r="R398">
        <v>266</v>
      </c>
      <c r="S398">
        <v>282</v>
      </c>
      <c r="T398">
        <v>132</v>
      </c>
      <c r="U398">
        <v>152</v>
      </c>
      <c r="V398">
        <v>275</v>
      </c>
      <c r="W398">
        <f t="shared" si="349"/>
        <v>275</v>
      </c>
      <c r="X398">
        <v>113</v>
      </c>
      <c r="Y398">
        <v>113</v>
      </c>
    </row>
    <row r="399" spans="1:25">
      <c r="A399" t="s">
        <v>425</v>
      </c>
      <c r="B399" t="s">
        <v>323</v>
      </c>
      <c r="C399" t="s">
        <v>13</v>
      </c>
      <c r="D399">
        <v>168</v>
      </c>
      <c r="E399">
        <f t="shared" si="350"/>
        <v>168</v>
      </c>
      <c r="F399">
        <v>152</v>
      </c>
      <c r="G399">
        <v>156</v>
      </c>
      <c r="H399">
        <v>120</v>
      </c>
      <c r="I399">
        <v>130</v>
      </c>
      <c r="J399">
        <v>202</v>
      </c>
      <c r="K399">
        <f>J399</f>
        <v>202</v>
      </c>
      <c r="L399">
        <v>165</v>
      </c>
      <c r="M399">
        <v>197</v>
      </c>
      <c r="N399">
        <v>203</v>
      </c>
      <c r="O399">
        <v>219</v>
      </c>
      <c r="P399">
        <v>268</v>
      </c>
      <c r="Q399">
        <f t="shared" si="351"/>
        <v>268</v>
      </c>
      <c r="R399">
        <v>266</v>
      </c>
      <c r="S399">
        <v>294</v>
      </c>
      <c r="T399">
        <v>104</v>
      </c>
      <c r="U399">
        <v>128</v>
      </c>
      <c r="V399">
        <v>275</v>
      </c>
      <c r="W399">
        <v>279</v>
      </c>
      <c r="X399">
        <v>113</v>
      </c>
      <c r="Y399">
        <v>113</v>
      </c>
    </row>
    <row r="400" spans="1:25">
      <c r="A400" t="s">
        <v>426</v>
      </c>
      <c r="B400" t="s">
        <v>323</v>
      </c>
      <c r="C400" t="s">
        <v>13</v>
      </c>
      <c r="D400">
        <v>168</v>
      </c>
      <c r="E400">
        <v>256</v>
      </c>
      <c r="F400">
        <v>152</v>
      </c>
      <c r="G400">
        <v>156</v>
      </c>
      <c r="H400">
        <v>120</v>
      </c>
      <c r="I400">
        <f t="shared" ref="I400:I401" si="352">H400</f>
        <v>120</v>
      </c>
      <c r="J400">
        <v>210</v>
      </c>
      <c r="K400">
        <v>242</v>
      </c>
      <c r="L400">
        <v>153</v>
      </c>
      <c r="M400">
        <v>205</v>
      </c>
      <c r="N400">
        <v>203</v>
      </c>
      <c r="O400">
        <v>211</v>
      </c>
      <c r="P400">
        <v>268</v>
      </c>
      <c r="Q400">
        <f t="shared" si="351"/>
        <v>268</v>
      </c>
      <c r="R400">
        <v>286</v>
      </c>
      <c r="S400">
        <v>298</v>
      </c>
      <c r="T400">
        <v>104</v>
      </c>
      <c r="U400">
        <v>132</v>
      </c>
      <c r="V400">
        <v>275</v>
      </c>
      <c r="W400">
        <f t="shared" ref="W400:W405" si="353">V400</f>
        <v>275</v>
      </c>
      <c r="X400">
        <v>113</v>
      </c>
      <c r="Y400">
        <v>113</v>
      </c>
    </row>
    <row r="401" spans="1:25">
      <c r="A401" t="s">
        <v>427</v>
      </c>
      <c r="B401" t="s">
        <v>323</v>
      </c>
      <c r="C401" t="s">
        <v>13</v>
      </c>
      <c r="D401">
        <v>168</v>
      </c>
      <c r="E401">
        <v>252</v>
      </c>
      <c r="F401">
        <v>152</v>
      </c>
      <c r="G401">
        <v>156</v>
      </c>
      <c r="H401">
        <v>120</v>
      </c>
      <c r="I401">
        <f t="shared" si="352"/>
        <v>120</v>
      </c>
      <c r="J401">
        <v>210</v>
      </c>
      <c r="K401">
        <v>246</v>
      </c>
      <c r="L401">
        <v>165</v>
      </c>
      <c r="M401">
        <v>169</v>
      </c>
      <c r="N401">
        <v>211</v>
      </c>
      <c r="O401">
        <v>215</v>
      </c>
      <c r="P401">
        <v>268</v>
      </c>
      <c r="Q401">
        <f t="shared" si="351"/>
        <v>268</v>
      </c>
      <c r="R401">
        <v>266</v>
      </c>
      <c r="S401">
        <v>282</v>
      </c>
      <c r="T401">
        <v>128</v>
      </c>
      <c r="U401">
        <v>152</v>
      </c>
      <c r="V401">
        <v>275</v>
      </c>
      <c r="W401">
        <f t="shared" si="353"/>
        <v>275</v>
      </c>
      <c r="X401">
        <v>113</v>
      </c>
      <c r="Y401">
        <v>113</v>
      </c>
    </row>
    <row r="402" spans="1:25">
      <c r="A402" t="s">
        <v>428</v>
      </c>
      <c r="B402" t="s">
        <v>335</v>
      </c>
      <c r="C402" t="s">
        <v>13</v>
      </c>
      <c r="D402">
        <v>168</v>
      </c>
      <c r="E402">
        <v>172</v>
      </c>
      <c r="F402">
        <v>148</v>
      </c>
      <c r="G402">
        <f>F402</f>
        <v>148</v>
      </c>
      <c r="H402">
        <v>122</v>
      </c>
      <c r="I402">
        <v>130</v>
      </c>
      <c r="J402">
        <v>210</v>
      </c>
      <c r="K402">
        <f>J402</f>
        <v>210</v>
      </c>
      <c r="L402">
        <v>161</v>
      </c>
      <c r="M402">
        <v>185</v>
      </c>
      <c r="N402">
        <v>171</v>
      </c>
      <c r="O402">
        <v>211</v>
      </c>
      <c r="P402">
        <v>316</v>
      </c>
      <c r="Q402">
        <v>392</v>
      </c>
      <c r="R402">
        <v>250</v>
      </c>
      <c r="S402">
        <f>R402</f>
        <v>250</v>
      </c>
      <c r="T402">
        <v>132</v>
      </c>
      <c r="U402">
        <v>136</v>
      </c>
      <c r="V402">
        <v>275</v>
      </c>
      <c r="W402">
        <f t="shared" si="353"/>
        <v>275</v>
      </c>
      <c r="X402">
        <v>113</v>
      </c>
      <c r="Y402">
        <v>113</v>
      </c>
    </row>
    <row r="403" spans="1:25">
      <c r="A403" t="s">
        <v>429</v>
      </c>
      <c r="B403" t="s">
        <v>335</v>
      </c>
      <c r="C403" t="s">
        <v>13</v>
      </c>
      <c r="D403">
        <v>184</v>
      </c>
      <c r="E403">
        <v>260</v>
      </c>
      <c r="F403">
        <v>148</v>
      </c>
      <c r="G403">
        <v>156</v>
      </c>
      <c r="H403">
        <v>112</v>
      </c>
      <c r="I403">
        <v>122</v>
      </c>
      <c r="J403">
        <v>202</v>
      </c>
      <c r="K403">
        <v>238</v>
      </c>
      <c r="L403">
        <v>185</v>
      </c>
      <c r="M403">
        <f>L403</f>
        <v>185</v>
      </c>
      <c r="N403">
        <v>195</v>
      </c>
      <c r="O403">
        <v>211</v>
      </c>
      <c r="P403">
        <v>264</v>
      </c>
      <c r="Q403">
        <f>P403</f>
        <v>264</v>
      </c>
      <c r="R403">
        <v>250</v>
      </c>
      <c r="S403">
        <v>266</v>
      </c>
      <c r="T403">
        <v>108</v>
      </c>
      <c r="U403">
        <v>136</v>
      </c>
      <c r="V403">
        <v>279</v>
      </c>
      <c r="W403">
        <f t="shared" si="353"/>
        <v>279</v>
      </c>
      <c r="X403">
        <v>113</v>
      </c>
      <c r="Y403">
        <v>113</v>
      </c>
    </row>
    <row r="404" spans="1:25">
      <c r="A404" t="s">
        <v>430</v>
      </c>
      <c r="B404" t="s">
        <v>335</v>
      </c>
      <c r="C404" t="s">
        <v>13</v>
      </c>
      <c r="D404">
        <v>168</v>
      </c>
      <c r="E404">
        <v>260</v>
      </c>
      <c r="F404">
        <v>148</v>
      </c>
      <c r="G404">
        <v>152</v>
      </c>
      <c r="H404">
        <v>120</v>
      </c>
      <c r="I404">
        <v>122</v>
      </c>
      <c r="J404">
        <v>234</v>
      </c>
      <c r="K404">
        <v>242</v>
      </c>
      <c r="L404">
        <v>157</v>
      </c>
      <c r="M404">
        <v>201</v>
      </c>
      <c r="N404">
        <v>211</v>
      </c>
      <c r="O404">
        <v>227</v>
      </c>
      <c r="P404">
        <v>372</v>
      </c>
      <c r="Q404">
        <v>392</v>
      </c>
      <c r="R404">
        <v>254</v>
      </c>
      <c r="S404">
        <v>266</v>
      </c>
      <c r="T404">
        <v>156</v>
      </c>
      <c r="U404">
        <v>164</v>
      </c>
      <c r="V404">
        <v>275</v>
      </c>
      <c r="W404">
        <f t="shared" si="353"/>
        <v>275</v>
      </c>
      <c r="X404">
        <v>113</v>
      </c>
      <c r="Y404">
        <v>115</v>
      </c>
    </row>
    <row r="405" spans="1:25">
      <c r="A405" t="s">
        <v>431</v>
      </c>
      <c r="B405" t="s">
        <v>335</v>
      </c>
      <c r="C405" t="s">
        <v>13</v>
      </c>
      <c r="D405">
        <v>172</v>
      </c>
      <c r="E405">
        <f t="shared" ref="E405:E407" si="354">D405</f>
        <v>172</v>
      </c>
      <c r="F405">
        <v>148</v>
      </c>
      <c r="G405">
        <v>160</v>
      </c>
      <c r="H405">
        <v>130</v>
      </c>
      <c r="I405">
        <f t="shared" ref="I405:I406" si="355">H405</f>
        <v>130</v>
      </c>
      <c r="J405">
        <v>210</v>
      </c>
      <c r="K405">
        <v>238</v>
      </c>
      <c r="L405">
        <v>157</v>
      </c>
      <c r="M405">
        <v>185</v>
      </c>
      <c r="N405">
        <v>211</v>
      </c>
      <c r="O405">
        <f>N405</f>
        <v>211</v>
      </c>
      <c r="P405">
        <v>316</v>
      </c>
      <c r="Q405">
        <v>392</v>
      </c>
      <c r="R405">
        <v>250</v>
      </c>
      <c r="S405">
        <v>266</v>
      </c>
      <c r="T405">
        <v>132</v>
      </c>
      <c r="U405">
        <v>136</v>
      </c>
      <c r="V405">
        <v>275</v>
      </c>
      <c r="W405">
        <f t="shared" si="353"/>
        <v>275</v>
      </c>
      <c r="X405">
        <v>117</v>
      </c>
      <c r="Y405">
        <v>117</v>
      </c>
    </row>
    <row r="406" spans="1:25">
      <c r="A406" t="s">
        <v>432</v>
      </c>
      <c r="B406" t="s">
        <v>335</v>
      </c>
      <c r="C406" t="s">
        <v>13</v>
      </c>
      <c r="D406">
        <v>172</v>
      </c>
      <c r="E406">
        <f t="shared" si="354"/>
        <v>172</v>
      </c>
      <c r="F406">
        <v>152</v>
      </c>
      <c r="G406">
        <f>F406</f>
        <v>152</v>
      </c>
      <c r="H406">
        <v>122</v>
      </c>
      <c r="I406">
        <f t="shared" si="355"/>
        <v>122</v>
      </c>
      <c r="J406">
        <v>242</v>
      </c>
      <c r="K406">
        <f>J406</f>
        <v>242</v>
      </c>
      <c r="L406">
        <v>157</v>
      </c>
      <c r="M406">
        <v>181</v>
      </c>
      <c r="N406">
        <v>215</v>
      </c>
      <c r="O406">
        <v>227</v>
      </c>
      <c r="P406">
        <v>392</v>
      </c>
      <c r="Q406">
        <f>P406</f>
        <v>392</v>
      </c>
      <c r="R406">
        <v>250</v>
      </c>
      <c r="S406">
        <f t="shared" ref="S406:S408" si="356">R406</f>
        <v>250</v>
      </c>
      <c r="T406">
        <v>124</v>
      </c>
      <c r="U406">
        <v>132</v>
      </c>
      <c r="V406">
        <v>275</v>
      </c>
      <c r="W406">
        <v>279</v>
      </c>
      <c r="X406">
        <v>113</v>
      </c>
      <c r="Y406">
        <v>117</v>
      </c>
    </row>
    <row r="407" spans="1:25">
      <c r="A407" t="s">
        <v>433</v>
      </c>
      <c r="B407" t="s">
        <v>335</v>
      </c>
      <c r="C407" t="s">
        <v>13</v>
      </c>
      <c r="D407">
        <v>168</v>
      </c>
      <c r="E407">
        <f t="shared" si="354"/>
        <v>168</v>
      </c>
      <c r="F407">
        <v>148</v>
      </c>
      <c r="G407">
        <v>164</v>
      </c>
      <c r="H407">
        <v>120</v>
      </c>
      <c r="I407">
        <v>130</v>
      </c>
      <c r="J407">
        <v>226</v>
      </c>
      <c r="K407">
        <v>246</v>
      </c>
      <c r="L407">
        <v>157</v>
      </c>
      <c r="M407">
        <f>L407</f>
        <v>157</v>
      </c>
      <c r="N407">
        <v>227</v>
      </c>
      <c r="O407">
        <f t="shared" ref="O407:O408" si="357">N407</f>
        <v>227</v>
      </c>
      <c r="P407">
        <v>392</v>
      </c>
      <c r="Q407">
        <v>420</v>
      </c>
      <c r="R407">
        <v>250</v>
      </c>
      <c r="S407">
        <f t="shared" si="356"/>
        <v>250</v>
      </c>
      <c r="T407">
        <v>156</v>
      </c>
      <c r="U407">
        <v>164</v>
      </c>
      <c r="V407">
        <v>275</v>
      </c>
      <c r="W407">
        <f>V407</f>
        <v>275</v>
      </c>
      <c r="X407">
        <v>113</v>
      </c>
      <c r="Y407">
        <v>117</v>
      </c>
    </row>
    <row r="408" spans="1:25">
      <c r="A408" t="s">
        <v>434</v>
      </c>
      <c r="B408" t="s">
        <v>335</v>
      </c>
      <c r="C408" t="s">
        <v>13</v>
      </c>
      <c r="D408">
        <v>168</v>
      </c>
      <c r="E408">
        <v>172</v>
      </c>
      <c r="F408">
        <v>148</v>
      </c>
      <c r="G408">
        <v>152</v>
      </c>
      <c r="H408">
        <v>122</v>
      </c>
      <c r="I408">
        <f>H408</f>
        <v>122</v>
      </c>
      <c r="J408">
        <v>210</v>
      </c>
      <c r="K408">
        <f>J408</f>
        <v>210</v>
      </c>
      <c r="L408">
        <v>185</v>
      </c>
      <c r="M408">
        <v>197</v>
      </c>
      <c r="N408">
        <v>215</v>
      </c>
      <c r="O408">
        <f t="shared" si="357"/>
        <v>215</v>
      </c>
      <c r="P408">
        <v>392</v>
      </c>
      <c r="Q408">
        <v>420</v>
      </c>
      <c r="R408">
        <v>250</v>
      </c>
      <c r="S408">
        <f t="shared" si="356"/>
        <v>250</v>
      </c>
      <c r="T408">
        <v>128</v>
      </c>
      <c r="U408">
        <f>T408</f>
        <v>128</v>
      </c>
      <c r="V408">
        <v>275</v>
      </c>
      <c r="W408">
        <v>279</v>
      </c>
      <c r="X408">
        <v>115</v>
      </c>
      <c r="Y408">
        <v>115</v>
      </c>
    </row>
    <row r="409" spans="1:25">
      <c r="A409" t="s">
        <v>435</v>
      </c>
      <c r="B409" t="s">
        <v>335</v>
      </c>
      <c r="C409" t="s">
        <v>13</v>
      </c>
      <c r="D409">
        <v>168</v>
      </c>
      <c r="E409">
        <f>D409</f>
        <v>168</v>
      </c>
      <c r="F409">
        <v>148</v>
      </c>
      <c r="G409">
        <v>152</v>
      </c>
      <c r="H409">
        <v>122</v>
      </c>
      <c r="I409">
        <v>130</v>
      </c>
      <c r="J409">
        <v>210</v>
      </c>
      <c r="K409">
        <v>246</v>
      </c>
      <c r="L409">
        <v>157</v>
      </c>
      <c r="M409">
        <v>189</v>
      </c>
      <c r="N409">
        <v>211</v>
      </c>
      <c r="O409">
        <v>215</v>
      </c>
      <c r="P409">
        <v>392</v>
      </c>
      <c r="Q409">
        <v>424</v>
      </c>
      <c r="R409">
        <v>250</v>
      </c>
      <c r="S409">
        <v>286</v>
      </c>
      <c r="T409">
        <v>124</v>
      </c>
      <c r="U409">
        <v>168</v>
      </c>
      <c r="V409">
        <v>275</v>
      </c>
      <c r="W409">
        <v>279</v>
      </c>
      <c r="X409">
        <v>113</v>
      </c>
      <c r="Y409">
        <v>143</v>
      </c>
    </row>
    <row r="410" spans="1:25">
      <c r="A410" t="s">
        <v>436</v>
      </c>
      <c r="B410" t="s">
        <v>335</v>
      </c>
      <c r="C410" t="s">
        <v>13</v>
      </c>
      <c r="D410">
        <v>172</v>
      </c>
      <c r="E410">
        <v>184</v>
      </c>
      <c r="F410">
        <v>156</v>
      </c>
      <c r="G410">
        <v>164</v>
      </c>
      <c r="H410">
        <v>130</v>
      </c>
      <c r="I410">
        <f t="shared" ref="I410:I411" si="358">H410</f>
        <v>130</v>
      </c>
      <c r="J410">
        <v>206</v>
      </c>
      <c r="K410">
        <v>246</v>
      </c>
      <c r="L410">
        <v>177</v>
      </c>
      <c r="M410">
        <f>L410</f>
        <v>177</v>
      </c>
      <c r="N410">
        <v>215</v>
      </c>
      <c r="O410">
        <f>N410</f>
        <v>215</v>
      </c>
      <c r="P410">
        <v>264</v>
      </c>
      <c r="Q410">
        <v>412</v>
      </c>
      <c r="R410">
        <v>250</v>
      </c>
      <c r="S410">
        <f>R410</f>
        <v>250</v>
      </c>
      <c r="T410">
        <v>136</v>
      </c>
      <c r="U410">
        <v>156</v>
      </c>
      <c r="V410">
        <v>191</v>
      </c>
      <c r="W410">
        <v>275</v>
      </c>
      <c r="X410">
        <v>113</v>
      </c>
      <c r="Y410">
        <v>117</v>
      </c>
    </row>
    <row r="411" spans="1:25">
      <c r="A411" t="s">
        <v>437</v>
      </c>
      <c r="B411" t="s">
        <v>335</v>
      </c>
      <c r="C411" t="s">
        <v>13</v>
      </c>
      <c r="D411">
        <v>168</v>
      </c>
      <c r="E411">
        <v>172</v>
      </c>
      <c r="F411">
        <v>152</v>
      </c>
      <c r="G411">
        <f t="shared" ref="G411:G412" si="359">F411</f>
        <v>152</v>
      </c>
      <c r="H411">
        <v>130</v>
      </c>
      <c r="I411">
        <f t="shared" si="358"/>
        <v>130</v>
      </c>
      <c r="J411">
        <v>238</v>
      </c>
      <c r="K411">
        <f t="shared" ref="K411:K414" si="360">J411</f>
        <v>238</v>
      </c>
      <c r="L411">
        <v>161</v>
      </c>
      <c r="M411">
        <v>185</v>
      </c>
      <c r="N411">
        <v>207</v>
      </c>
      <c r="O411">
        <v>227</v>
      </c>
      <c r="P411">
        <v>392</v>
      </c>
      <c r="Q411">
        <f t="shared" ref="Q411:Q412" si="361">P411</f>
        <v>392</v>
      </c>
      <c r="R411">
        <v>250</v>
      </c>
      <c r="S411">
        <v>266</v>
      </c>
      <c r="T411">
        <v>124</v>
      </c>
      <c r="U411">
        <v>128</v>
      </c>
      <c r="V411">
        <v>275</v>
      </c>
      <c r="W411">
        <f>V411</f>
        <v>275</v>
      </c>
      <c r="X411">
        <v>143</v>
      </c>
      <c r="Y411">
        <v>143</v>
      </c>
    </row>
    <row r="412" spans="1:25">
      <c r="A412" t="s">
        <v>438</v>
      </c>
      <c r="B412" t="s">
        <v>335</v>
      </c>
      <c r="C412" t="s">
        <v>13</v>
      </c>
      <c r="D412">
        <v>168</v>
      </c>
      <c r="E412">
        <v>172</v>
      </c>
      <c r="F412">
        <v>148</v>
      </c>
      <c r="G412">
        <f t="shared" si="359"/>
        <v>148</v>
      </c>
      <c r="H412">
        <v>122</v>
      </c>
      <c r="I412">
        <v>130</v>
      </c>
      <c r="J412">
        <v>238</v>
      </c>
      <c r="K412">
        <f t="shared" si="360"/>
        <v>238</v>
      </c>
      <c r="L412">
        <v>157</v>
      </c>
      <c r="M412">
        <v>161</v>
      </c>
      <c r="N412">
        <v>211</v>
      </c>
      <c r="O412">
        <v>227</v>
      </c>
      <c r="P412">
        <v>316</v>
      </c>
      <c r="Q412">
        <f t="shared" si="361"/>
        <v>316</v>
      </c>
      <c r="R412">
        <v>250</v>
      </c>
      <c r="S412">
        <v>266</v>
      </c>
      <c r="T412">
        <v>128</v>
      </c>
      <c r="U412">
        <v>132</v>
      </c>
      <c r="V412">
        <v>275</v>
      </c>
      <c r="W412">
        <v>279</v>
      </c>
      <c r="X412">
        <v>117</v>
      </c>
      <c r="Y412">
        <v>143</v>
      </c>
    </row>
    <row r="413" spans="1:25">
      <c r="A413" t="s">
        <v>439</v>
      </c>
      <c r="B413" t="s">
        <v>335</v>
      </c>
      <c r="C413" t="s">
        <v>13</v>
      </c>
      <c r="D413">
        <v>260</v>
      </c>
      <c r="E413">
        <f t="shared" ref="E413:E415" si="362">D413</f>
        <v>260</v>
      </c>
      <c r="F413">
        <v>148</v>
      </c>
      <c r="G413">
        <v>152</v>
      </c>
      <c r="H413">
        <v>122</v>
      </c>
      <c r="I413">
        <f>H413</f>
        <v>122</v>
      </c>
      <c r="J413">
        <v>202</v>
      </c>
      <c r="K413">
        <f t="shared" si="360"/>
        <v>202</v>
      </c>
      <c r="L413">
        <v>185</v>
      </c>
      <c r="M413">
        <v>201</v>
      </c>
      <c r="N413">
        <v>207</v>
      </c>
      <c r="O413">
        <f t="shared" ref="O413:O414" si="363">N413</f>
        <v>207</v>
      </c>
      <c r="P413">
        <v>268</v>
      </c>
      <c r="Q413">
        <v>392</v>
      </c>
      <c r="R413">
        <v>250</v>
      </c>
      <c r="S413">
        <v>266</v>
      </c>
      <c r="T413">
        <v>124</v>
      </c>
      <c r="U413">
        <v>132</v>
      </c>
      <c r="V413">
        <v>279</v>
      </c>
      <c r="W413">
        <f t="shared" ref="W413:W414" si="364">V413</f>
        <v>279</v>
      </c>
      <c r="X413">
        <v>113</v>
      </c>
      <c r="Y413">
        <v>113</v>
      </c>
    </row>
    <row r="414" spans="1:25">
      <c r="A414" t="s">
        <v>440</v>
      </c>
      <c r="B414" t="s">
        <v>335</v>
      </c>
      <c r="C414" t="s">
        <v>13</v>
      </c>
      <c r="D414">
        <v>168</v>
      </c>
      <c r="E414">
        <f t="shared" si="362"/>
        <v>168</v>
      </c>
      <c r="F414">
        <v>152</v>
      </c>
      <c r="G414">
        <f>F414</f>
        <v>152</v>
      </c>
      <c r="H414">
        <v>122</v>
      </c>
      <c r="I414">
        <v>130</v>
      </c>
      <c r="J414">
        <v>238</v>
      </c>
      <c r="K414">
        <f t="shared" si="360"/>
        <v>238</v>
      </c>
      <c r="L414">
        <v>157</v>
      </c>
      <c r="M414">
        <v>181</v>
      </c>
      <c r="N414">
        <v>211</v>
      </c>
      <c r="O414">
        <f t="shared" si="363"/>
        <v>211</v>
      </c>
      <c r="P414">
        <v>248</v>
      </c>
      <c r="Q414">
        <f>P414</f>
        <v>248</v>
      </c>
      <c r="R414">
        <v>250</v>
      </c>
      <c r="S414">
        <v>254</v>
      </c>
      <c r="T414">
        <v>116</v>
      </c>
      <c r="U414">
        <v>140</v>
      </c>
      <c r="V414">
        <v>275</v>
      </c>
      <c r="W414">
        <f t="shared" si="364"/>
        <v>275</v>
      </c>
      <c r="X414">
        <v>113</v>
      </c>
      <c r="Y414">
        <v>113</v>
      </c>
    </row>
    <row r="415" spans="1:25">
      <c r="A415" t="s">
        <v>441</v>
      </c>
      <c r="B415" t="s">
        <v>335</v>
      </c>
      <c r="C415" t="s">
        <v>13</v>
      </c>
      <c r="D415">
        <v>168</v>
      </c>
      <c r="E415">
        <f t="shared" si="362"/>
        <v>168</v>
      </c>
      <c r="F415">
        <v>148</v>
      </c>
      <c r="G415">
        <v>164</v>
      </c>
      <c r="H415">
        <v>120</v>
      </c>
      <c r="I415">
        <v>130</v>
      </c>
      <c r="J415">
        <v>226</v>
      </c>
      <c r="K415">
        <v>246</v>
      </c>
      <c r="L415">
        <v>157</v>
      </c>
      <c r="M415">
        <f>L415</f>
        <v>157</v>
      </c>
      <c r="N415">
        <v>171</v>
      </c>
      <c r="O415">
        <v>227</v>
      </c>
      <c r="P415">
        <v>372</v>
      </c>
      <c r="Q415">
        <v>392</v>
      </c>
      <c r="R415">
        <v>250</v>
      </c>
      <c r="S415">
        <v>266</v>
      </c>
      <c r="T415">
        <v>156</v>
      </c>
      <c r="U415">
        <v>164</v>
      </c>
      <c r="V415">
        <v>275</v>
      </c>
      <c r="W415">
        <v>279</v>
      </c>
      <c r="X415">
        <v>115</v>
      </c>
      <c r="Y415">
        <v>117</v>
      </c>
    </row>
    <row r="416" spans="1:25">
      <c r="A416" t="s">
        <v>442</v>
      </c>
      <c r="B416" t="s">
        <v>335</v>
      </c>
      <c r="C416" t="s">
        <v>13</v>
      </c>
      <c r="D416">
        <v>168</v>
      </c>
      <c r="E416">
        <v>260</v>
      </c>
      <c r="F416">
        <v>148</v>
      </c>
      <c r="G416">
        <f t="shared" ref="G416:G417" si="365">F416</f>
        <v>148</v>
      </c>
      <c r="H416">
        <v>120</v>
      </c>
      <c r="I416">
        <v>122</v>
      </c>
      <c r="J416">
        <v>242</v>
      </c>
      <c r="K416">
        <v>246</v>
      </c>
      <c r="L416">
        <v>161</v>
      </c>
      <c r="M416">
        <v>185</v>
      </c>
      <c r="N416">
        <v>211</v>
      </c>
      <c r="O416">
        <f t="shared" ref="O416:O417" si="366">N416</f>
        <v>211</v>
      </c>
      <c r="P416">
        <v>316</v>
      </c>
      <c r="Q416">
        <v>372</v>
      </c>
      <c r="R416">
        <v>246</v>
      </c>
      <c r="S416">
        <v>250</v>
      </c>
      <c r="T416">
        <v>128</v>
      </c>
      <c r="U416">
        <v>156</v>
      </c>
      <c r="V416">
        <v>275</v>
      </c>
      <c r="W416">
        <v>279</v>
      </c>
      <c r="X416">
        <v>117</v>
      </c>
      <c r="Y416">
        <v>143</v>
      </c>
    </row>
    <row r="417" spans="1:25">
      <c r="A417" t="s">
        <v>443</v>
      </c>
      <c r="B417" t="s">
        <v>335</v>
      </c>
      <c r="C417" t="s">
        <v>13</v>
      </c>
      <c r="D417">
        <v>168</v>
      </c>
      <c r="E417">
        <v>260</v>
      </c>
      <c r="F417">
        <v>152</v>
      </c>
      <c r="G417">
        <f t="shared" si="365"/>
        <v>152</v>
      </c>
      <c r="H417">
        <v>120</v>
      </c>
      <c r="I417">
        <v>130</v>
      </c>
      <c r="J417">
        <v>202</v>
      </c>
      <c r="K417">
        <v>242</v>
      </c>
      <c r="L417">
        <v>157</v>
      </c>
      <c r="M417">
        <v>161</v>
      </c>
      <c r="N417">
        <v>211</v>
      </c>
      <c r="O417">
        <f t="shared" si="366"/>
        <v>211</v>
      </c>
      <c r="P417">
        <v>372</v>
      </c>
      <c r="Q417">
        <v>388</v>
      </c>
      <c r="R417">
        <v>250</v>
      </c>
      <c r="S417">
        <f t="shared" ref="S417:S418" si="367">R417</f>
        <v>250</v>
      </c>
      <c r="T417">
        <v>128</v>
      </c>
      <c r="U417">
        <v>132</v>
      </c>
      <c r="V417">
        <v>275</v>
      </c>
      <c r="W417">
        <f>V417</f>
        <v>275</v>
      </c>
      <c r="X417">
        <v>113</v>
      </c>
      <c r="Y417">
        <v>143</v>
      </c>
    </row>
    <row r="418" spans="1:25">
      <c r="A418" t="s">
        <v>444</v>
      </c>
      <c r="B418" t="s">
        <v>335</v>
      </c>
      <c r="C418" t="s">
        <v>13</v>
      </c>
      <c r="D418">
        <v>172</v>
      </c>
      <c r="E418">
        <f>D418</f>
        <v>172</v>
      </c>
      <c r="F418">
        <v>148</v>
      </c>
      <c r="G418">
        <v>160</v>
      </c>
      <c r="H418">
        <v>122</v>
      </c>
      <c r="I418">
        <v>130</v>
      </c>
      <c r="J418">
        <v>238</v>
      </c>
      <c r="K418">
        <v>242</v>
      </c>
      <c r="L418">
        <v>157</v>
      </c>
      <c r="M418">
        <v>197</v>
      </c>
      <c r="N418">
        <v>211</v>
      </c>
      <c r="O418">
        <v>227</v>
      </c>
      <c r="P418">
        <v>316</v>
      </c>
      <c r="Q418">
        <v>392</v>
      </c>
      <c r="R418">
        <v>250</v>
      </c>
      <c r="S418">
        <f t="shared" si="367"/>
        <v>250</v>
      </c>
      <c r="T418">
        <v>132</v>
      </c>
      <c r="U418">
        <v>136</v>
      </c>
      <c r="V418">
        <v>275</v>
      </c>
      <c r="W418">
        <v>279</v>
      </c>
      <c r="X418">
        <v>117</v>
      </c>
      <c r="Y418">
        <v>117</v>
      </c>
    </row>
    <row r="419" spans="1:25">
      <c r="A419" t="s">
        <v>445</v>
      </c>
      <c r="B419" t="s">
        <v>335</v>
      </c>
      <c r="C419" t="s">
        <v>13</v>
      </c>
      <c r="D419">
        <v>168</v>
      </c>
      <c r="E419">
        <v>260</v>
      </c>
      <c r="F419">
        <v>148</v>
      </c>
      <c r="G419">
        <v>152</v>
      </c>
      <c r="H419">
        <v>122</v>
      </c>
      <c r="I419">
        <v>130</v>
      </c>
      <c r="J419">
        <v>238</v>
      </c>
      <c r="K419">
        <v>246</v>
      </c>
      <c r="L419">
        <v>157</v>
      </c>
      <c r="M419">
        <v>197</v>
      </c>
      <c r="N419">
        <v>171</v>
      </c>
      <c r="O419">
        <v>211</v>
      </c>
      <c r="P419">
        <v>228</v>
      </c>
      <c r="Q419">
        <v>392</v>
      </c>
      <c r="R419">
        <v>266</v>
      </c>
      <c r="S419">
        <v>286</v>
      </c>
      <c r="T419">
        <v>124</v>
      </c>
      <c r="U419">
        <v>164</v>
      </c>
      <c r="V419">
        <v>275</v>
      </c>
      <c r="W419">
        <v>279</v>
      </c>
      <c r="X419">
        <v>113</v>
      </c>
      <c r="Y419">
        <v>113</v>
      </c>
    </row>
    <row r="420" spans="1:25">
      <c r="A420" t="s">
        <v>446</v>
      </c>
      <c r="B420" t="s">
        <v>335</v>
      </c>
      <c r="C420" t="s">
        <v>13</v>
      </c>
      <c r="D420">
        <v>168</v>
      </c>
      <c r="E420">
        <f t="shared" ref="E420:E422" si="368">D420</f>
        <v>168</v>
      </c>
      <c r="F420">
        <v>152</v>
      </c>
      <c r="G420">
        <f t="shared" ref="G420:G423" si="369">F420</f>
        <v>152</v>
      </c>
      <c r="H420">
        <v>122</v>
      </c>
      <c r="I420">
        <v>130</v>
      </c>
      <c r="J420">
        <v>218</v>
      </c>
      <c r="K420">
        <v>246</v>
      </c>
      <c r="L420">
        <v>161</v>
      </c>
      <c r="M420">
        <v>181</v>
      </c>
      <c r="N420">
        <v>227</v>
      </c>
      <c r="O420">
        <f>N420</f>
        <v>227</v>
      </c>
      <c r="P420">
        <v>264</v>
      </c>
      <c r="Q420">
        <v>388</v>
      </c>
      <c r="R420">
        <v>250</v>
      </c>
      <c r="S420">
        <f t="shared" ref="S420:S426" si="370">R420</f>
        <v>250</v>
      </c>
      <c r="T420">
        <v>156</v>
      </c>
      <c r="U420">
        <f>T420</f>
        <v>156</v>
      </c>
      <c r="V420">
        <v>275</v>
      </c>
      <c r="W420">
        <v>279</v>
      </c>
      <c r="X420">
        <v>113</v>
      </c>
      <c r="Y420">
        <v>115</v>
      </c>
    </row>
    <row r="421" spans="1:25">
      <c r="A421" t="s">
        <v>447</v>
      </c>
      <c r="B421" t="s">
        <v>335</v>
      </c>
      <c r="C421" t="s">
        <v>13</v>
      </c>
      <c r="D421">
        <v>172</v>
      </c>
      <c r="E421">
        <f t="shared" si="368"/>
        <v>172</v>
      </c>
      <c r="F421">
        <v>152</v>
      </c>
      <c r="G421">
        <f t="shared" si="369"/>
        <v>152</v>
      </c>
      <c r="H421">
        <v>120</v>
      </c>
      <c r="I421">
        <v>130</v>
      </c>
      <c r="J421">
        <v>210</v>
      </c>
      <c r="K421">
        <v>242</v>
      </c>
      <c r="L421">
        <v>161</v>
      </c>
      <c r="M421">
        <v>185</v>
      </c>
      <c r="N421">
        <v>211</v>
      </c>
      <c r="O421">
        <v>227</v>
      </c>
      <c r="P421">
        <v>316</v>
      </c>
      <c r="Q421">
        <v>392</v>
      </c>
      <c r="R421">
        <v>246</v>
      </c>
      <c r="S421">
        <f t="shared" si="370"/>
        <v>246</v>
      </c>
      <c r="T421">
        <v>124</v>
      </c>
      <c r="U421">
        <v>132</v>
      </c>
      <c r="V421">
        <v>275</v>
      </c>
      <c r="W421">
        <v>279</v>
      </c>
      <c r="X421">
        <v>117</v>
      </c>
      <c r="Y421">
        <v>117</v>
      </c>
    </row>
    <row r="422" spans="1:25">
      <c r="A422" t="s">
        <v>448</v>
      </c>
      <c r="B422" t="s">
        <v>335</v>
      </c>
      <c r="C422" t="s">
        <v>13</v>
      </c>
      <c r="D422">
        <v>168</v>
      </c>
      <c r="E422">
        <f t="shared" si="368"/>
        <v>168</v>
      </c>
      <c r="F422">
        <v>148</v>
      </c>
      <c r="G422">
        <f t="shared" si="369"/>
        <v>148</v>
      </c>
      <c r="H422">
        <v>120</v>
      </c>
      <c r="I422">
        <v>130</v>
      </c>
      <c r="J422">
        <v>238</v>
      </c>
      <c r="K422">
        <v>242</v>
      </c>
      <c r="L422">
        <v>157</v>
      </c>
      <c r="M422">
        <v>161</v>
      </c>
      <c r="N422">
        <v>211</v>
      </c>
      <c r="O422">
        <v>215</v>
      </c>
      <c r="P422">
        <v>316</v>
      </c>
      <c r="Q422">
        <v>372</v>
      </c>
      <c r="R422">
        <v>250</v>
      </c>
      <c r="S422">
        <f t="shared" si="370"/>
        <v>250</v>
      </c>
      <c r="T422">
        <v>124</v>
      </c>
      <c r="U422">
        <v>128</v>
      </c>
      <c r="V422">
        <v>275</v>
      </c>
      <c r="W422">
        <v>279</v>
      </c>
      <c r="X422">
        <v>117</v>
      </c>
      <c r="Y422">
        <v>143</v>
      </c>
    </row>
    <row r="423" spans="1:25">
      <c r="A423" t="s">
        <v>449</v>
      </c>
      <c r="B423" t="s">
        <v>335</v>
      </c>
      <c r="C423" t="s">
        <v>13</v>
      </c>
      <c r="D423">
        <v>172</v>
      </c>
      <c r="E423">
        <v>212</v>
      </c>
      <c r="F423">
        <v>152</v>
      </c>
      <c r="G423">
        <f t="shared" si="369"/>
        <v>152</v>
      </c>
      <c r="H423">
        <v>116</v>
      </c>
      <c r="I423">
        <v>130</v>
      </c>
      <c r="J423">
        <v>206</v>
      </c>
      <c r="K423">
        <v>246</v>
      </c>
      <c r="L423">
        <v>185</v>
      </c>
      <c r="M423">
        <f>L423</f>
        <v>185</v>
      </c>
      <c r="N423">
        <v>171</v>
      </c>
      <c r="O423">
        <v>211</v>
      </c>
      <c r="P423">
        <v>264</v>
      </c>
      <c r="Q423">
        <v>332</v>
      </c>
      <c r="R423">
        <v>250</v>
      </c>
      <c r="S423">
        <f t="shared" si="370"/>
        <v>250</v>
      </c>
      <c r="T423">
        <v>120</v>
      </c>
      <c r="U423">
        <v>124</v>
      </c>
      <c r="V423">
        <v>275</v>
      </c>
      <c r="W423">
        <v>279</v>
      </c>
      <c r="X423">
        <v>117</v>
      </c>
      <c r="Y423">
        <v>139</v>
      </c>
    </row>
    <row r="424" spans="1:25">
      <c r="A424" t="s">
        <v>450</v>
      </c>
      <c r="B424" t="s">
        <v>335</v>
      </c>
      <c r="C424" t="s">
        <v>13</v>
      </c>
      <c r="D424">
        <v>168</v>
      </c>
      <c r="E424">
        <v>172</v>
      </c>
      <c r="F424">
        <v>148</v>
      </c>
      <c r="G424">
        <v>152</v>
      </c>
      <c r="H424">
        <v>122</v>
      </c>
      <c r="I424">
        <f t="shared" ref="I424:I426" si="371">H424</f>
        <v>122</v>
      </c>
      <c r="J424">
        <v>238</v>
      </c>
      <c r="K424">
        <v>246</v>
      </c>
      <c r="L424">
        <v>189</v>
      </c>
      <c r="M424">
        <v>197</v>
      </c>
      <c r="N424">
        <v>203</v>
      </c>
      <c r="O424">
        <v>211</v>
      </c>
      <c r="P424">
        <v>228</v>
      </c>
      <c r="Q424">
        <v>316</v>
      </c>
      <c r="R424">
        <v>266</v>
      </c>
      <c r="S424">
        <f t="shared" si="370"/>
        <v>266</v>
      </c>
      <c r="T424">
        <v>128</v>
      </c>
      <c r="U424">
        <v>132</v>
      </c>
      <c r="V424">
        <v>275</v>
      </c>
      <c r="W424">
        <v>279</v>
      </c>
      <c r="X424">
        <v>113</v>
      </c>
      <c r="Y424">
        <v>143</v>
      </c>
    </row>
    <row r="425" spans="1:25">
      <c r="A425" t="s">
        <v>451</v>
      </c>
      <c r="B425" t="s">
        <v>335</v>
      </c>
      <c r="C425" t="s">
        <v>13</v>
      </c>
      <c r="D425">
        <v>168</v>
      </c>
      <c r="E425">
        <v>260</v>
      </c>
      <c r="F425">
        <v>148</v>
      </c>
      <c r="G425">
        <v>152</v>
      </c>
      <c r="H425">
        <v>122</v>
      </c>
      <c r="I425">
        <f t="shared" si="371"/>
        <v>122</v>
      </c>
      <c r="J425">
        <v>242</v>
      </c>
      <c r="K425">
        <v>246</v>
      </c>
      <c r="L425">
        <v>185</v>
      </c>
      <c r="M425">
        <f>L425</f>
        <v>185</v>
      </c>
      <c r="N425">
        <v>211</v>
      </c>
      <c r="O425">
        <v>215</v>
      </c>
      <c r="P425">
        <v>316</v>
      </c>
      <c r="Q425">
        <v>392</v>
      </c>
      <c r="R425">
        <v>250</v>
      </c>
      <c r="S425">
        <f t="shared" si="370"/>
        <v>250</v>
      </c>
      <c r="T425">
        <v>128</v>
      </c>
      <c r="U425">
        <v>156</v>
      </c>
      <c r="V425">
        <v>275</v>
      </c>
      <c r="W425">
        <v>279</v>
      </c>
      <c r="X425">
        <v>117</v>
      </c>
      <c r="Y425">
        <v>117</v>
      </c>
    </row>
    <row r="426" spans="1:25">
      <c r="A426" t="s">
        <v>452</v>
      </c>
      <c r="B426" t="s">
        <v>453</v>
      </c>
      <c r="C426" t="s">
        <v>13</v>
      </c>
      <c r="D426">
        <v>172</v>
      </c>
      <c r="E426">
        <v>176</v>
      </c>
      <c r="F426">
        <v>152</v>
      </c>
      <c r="G426">
        <f t="shared" ref="G426:G450" si="372">F426</f>
        <v>152</v>
      </c>
      <c r="H426">
        <v>122</v>
      </c>
      <c r="I426">
        <f t="shared" si="371"/>
        <v>122</v>
      </c>
      <c r="J426">
        <v>214</v>
      </c>
      <c r="K426">
        <v>230</v>
      </c>
      <c r="L426">
        <v>173</v>
      </c>
      <c r="M426">
        <v>225</v>
      </c>
      <c r="N426">
        <v>199</v>
      </c>
      <c r="O426">
        <f>N426</f>
        <v>199</v>
      </c>
      <c r="P426">
        <v>396</v>
      </c>
      <c r="Q426">
        <v>444</v>
      </c>
      <c r="R426">
        <v>266</v>
      </c>
      <c r="S426">
        <f t="shared" si="370"/>
        <v>266</v>
      </c>
      <c r="T426">
        <v>128</v>
      </c>
      <c r="U426">
        <v>140</v>
      </c>
      <c r="V426">
        <v>275</v>
      </c>
      <c r="W426">
        <v>283</v>
      </c>
      <c r="X426">
        <v>109</v>
      </c>
      <c r="Y426">
        <v>113</v>
      </c>
    </row>
    <row r="427" spans="1:25">
      <c r="A427" t="s">
        <v>454</v>
      </c>
      <c r="B427" t="s">
        <v>453</v>
      </c>
      <c r="C427" t="s">
        <v>13</v>
      </c>
      <c r="D427">
        <v>176</v>
      </c>
      <c r="E427">
        <f t="shared" ref="E427:E436" si="373">D427</f>
        <v>176</v>
      </c>
      <c r="F427">
        <v>152</v>
      </c>
      <c r="G427">
        <f t="shared" si="372"/>
        <v>152</v>
      </c>
      <c r="H427">
        <v>120</v>
      </c>
      <c r="I427">
        <v>122</v>
      </c>
      <c r="J427">
        <v>206</v>
      </c>
      <c r="K427">
        <v>214</v>
      </c>
      <c r="L427">
        <v>173</v>
      </c>
      <c r="M427">
        <v>213</v>
      </c>
      <c r="N427">
        <v>191</v>
      </c>
      <c r="O427">
        <v>199</v>
      </c>
      <c r="P427">
        <v>448</v>
      </c>
      <c r="Q427">
        <f>P427</f>
        <v>448</v>
      </c>
      <c r="R427">
        <v>250</v>
      </c>
      <c r="S427">
        <v>266</v>
      </c>
      <c r="T427">
        <v>128</v>
      </c>
      <c r="U427">
        <v>152</v>
      </c>
      <c r="V427">
        <v>275</v>
      </c>
      <c r="W427">
        <v>283</v>
      </c>
      <c r="X427">
        <v>113</v>
      </c>
      <c r="Y427">
        <v>137</v>
      </c>
    </row>
    <row r="428" spans="1:25">
      <c r="A428" t="s">
        <v>455</v>
      </c>
      <c r="B428" t="s">
        <v>453</v>
      </c>
      <c r="C428" t="s">
        <v>13</v>
      </c>
      <c r="D428">
        <v>176</v>
      </c>
      <c r="E428">
        <f t="shared" si="373"/>
        <v>176</v>
      </c>
      <c r="F428">
        <v>152</v>
      </c>
      <c r="G428">
        <f t="shared" si="372"/>
        <v>152</v>
      </c>
      <c r="H428">
        <v>120</v>
      </c>
      <c r="I428">
        <f t="shared" ref="I428:I446" si="374">H428</f>
        <v>120</v>
      </c>
      <c r="J428">
        <v>214</v>
      </c>
      <c r="K428">
        <v>222</v>
      </c>
      <c r="L428">
        <v>189</v>
      </c>
      <c r="M428">
        <v>225</v>
      </c>
      <c r="N428">
        <v>191</v>
      </c>
      <c r="O428">
        <v>199</v>
      </c>
      <c r="P428">
        <v>356</v>
      </c>
      <c r="Q428">
        <v>400</v>
      </c>
      <c r="R428">
        <v>266</v>
      </c>
      <c r="S428">
        <f>R428</f>
        <v>266</v>
      </c>
      <c r="T428">
        <v>132</v>
      </c>
      <c r="U428">
        <v>152</v>
      </c>
      <c r="V428">
        <v>275</v>
      </c>
      <c r="W428">
        <f>V428</f>
        <v>275</v>
      </c>
      <c r="X428">
        <v>113</v>
      </c>
      <c r="Y428">
        <v>119</v>
      </c>
    </row>
    <row r="429" spans="1:25">
      <c r="A429" t="s">
        <v>456</v>
      </c>
      <c r="B429" t="s">
        <v>453</v>
      </c>
      <c r="C429" t="s">
        <v>13</v>
      </c>
      <c r="D429">
        <v>176</v>
      </c>
      <c r="E429">
        <f t="shared" si="373"/>
        <v>176</v>
      </c>
      <c r="F429">
        <v>152</v>
      </c>
      <c r="G429">
        <f t="shared" si="372"/>
        <v>152</v>
      </c>
      <c r="H429">
        <v>120</v>
      </c>
      <c r="I429">
        <f t="shared" si="374"/>
        <v>120</v>
      </c>
      <c r="J429">
        <v>214</v>
      </c>
      <c r="K429">
        <f>J429</f>
        <v>214</v>
      </c>
      <c r="L429">
        <v>189</v>
      </c>
      <c r="M429">
        <f>L429</f>
        <v>189</v>
      </c>
      <c r="N429">
        <v>199</v>
      </c>
      <c r="O429">
        <f>N429</f>
        <v>199</v>
      </c>
      <c r="P429">
        <v>356</v>
      </c>
      <c r="Q429">
        <v>396</v>
      </c>
      <c r="R429">
        <v>250</v>
      </c>
      <c r="S429">
        <v>266</v>
      </c>
      <c r="T429">
        <v>132</v>
      </c>
      <c r="U429">
        <f>T429</f>
        <v>132</v>
      </c>
      <c r="V429">
        <v>275</v>
      </c>
      <c r="W429">
        <v>283</v>
      </c>
      <c r="X429">
        <v>123</v>
      </c>
      <c r="Y429">
        <v>123</v>
      </c>
    </row>
    <row r="430" spans="1:25">
      <c r="A430" t="s">
        <v>457</v>
      </c>
      <c r="B430" t="s">
        <v>453</v>
      </c>
      <c r="C430" t="s">
        <v>13</v>
      </c>
      <c r="D430">
        <v>176</v>
      </c>
      <c r="E430">
        <f t="shared" si="373"/>
        <v>176</v>
      </c>
      <c r="F430">
        <v>152</v>
      </c>
      <c r="G430">
        <f t="shared" si="372"/>
        <v>152</v>
      </c>
      <c r="H430">
        <v>120</v>
      </c>
      <c r="I430">
        <f t="shared" si="374"/>
        <v>120</v>
      </c>
      <c r="J430">
        <v>230</v>
      </c>
      <c r="K430">
        <v>238</v>
      </c>
      <c r="L430">
        <v>209</v>
      </c>
      <c r="M430">
        <v>213</v>
      </c>
      <c r="N430">
        <v>191</v>
      </c>
      <c r="O430">
        <v>199</v>
      </c>
      <c r="P430">
        <v>356</v>
      </c>
      <c r="Q430">
        <v>416</v>
      </c>
      <c r="R430">
        <v>266</v>
      </c>
      <c r="S430">
        <f t="shared" ref="S430:S432" si="375">R430</f>
        <v>266</v>
      </c>
      <c r="T430">
        <v>128</v>
      </c>
      <c r="U430">
        <v>152</v>
      </c>
      <c r="V430">
        <v>275</v>
      </c>
      <c r="W430">
        <f t="shared" ref="W430:W431" si="376">V430</f>
        <v>275</v>
      </c>
      <c r="X430">
        <v>113</v>
      </c>
      <c r="Y430">
        <v>119</v>
      </c>
    </row>
    <row r="431" spans="1:25">
      <c r="A431" t="s">
        <v>458</v>
      </c>
      <c r="B431" t="s">
        <v>453</v>
      </c>
      <c r="C431" t="s">
        <v>13</v>
      </c>
      <c r="D431">
        <v>176</v>
      </c>
      <c r="E431">
        <f t="shared" si="373"/>
        <v>176</v>
      </c>
      <c r="F431">
        <v>152</v>
      </c>
      <c r="G431">
        <f t="shared" si="372"/>
        <v>152</v>
      </c>
      <c r="H431">
        <v>120</v>
      </c>
      <c r="I431">
        <f t="shared" si="374"/>
        <v>120</v>
      </c>
      <c r="J431">
        <v>206</v>
      </c>
      <c r="K431">
        <v>214</v>
      </c>
      <c r="L431">
        <v>209</v>
      </c>
      <c r="M431">
        <v>225</v>
      </c>
      <c r="N431">
        <v>191</v>
      </c>
      <c r="O431">
        <v>199</v>
      </c>
      <c r="P431">
        <v>396</v>
      </c>
      <c r="Q431">
        <v>428</v>
      </c>
      <c r="R431">
        <v>266</v>
      </c>
      <c r="S431">
        <f t="shared" si="375"/>
        <v>266</v>
      </c>
      <c r="T431">
        <v>132</v>
      </c>
      <c r="U431">
        <v>152</v>
      </c>
      <c r="V431">
        <v>275</v>
      </c>
      <c r="W431">
        <f t="shared" si="376"/>
        <v>275</v>
      </c>
      <c r="X431">
        <v>113</v>
      </c>
      <c r="Y431">
        <v>141</v>
      </c>
    </row>
    <row r="432" spans="1:25">
      <c r="A432" t="s">
        <v>459</v>
      </c>
      <c r="B432" t="s">
        <v>453</v>
      </c>
      <c r="C432" t="s">
        <v>13</v>
      </c>
      <c r="D432">
        <v>176</v>
      </c>
      <c r="E432">
        <f t="shared" si="373"/>
        <v>176</v>
      </c>
      <c r="F432">
        <v>152</v>
      </c>
      <c r="G432">
        <f t="shared" si="372"/>
        <v>152</v>
      </c>
      <c r="H432">
        <v>120</v>
      </c>
      <c r="I432">
        <f t="shared" si="374"/>
        <v>120</v>
      </c>
      <c r="J432">
        <v>214</v>
      </c>
      <c r="K432">
        <v>222</v>
      </c>
      <c r="L432">
        <v>209</v>
      </c>
      <c r="M432">
        <v>213</v>
      </c>
      <c r="N432">
        <v>191</v>
      </c>
      <c r="O432">
        <v>199</v>
      </c>
      <c r="P432">
        <v>396</v>
      </c>
      <c r="Q432">
        <v>400</v>
      </c>
      <c r="R432">
        <v>266</v>
      </c>
      <c r="S432">
        <f t="shared" si="375"/>
        <v>266</v>
      </c>
      <c r="T432">
        <v>132</v>
      </c>
      <c r="U432">
        <f>T432</f>
        <v>132</v>
      </c>
      <c r="V432">
        <v>275</v>
      </c>
      <c r="W432">
        <v>283</v>
      </c>
      <c r="X432">
        <v>109</v>
      </c>
      <c r="Y432">
        <v>141</v>
      </c>
    </row>
    <row r="433" spans="1:25">
      <c r="A433" t="s">
        <v>460</v>
      </c>
      <c r="B433" t="s">
        <v>453</v>
      </c>
      <c r="C433" t="s">
        <v>13</v>
      </c>
      <c r="D433">
        <v>176</v>
      </c>
      <c r="E433">
        <f t="shared" si="373"/>
        <v>176</v>
      </c>
      <c r="F433">
        <v>152</v>
      </c>
      <c r="G433">
        <f t="shared" si="372"/>
        <v>152</v>
      </c>
      <c r="H433">
        <v>120</v>
      </c>
      <c r="I433">
        <f t="shared" si="374"/>
        <v>120</v>
      </c>
      <c r="J433">
        <v>214</v>
      </c>
      <c r="K433">
        <f>J433</f>
        <v>214</v>
      </c>
      <c r="L433">
        <v>209</v>
      </c>
      <c r="M433">
        <f t="shared" ref="M433:M434" si="377">L433</f>
        <v>209</v>
      </c>
      <c r="N433">
        <v>191</v>
      </c>
      <c r="O433">
        <v>199</v>
      </c>
      <c r="P433">
        <v>396</v>
      </c>
      <c r="Q433">
        <v>428</v>
      </c>
      <c r="R433">
        <v>266</v>
      </c>
      <c r="S433">
        <v>294</v>
      </c>
      <c r="T433">
        <v>132</v>
      </c>
      <c r="U433">
        <v>152</v>
      </c>
      <c r="V433">
        <v>275</v>
      </c>
      <c r="W433">
        <f>V433</f>
        <v>275</v>
      </c>
      <c r="X433">
        <v>113</v>
      </c>
      <c r="Y433">
        <v>113</v>
      </c>
    </row>
    <row r="434" spans="1:25">
      <c r="A434" t="s">
        <v>461</v>
      </c>
      <c r="B434" t="s">
        <v>453</v>
      </c>
      <c r="C434" t="s">
        <v>13</v>
      </c>
      <c r="D434">
        <v>176</v>
      </c>
      <c r="E434">
        <f t="shared" si="373"/>
        <v>176</v>
      </c>
      <c r="F434">
        <v>152</v>
      </c>
      <c r="G434">
        <f t="shared" si="372"/>
        <v>152</v>
      </c>
      <c r="H434">
        <v>120</v>
      </c>
      <c r="I434">
        <f t="shared" si="374"/>
        <v>120</v>
      </c>
      <c r="J434">
        <v>214</v>
      </c>
      <c r="K434">
        <v>222</v>
      </c>
      <c r="L434">
        <v>225</v>
      </c>
      <c r="M434">
        <f t="shared" si="377"/>
        <v>225</v>
      </c>
      <c r="N434">
        <v>199</v>
      </c>
      <c r="O434">
        <v>215</v>
      </c>
      <c r="P434">
        <v>444</v>
      </c>
      <c r="Q434">
        <v>448</v>
      </c>
      <c r="R434">
        <v>266</v>
      </c>
      <c r="S434">
        <f t="shared" ref="S434:S437" si="378">R434</f>
        <v>266</v>
      </c>
      <c r="T434">
        <v>128</v>
      </c>
      <c r="U434">
        <v>132</v>
      </c>
      <c r="V434">
        <v>275</v>
      </c>
      <c r="W434">
        <v>283</v>
      </c>
      <c r="X434">
        <v>109</v>
      </c>
      <c r="Y434">
        <v>113</v>
      </c>
    </row>
    <row r="435" spans="1:25">
      <c r="A435" t="s">
        <v>462</v>
      </c>
      <c r="B435" t="s">
        <v>453</v>
      </c>
      <c r="C435" t="s">
        <v>13</v>
      </c>
      <c r="D435">
        <v>176</v>
      </c>
      <c r="E435">
        <f t="shared" si="373"/>
        <v>176</v>
      </c>
      <c r="F435">
        <v>152</v>
      </c>
      <c r="G435">
        <f t="shared" si="372"/>
        <v>152</v>
      </c>
      <c r="H435">
        <v>120</v>
      </c>
      <c r="I435">
        <f t="shared" si="374"/>
        <v>120</v>
      </c>
      <c r="J435">
        <v>222</v>
      </c>
      <c r="K435">
        <v>226</v>
      </c>
      <c r="L435">
        <v>213</v>
      </c>
      <c r="M435">
        <v>225</v>
      </c>
      <c r="N435">
        <v>199</v>
      </c>
      <c r="O435">
        <f>N435</f>
        <v>199</v>
      </c>
      <c r="P435">
        <v>356</v>
      </c>
      <c r="Q435">
        <v>400</v>
      </c>
      <c r="R435">
        <v>266</v>
      </c>
      <c r="S435">
        <f t="shared" si="378"/>
        <v>266</v>
      </c>
      <c r="T435">
        <v>132</v>
      </c>
      <c r="U435">
        <f>T435</f>
        <v>132</v>
      </c>
      <c r="V435">
        <v>275</v>
      </c>
      <c r="W435">
        <f t="shared" ref="W435:W436" si="379">V435</f>
        <v>275</v>
      </c>
      <c r="X435">
        <v>113</v>
      </c>
      <c r="Y435">
        <v>119</v>
      </c>
    </row>
    <row r="436" spans="1:25">
      <c r="A436" t="s">
        <v>463</v>
      </c>
      <c r="B436" t="s">
        <v>453</v>
      </c>
      <c r="C436" t="s">
        <v>13</v>
      </c>
      <c r="D436">
        <v>176</v>
      </c>
      <c r="E436">
        <f t="shared" si="373"/>
        <v>176</v>
      </c>
      <c r="F436">
        <v>152</v>
      </c>
      <c r="G436">
        <f t="shared" si="372"/>
        <v>152</v>
      </c>
      <c r="H436">
        <v>120</v>
      </c>
      <c r="I436">
        <f t="shared" si="374"/>
        <v>120</v>
      </c>
      <c r="J436">
        <v>206</v>
      </c>
      <c r="K436">
        <v>214</v>
      </c>
      <c r="L436">
        <v>161</v>
      </c>
      <c r="M436">
        <v>209</v>
      </c>
      <c r="N436">
        <v>191</v>
      </c>
      <c r="O436">
        <v>199</v>
      </c>
      <c r="P436">
        <v>396</v>
      </c>
      <c r="Q436">
        <v>428</v>
      </c>
      <c r="R436">
        <v>266</v>
      </c>
      <c r="S436">
        <f t="shared" si="378"/>
        <v>266</v>
      </c>
      <c r="T436">
        <v>132</v>
      </c>
      <c r="U436">
        <v>152</v>
      </c>
      <c r="V436">
        <v>275</v>
      </c>
      <c r="W436">
        <f t="shared" si="379"/>
        <v>275</v>
      </c>
      <c r="X436">
        <v>113</v>
      </c>
      <c r="Y436">
        <v>113</v>
      </c>
    </row>
    <row r="437" spans="1:25">
      <c r="A437" t="s">
        <v>464</v>
      </c>
      <c r="B437" t="s">
        <v>453</v>
      </c>
      <c r="C437" t="s">
        <v>13</v>
      </c>
      <c r="D437">
        <v>172</v>
      </c>
      <c r="E437">
        <v>176</v>
      </c>
      <c r="F437">
        <v>152</v>
      </c>
      <c r="G437">
        <f t="shared" si="372"/>
        <v>152</v>
      </c>
      <c r="H437">
        <v>120</v>
      </c>
      <c r="I437">
        <f t="shared" si="374"/>
        <v>120</v>
      </c>
      <c r="J437">
        <v>222</v>
      </c>
      <c r="K437">
        <v>230</v>
      </c>
      <c r="L437">
        <v>225</v>
      </c>
      <c r="M437">
        <f>L437</f>
        <v>225</v>
      </c>
      <c r="N437">
        <v>199</v>
      </c>
      <c r="O437">
        <v>215</v>
      </c>
      <c r="P437">
        <v>308</v>
      </c>
      <c r="Q437">
        <f>P437</f>
        <v>308</v>
      </c>
      <c r="R437">
        <v>266</v>
      </c>
      <c r="S437">
        <f t="shared" si="378"/>
        <v>266</v>
      </c>
      <c r="T437">
        <v>128</v>
      </c>
      <c r="U437">
        <f t="shared" ref="U437:U438" si="380">T437</f>
        <v>128</v>
      </c>
      <c r="V437">
        <v>275</v>
      </c>
      <c r="W437">
        <v>283</v>
      </c>
      <c r="X437">
        <v>109</v>
      </c>
      <c r="Y437">
        <v>113</v>
      </c>
    </row>
    <row r="438" spans="1:25">
      <c r="A438" t="s">
        <v>465</v>
      </c>
      <c r="B438" t="s">
        <v>453</v>
      </c>
      <c r="C438" t="s">
        <v>13</v>
      </c>
      <c r="D438">
        <v>176</v>
      </c>
      <c r="E438">
        <f>D438</f>
        <v>176</v>
      </c>
      <c r="F438">
        <v>152</v>
      </c>
      <c r="G438">
        <f t="shared" si="372"/>
        <v>152</v>
      </c>
      <c r="H438">
        <v>120</v>
      </c>
      <c r="I438">
        <f t="shared" si="374"/>
        <v>120</v>
      </c>
      <c r="J438">
        <v>222</v>
      </c>
      <c r="K438">
        <v>226</v>
      </c>
      <c r="L438">
        <v>213</v>
      </c>
      <c r="M438">
        <v>225</v>
      </c>
      <c r="N438">
        <v>191</v>
      </c>
      <c r="O438">
        <v>199</v>
      </c>
      <c r="P438">
        <v>356</v>
      </c>
      <c r="Q438">
        <v>400</v>
      </c>
      <c r="R438">
        <v>250</v>
      </c>
      <c r="S438">
        <v>266</v>
      </c>
      <c r="T438">
        <v>132</v>
      </c>
      <c r="U438">
        <f t="shared" si="380"/>
        <v>132</v>
      </c>
      <c r="V438">
        <v>275</v>
      </c>
      <c r="W438">
        <f t="shared" ref="W438:W439" si="381">V438</f>
        <v>275</v>
      </c>
      <c r="X438">
        <v>113</v>
      </c>
      <c r="Y438">
        <v>119</v>
      </c>
    </row>
    <row r="439" spans="1:25">
      <c r="A439" t="s">
        <v>466</v>
      </c>
      <c r="B439" t="s">
        <v>453</v>
      </c>
      <c r="C439" t="s">
        <v>13</v>
      </c>
      <c r="D439">
        <v>172</v>
      </c>
      <c r="E439">
        <v>176</v>
      </c>
      <c r="F439">
        <v>152</v>
      </c>
      <c r="G439">
        <f t="shared" si="372"/>
        <v>152</v>
      </c>
      <c r="H439">
        <v>120</v>
      </c>
      <c r="I439">
        <f t="shared" si="374"/>
        <v>120</v>
      </c>
      <c r="J439">
        <v>214</v>
      </c>
      <c r="K439">
        <f t="shared" ref="K439:K440" si="382">J439</f>
        <v>214</v>
      </c>
      <c r="L439">
        <v>209</v>
      </c>
      <c r="M439">
        <v>225</v>
      </c>
      <c r="N439">
        <v>191</v>
      </c>
      <c r="O439">
        <f>N439</f>
        <v>191</v>
      </c>
      <c r="P439">
        <v>444</v>
      </c>
      <c r="Q439">
        <v>448</v>
      </c>
      <c r="R439">
        <v>266</v>
      </c>
      <c r="S439">
        <f>R439</f>
        <v>266</v>
      </c>
      <c r="T439">
        <v>128</v>
      </c>
      <c r="U439">
        <v>132</v>
      </c>
      <c r="V439">
        <v>275</v>
      </c>
      <c r="W439">
        <f t="shared" si="381"/>
        <v>275</v>
      </c>
      <c r="X439">
        <v>113</v>
      </c>
      <c r="Y439">
        <v>113</v>
      </c>
    </row>
    <row r="440" spans="1:25">
      <c r="A440" t="s">
        <v>467</v>
      </c>
      <c r="B440" t="s">
        <v>453</v>
      </c>
      <c r="C440" t="s">
        <v>13</v>
      </c>
      <c r="D440">
        <v>176</v>
      </c>
      <c r="E440">
        <f t="shared" ref="E440:E444" si="383">D440</f>
        <v>176</v>
      </c>
      <c r="F440">
        <v>152</v>
      </c>
      <c r="G440">
        <f t="shared" si="372"/>
        <v>152</v>
      </c>
      <c r="H440">
        <v>120</v>
      </c>
      <c r="I440">
        <f t="shared" si="374"/>
        <v>120</v>
      </c>
      <c r="J440">
        <v>214</v>
      </c>
      <c r="K440">
        <f t="shared" si="382"/>
        <v>214</v>
      </c>
      <c r="L440">
        <v>161</v>
      </c>
      <c r="M440">
        <v>189</v>
      </c>
      <c r="N440">
        <v>191</v>
      </c>
      <c r="O440">
        <v>199</v>
      </c>
      <c r="P440">
        <v>416</v>
      </c>
      <c r="Q440">
        <v>428</v>
      </c>
      <c r="R440">
        <v>266</v>
      </c>
      <c r="S440">
        <v>294</v>
      </c>
      <c r="T440">
        <v>132</v>
      </c>
      <c r="U440">
        <v>152</v>
      </c>
      <c r="V440">
        <v>275</v>
      </c>
      <c r="W440">
        <v>283</v>
      </c>
      <c r="X440">
        <v>137</v>
      </c>
      <c r="Y440">
        <v>141</v>
      </c>
    </row>
    <row r="441" spans="1:25">
      <c r="A441" t="s">
        <v>468</v>
      </c>
      <c r="B441" t="s">
        <v>453</v>
      </c>
      <c r="C441" t="s">
        <v>13</v>
      </c>
      <c r="D441">
        <v>176</v>
      </c>
      <c r="E441">
        <f t="shared" si="383"/>
        <v>176</v>
      </c>
      <c r="F441">
        <v>152</v>
      </c>
      <c r="G441">
        <f t="shared" si="372"/>
        <v>152</v>
      </c>
      <c r="H441">
        <v>120</v>
      </c>
      <c r="I441">
        <f t="shared" si="374"/>
        <v>120</v>
      </c>
      <c r="J441">
        <v>206</v>
      </c>
      <c r="K441">
        <v>226</v>
      </c>
      <c r="L441">
        <v>189</v>
      </c>
      <c r="M441">
        <v>213</v>
      </c>
      <c r="N441">
        <v>199</v>
      </c>
      <c r="O441">
        <f>N441</f>
        <v>199</v>
      </c>
      <c r="P441">
        <v>356</v>
      </c>
      <c r="Q441">
        <v>396</v>
      </c>
      <c r="R441">
        <v>266</v>
      </c>
      <c r="S441">
        <v>294</v>
      </c>
      <c r="T441">
        <v>132</v>
      </c>
      <c r="U441">
        <f>T441</f>
        <v>132</v>
      </c>
      <c r="V441">
        <v>275</v>
      </c>
      <c r="W441">
        <v>283</v>
      </c>
      <c r="X441">
        <v>119</v>
      </c>
      <c r="Y441">
        <v>119</v>
      </c>
    </row>
    <row r="442" spans="1:25">
      <c r="A442" t="s">
        <v>469</v>
      </c>
      <c r="B442" t="s">
        <v>453</v>
      </c>
      <c r="C442" t="s">
        <v>13</v>
      </c>
      <c r="D442">
        <v>176</v>
      </c>
      <c r="E442">
        <f t="shared" si="383"/>
        <v>176</v>
      </c>
      <c r="F442">
        <v>148</v>
      </c>
      <c r="G442">
        <f t="shared" si="372"/>
        <v>148</v>
      </c>
      <c r="H442">
        <v>120</v>
      </c>
      <c r="I442">
        <f t="shared" si="374"/>
        <v>120</v>
      </c>
      <c r="J442">
        <v>222</v>
      </c>
      <c r="K442">
        <v>238</v>
      </c>
      <c r="L442">
        <v>177</v>
      </c>
      <c r="M442">
        <v>221</v>
      </c>
      <c r="N442">
        <v>191</v>
      </c>
      <c r="O442">
        <v>199</v>
      </c>
      <c r="P442">
        <v>400</v>
      </c>
      <c r="Q442">
        <f>P442</f>
        <v>400</v>
      </c>
      <c r="R442">
        <v>266</v>
      </c>
      <c r="S442">
        <f>R442</f>
        <v>266</v>
      </c>
      <c r="T442">
        <v>136</v>
      </c>
      <c r="U442">
        <v>160</v>
      </c>
      <c r="V442">
        <v>275</v>
      </c>
      <c r="W442">
        <f>V442</f>
        <v>275</v>
      </c>
      <c r="X442">
        <v>109</v>
      </c>
      <c r="Y442">
        <v>109</v>
      </c>
    </row>
    <row r="443" spans="1:25">
      <c r="A443" t="s">
        <v>470</v>
      </c>
      <c r="B443" t="s">
        <v>453</v>
      </c>
      <c r="C443" t="s">
        <v>13</v>
      </c>
      <c r="D443">
        <v>176</v>
      </c>
      <c r="E443">
        <f t="shared" si="383"/>
        <v>176</v>
      </c>
      <c r="F443">
        <v>152</v>
      </c>
      <c r="G443">
        <f t="shared" si="372"/>
        <v>152</v>
      </c>
      <c r="H443">
        <v>120</v>
      </c>
      <c r="I443">
        <f t="shared" si="374"/>
        <v>120</v>
      </c>
      <c r="J443">
        <v>214</v>
      </c>
      <c r="K443">
        <f>J443</f>
        <v>214</v>
      </c>
      <c r="L443">
        <v>161</v>
      </c>
      <c r="M443">
        <v>189</v>
      </c>
      <c r="N443">
        <v>199</v>
      </c>
      <c r="O443">
        <f t="shared" ref="O443:O444" si="384">N443</f>
        <v>199</v>
      </c>
      <c r="P443">
        <v>396</v>
      </c>
      <c r="Q443">
        <v>400</v>
      </c>
      <c r="R443">
        <v>266</v>
      </c>
      <c r="S443">
        <v>294</v>
      </c>
      <c r="T443">
        <v>128</v>
      </c>
      <c r="U443">
        <v>152</v>
      </c>
      <c r="V443">
        <v>275</v>
      </c>
      <c r="W443">
        <v>283</v>
      </c>
      <c r="X443">
        <v>113</v>
      </c>
      <c r="Y443">
        <v>113</v>
      </c>
    </row>
    <row r="444" spans="1:25">
      <c r="A444" t="s">
        <v>471</v>
      </c>
      <c r="B444" t="s">
        <v>453</v>
      </c>
      <c r="C444" t="s">
        <v>13</v>
      </c>
      <c r="D444">
        <v>176</v>
      </c>
      <c r="E444">
        <f t="shared" si="383"/>
        <v>176</v>
      </c>
      <c r="F444">
        <v>152</v>
      </c>
      <c r="G444">
        <f t="shared" si="372"/>
        <v>152</v>
      </c>
      <c r="H444">
        <v>120</v>
      </c>
      <c r="I444">
        <f t="shared" si="374"/>
        <v>120</v>
      </c>
      <c r="J444">
        <v>214</v>
      </c>
      <c r="K444">
        <v>226</v>
      </c>
      <c r="L444">
        <v>189</v>
      </c>
      <c r="M444">
        <f t="shared" ref="M444:M445" si="385">L444</f>
        <v>189</v>
      </c>
      <c r="N444">
        <v>199</v>
      </c>
      <c r="O444">
        <f t="shared" si="384"/>
        <v>199</v>
      </c>
      <c r="P444">
        <v>356</v>
      </c>
      <c r="Q444">
        <v>396</v>
      </c>
      <c r="R444">
        <v>266</v>
      </c>
      <c r="S444">
        <f t="shared" ref="S444:S446" si="386">R444</f>
        <v>266</v>
      </c>
      <c r="T444">
        <v>132</v>
      </c>
      <c r="U444">
        <v>152</v>
      </c>
      <c r="V444">
        <v>283</v>
      </c>
      <c r="W444">
        <f>V444</f>
        <v>283</v>
      </c>
      <c r="X444">
        <v>109</v>
      </c>
      <c r="Y444">
        <v>137</v>
      </c>
    </row>
    <row r="445" spans="1:25">
      <c r="A445" t="s">
        <v>472</v>
      </c>
      <c r="B445" t="s">
        <v>453</v>
      </c>
      <c r="C445" t="s">
        <v>13</v>
      </c>
      <c r="D445">
        <v>172</v>
      </c>
      <c r="E445">
        <v>176</v>
      </c>
      <c r="F445">
        <v>152</v>
      </c>
      <c r="G445">
        <f t="shared" si="372"/>
        <v>152</v>
      </c>
      <c r="H445">
        <v>120</v>
      </c>
      <c r="I445">
        <f t="shared" si="374"/>
        <v>120</v>
      </c>
      <c r="J445">
        <v>214</v>
      </c>
      <c r="K445">
        <v>230</v>
      </c>
      <c r="L445">
        <v>225</v>
      </c>
      <c r="M445">
        <f t="shared" si="385"/>
        <v>225</v>
      </c>
      <c r="N445">
        <v>199</v>
      </c>
      <c r="O445">
        <v>215</v>
      </c>
      <c r="P445">
        <v>396</v>
      </c>
      <c r="Q445">
        <v>444</v>
      </c>
      <c r="R445">
        <v>266</v>
      </c>
      <c r="S445">
        <f t="shared" si="386"/>
        <v>266</v>
      </c>
      <c r="T445">
        <v>128</v>
      </c>
      <c r="U445">
        <v>140</v>
      </c>
      <c r="V445">
        <v>275</v>
      </c>
      <c r="W445">
        <v>283</v>
      </c>
      <c r="X445">
        <v>109</v>
      </c>
      <c r="Y445">
        <v>113</v>
      </c>
    </row>
    <row r="446" spans="1:25">
      <c r="A446" t="s">
        <v>473</v>
      </c>
      <c r="B446" t="s">
        <v>453</v>
      </c>
      <c r="C446" t="s">
        <v>13</v>
      </c>
      <c r="D446">
        <v>176</v>
      </c>
      <c r="E446">
        <f t="shared" ref="E446:E450" si="387">D446</f>
        <v>176</v>
      </c>
      <c r="F446">
        <v>152</v>
      </c>
      <c r="G446">
        <f t="shared" si="372"/>
        <v>152</v>
      </c>
      <c r="H446">
        <v>120</v>
      </c>
      <c r="I446">
        <f t="shared" si="374"/>
        <v>120</v>
      </c>
      <c r="J446">
        <v>214</v>
      </c>
      <c r="K446">
        <v>230</v>
      </c>
      <c r="L446">
        <v>213</v>
      </c>
      <c r="M446">
        <v>225</v>
      </c>
      <c r="N446">
        <v>199</v>
      </c>
      <c r="O446">
        <f>N446</f>
        <v>199</v>
      </c>
      <c r="P446">
        <v>356</v>
      </c>
      <c r="Q446">
        <f>P446</f>
        <v>356</v>
      </c>
      <c r="R446">
        <v>266</v>
      </c>
      <c r="S446">
        <f t="shared" si="386"/>
        <v>266</v>
      </c>
      <c r="T446">
        <v>132</v>
      </c>
      <c r="U446">
        <f>T446</f>
        <v>132</v>
      </c>
      <c r="V446">
        <v>275</v>
      </c>
      <c r="W446">
        <v>283</v>
      </c>
      <c r="X446">
        <v>109</v>
      </c>
      <c r="Y446">
        <v>113</v>
      </c>
    </row>
    <row r="447" spans="1:25">
      <c r="A447" t="s">
        <v>474</v>
      </c>
      <c r="B447" t="s">
        <v>453</v>
      </c>
      <c r="C447" t="s">
        <v>13</v>
      </c>
      <c r="D447">
        <v>176</v>
      </c>
      <c r="E447">
        <f t="shared" si="387"/>
        <v>176</v>
      </c>
      <c r="F447">
        <v>152</v>
      </c>
      <c r="G447">
        <f t="shared" si="372"/>
        <v>152</v>
      </c>
      <c r="H447">
        <v>120</v>
      </c>
      <c r="I447">
        <v>130</v>
      </c>
      <c r="J447">
        <v>214</v>
      </c>
      <c r="K447">
        <f>J447</f>
        <v>214</v>
      </c>
      <c r="L447">
        <v>189</v>
      </c>
      <c r="M447">
        <f>L447</f>
        <v>189</v>
      </c>
      <c r="N447">
        <v>191</v>
      </c>
      <c r="O447">
        <v>199</v>
      </c>
      <c r="P447">
        <v>356</v>
      </c>
      <c r="Q447">
        <v>416</v>
      </c>
      <c r="R447">
        <v>266</v>
      </c>
      <c r="S447">
        <v>294</v>
      </c>
      <c r="T447">
        <v>128</v>
      </c>
      <c r="U447">
        <v>132</v>
      </c>
      <c r="V447">
        <v>283</v>
      </c>
      <c r="W447">
        <f t="shared" ref="W447:W448" si="388">V447</f>
        <v>283</v>
      </c>
      <c r="X447">
        <v>109</v>
      </c>
      <c r="Y447">
        <v>113</v>
      </c>
    </row>
    <row r="448" spans="1:25">
      <c r="A448" t="s">
        <v>475</v>
      </c>
      <c r="B448" t="s">
        <v>453</v>
      </c>
      <c r="C448" t="s">
        <v>13</v>
      </c>
      <c r="D448">
        <v>176</v>
      </c>
      <c r="E448">
        <f t="shared" si="387"/>
        <v>176</v>
      </c>
      <c r="F448">
        <v>152</v>
      </c>
      <c r="G448">
        <f t="shared" si="372"/>
        <v>152</v>
      </c>
      <c r="H448">
        <v>120</v>
      </c>
      <c r="I448">
        <v>122</v>
      </c>
      <c r="J448">
        <v>222</v>
      </c>
      <c r="K448">
        <v>238</v>
      </c>
      <c r="L448">
        <v>173</v>
      </c>
      <c r="M448">
        <v>213</v>
      </c>
      <c r="N448">
        <v>195</v>
      </c>
      <c r="O448">
        <v>199</v>
      </c>
      <c r="P448">
        <v>396</v>
      </c>
      <c r="Q448">
        <v>448</v>
      </c>
      <c r="R448">
        <v>266</v>
      </c>
      <c r="S448">
        <v>286</v>
      </c>
      <c r="T448">
        <v>128</v>
      </c>
      <c r="U448">
        <v>136</v>
      </c>
      <c r="V448">
        <v>275</v>
      </c>
      <c r="W448">
        <f t="shared" si="388"/>
        <v>275</v>
      </c>
      <c r="X448">
        <v>113</v>
      </c>
      <c r="Y448">
        <v>113</v>
      </c>
    </row>
    <row r="449" spans="1:25">
      <c r="A449" t="s">
        <v>476</v>
      </c>
      <c r="B449" t="s">
        <v>453</v>
      </c>
      <c r="C449" t="s">
        <v>13</v>
      </c>
      <c r="D449">
        <v>176</v>
      </c>
      <c r="E449">
        <f t="shared" si="387"/>
        <v>176</v>
      </c>
      <c r="F449">
        <v>152</v>
      </c>
      <c r="G449">
        <f t="shared" si="372"/>
        <v>152</v>
      </c>
      <c r="H449">
        <v>120</v>
      </c>
      <c r="I449">
        <v>130</v>
      </c>
      <c r="J449">
        <v>214</v>
      </c>
      <c r="K449">
        <f>J449</f>
        <v>214</v>
      </c>
      <c r="L449">
        <v>189</v>
      </c>
      <c r="M449">
        <f t="shared" ref="M449:M451" si="389">L449</f>
        <v>189</v>
      </c>
      <c r="N449">
        <v>191</v>
      </c>
      <c r="O449">
        <v>199</v>
      </c>
      <c r="P449">
        <v>356</v>
      </c>
      <c r="Q449">
        <v>396</v>
      </c>
      <c r="R449">
        <v>266</v>
      </c>
      <c r="S449">
        <f t="shared" ref="S449:S450" si="390">R449</f>
        <v>266</v>
      </c>
      <c r="T449">
        <v>132</v>
      </c>
      <c r="U449">
        <f>T449</f>
        <v>132</v>
      </c>
      <c r="V449">
        <v>275</v>
      </c>
      <c r="W449">
        <v>283</v>
      </c>
      <c r="X449">
        <v>109</v>
      </c>
      <c r="Y449">
        <v>113</v>
      </c>
    </row>
    <row r="450" spans="1:25">
      <c r="A450" t="s">
        <v>477</v>
      </c>
      <c r="B450" t="s">
        <v>453</v>
      </c>
      <c r="C450" t="s">
        <v>13</v>
      </c>
      <c r="D450">
        <v>176</v>
      </c>
      <c r="E450">
        <f t="shared" si="387"/>
        <v>176</v>
      </c>
      <c r="F450">
        <v>152</v>
      </c>
      <c r="G450">
        <f t="shared" si="372"/>
        <v>152</v>
      </c>
      <c r="H450">
        <v>120</v>
      </c>
      <c r="I450">
        <f>H450</f>
        <v>120</v>
      </c>
      <c r="J450">
        <v>206</v>
      </c>
      <c r="K450">
        <v>214</v>
      </c>
      <c r="L450">
        <v>189</v>
      </c>
      <c r="M450">
        <f t="shared" si="389"/>
        <v>189</v>
      </c>
      <c r="N450">
        <v>191</v>
      </c>
      <c r="O450">
        <v>199</v>
      </c>
      <c r="P450">
        <v>356</v>
      </c>
      <c r="Q450">
        <v>416</v>
      </c>
      <c r="R450">
        <v>266</v>
      </c>
      <c r="S450">
        <f t="shared" si="390"/>
        <v>266</v>
      </c>
      <c r="T450">
        <v>132</v>
      </c>
      <c r="U450">
        <v>152</v>
      </c>
      <c r="V450">
        <v>275</v>
      </c>
      <c r="W450">
        <f t="shared" ref="W450:W459" si="391">V450</f>
        <v>275</v>
      </c>
      <c r="X450">
        <v>109</v>
      </c>
      <c r="Y450">
        <v>113</v>
      </c>
    </row>
    <row r="451" spans="1:25">
      <c r="A451" t="s">
        <v>478</v>
      </c>
      <c r="B451" t="s">
        <v>338</v>
      </c>
      <c r="C451" t="s">
        <v>13</v>
      </c>
      <c r="D451">
        <v>172</v>
      </c>
      <c r="E451">
        <v>180</v>
      </c>
      <c r="F451">
        <v>152</v>
      </c>
      <c r="G451">
        <v>156</v>
      </c>
      <c r="H451">
        <v>120</v>
      </c>
      <c r="I451">
        <v>122</v>
      </c>
      <c r="J451">
        <v>198</v>
      </c>
      <c r="K451">
        <v>202</v>
      </c>
      <c r="L451">
        <v>229</v>
      </c>
      <c r="M451">
        <f t="shared" si="389"/>
        <v>229</v>
      </c>
      <c r="N451">
        <v>159</v>
      </c>
      <c r="O451">
        <f>N451</f>
        <v>159</v>
      </c>
      <c r="P451">
        <v>268</v>
      </c>
      <c r="Q451">
        <v>288</v>
      </c>
      <c r="R451">
        <v>262</v>
      </c>
      <c r="S451">
        <v>278</v>
      </c>
      <c r="T451">
        <v>124</v>
      </c>
      <c r="U451">
        <v>128</v>
      </c>
      <c r="V451">
        <v>275</v>
      </c>
      <c r="W451">
        <f t="shared" si="391"/>
        <v>275</v>
      </c>
      <c r="X451">
        <v>125</v>
      </c>
      <c r="Y451">
        <v>125</v>
      </c>
    </row>
    <row r="452" spans="1:25">
      <c r="A452" t="s">
        <v>479</v>
      </c>
      <c r="B452" t="s">
        <v>480</v>
      </c>
      <c r="C452" t="s">
        <v>13</v>
      </c>
      <c r="D452">
        <v>252</v>
      </c>
      <c r="E452">
        <v>256</v>
      </c>
      <c r="F452">
        <v>152</v>
      </c>
      <c r="G452">
        <f>F452</f>
        <v>152</v>
      </c>
      <c r="H452">
        <v>120</v>
      </c>
      <c r="I452">
        <f t="shared" ref="I452:I456" si="392">H452</f>
        <v>120</v>
      </c>
      <c r="J452">
        <v>210</v>
      </c>
      <c r="K452">
        <v>214</v>
      </c>
      <c r="L452">
        <v>177</v>
      </c>
      <c r="M452">
        <v>233</v>
      </c>
      <c r="N452">
        <v>191</v>
      </c>
      <c r="O452">
        <v>215</v>
      </c>
      <c r="P452">
        <v>372</v>
      </c>
      <c r="Q452">
        <v>404</v>
      </c>
      <c r="R452">
        <v>266</v>
      </c>
      <c r="S452">
        <v>290</v>
      </c>
      <c r="T452">
        <v>136</v>
      </c>
      <c r="U452">
        <v>152</v>
      </c>
      <c r="V452">
        <v>275</v>
      </c>
      <c r="W452">
        <f t="shared" si="391"/>
        <v>275</v>
      </c>
      <c r="X452">
        <v>113</v>
      </c>
      <c r="Y452">
        <v>137</v>
      </c>
    </row>
    <row r="453" spans="1:25">
      <c r="A453" t="s">
        <v>481</v>
      </c>
      <c r="B453" t="s">
        <v>480</v>
      </c>
      <c r="C453" t="s">
        <v>13</v>
      </c>
      <c r="D453">
        <v>244</v>
      </c>
      <c r="E453">
        <f t="shared" ref="E453:E454" si="393">D453</f>
        <v>244</v>
      </c>
      <c r="F453">
        <v>152</v>
      </c>
      <c r="G453">
        <v>160</v>
      </c>
      <c r="H453">
        <v>120</v>
      </c>
      <c r="I453">
        <f t="shared" si="392"/>
        <v>120</v>
      </c>
      <c r="J453">
        <v>206</v>
      </c>
      <c r="K453">
        <v>214</v>
      </c>
      <c r="L453">
        <v>209</v>
      </c>
      <c r="M453">
        <v>233</v>
      </c>
      <c r="N453">
        <v>191</v>
      </c>
      <c r="O453">
        <v>215</v>
      </c>
      <c r="P453">
        <v>360</v>
      </c>
      <c r="Q453">
        <v>372</v>
      </c>
      <c r="R453">
        <v>266</v>
      </c>
      <c r="S453">
        <v>282</v>
      </c>
      <c r="T453">
        <v>132</v>
      </c>
      <c r="U453">
        <v>152</v>
      </c>
      <c r="V453">
        <v>275</v>
      </c>
      <c r="W453">
        <f t="shared" si="391"/>
        <v>275</v>
      </c>
      <c r="X453">
        <v>113</v>
      </c>
      <c r="Y453">
        <v>113</v>
      </c>
    </row>
    <row r="454" spans="1:25">
      <c r="A454" t="s">
        <v>482</v>
      </c>
      <c r="B454" t="s">
        <v>480</v>
      </c>
      <c r="C454" t="s">
        <v>13</v>
      </c>
      <c r="D454">
        <v>256</v>
      </c>
      <c r="E454">
        <f t="shared" si="393"/>
        <v>256</v>
      </c>
      <c r="F454">
        <v>152</v>
      </c>
      <c r="G454">
        <f t="shared" ref="G454:G455" si="394">F454</f>
        <v>152</v>
      </c>
      <c r="H454">
        <v>120</v>
      </c>
      <c r="I454">
        <f t="shared" si="392"/>
        <v>120</v>
      </c>
      <c r="J454">
        <v>214</v>
      </c>
      <c r="K454">
        <f>J454</f>
        <v>214</v>
      </c>
      <c r="L454">
        <v>209</v>
      </c>
      <c r="M454">
        <f t="shared" ref="M454:M455" si="395">L454</f>
        <v>209</v>
      </c>
      <c r="N454">
        <v>191</v>
      </c>
      <c r="O454">
        <v>195</v>
      </c>
      <c r="P454">
        <v>348</v>
      </c>
      <c r="Q454">
        <v>388</v>
      </c>
      <c r="R454">
        <v>266</v>
      </c>
      <c r="S454">
        <v>282</v>
      </c>
      <c r="T454">
        <v>132</v>
      </c>
      <c r="U454">
        <v>160</v>
      </c>
      <c r="V454">
        <v>275</v>
      </c>
      <c r="W454">
        <f t="shared" si="391"/>
        <v>275</v>
      </c>
      <c r="X454">
        <v>113</v>
      </c>
      <c r="Y454">
        <v>137</v>
      </c>
    </row>
    <row r="455" spans="1:25">
      <c r="A455" t="s">
        <v>483</v>
      </c>
      <c r="B455" t="s">
        <v>480</v>
      </c>
      <c r="C455" t="s">
        <v>13</v>
      </c>
      <c r="D455">
        <v>244</v>
      </c>
      <c r="E455">
        <v>256</v>
      </c>
      <c r="F455">
        <v>152</v>
      </c>
      <c r="G455">
        <f t="shared" si="394"/>
        <v>152</v>
      </c>
      <c r="H455">
        <v>120</v>
      </c>
      <c r="I455">
        <f t="shared" si="392"/>
        <v>120</v>
      </c>
      <c r="J455">
        <v>214</v>
      </c>
      <c r="K455">
        <v>234</v>
      </c>
      <c r="L455">
        <v>209</v>
      </c>
      <c r="M455">
        <f t="shared" si="395"/>
        <v>209</v>
      </c>
      <c r="N455">
        <v>191</v>
      </c>
      <c r="O455">
        <v>215</v>
      </c>
      <c r="P455">
        <v>324</v>
      </c>
      <c r="Q455">
        <v>420</v>
      </c>
      <c r="R455">
        <v>282</v>
      </c>
      <c r="S455">
        <v>294</v>
      </c>
      <c r="T455">
        <v>132</v>
      </c>
      <c r="U455">
        <v>140</v>
      </c>
      <c r="V455">
        <v>275</v>
      </c>
      <c r="W455">
        <f t="shared" si="391"/>
        <v>275</v>
      </c>
      <c r="X455">
        <v>119</v>
      </c>
      <c r="Y455">
        <v>137</v>
      </c>
    </row>
    <row r="456" spans="1:25">
      <c r="A456" t="s">
        <v>484</v>
      </c>
      <c r="B456" t="s">
        <v>480</v>
      </c>
      <c r="C456" t="s">
        <v>13</v>
      </c>
      <c r="D456">
        <v>256</v>
      </c>
      <c r="E456">
        <f>D456</f>
        <v>256</v>
      </c>
      <c r="F456">
        <v>148</v>
      </c>
      <c r="G456">
        <v>152</v>
      </c>
      <c r="H456">
        <v>120</v>
      </c>
      <c r="I456">
        <f t="shared" si="392"/>
        <v>120</v>
      </c>
      <c r="J456">
        <v>226</v>
      </c>
      <c r="K456">
        <f>J456</f>
        <v>226</v>
      </c>
      <c r="L456">
        <v>177</v>
      </c>
      <c r="M456">
        <v>209</v>
      </c>
      <c r="N456">
        <v>191</v>
      </c>
      <c r="O456">
        <f>N456</f>
        <v>191</v>
      </c>
      <c r="P456">
        <v>348</v>
      </c>
      <c r="Q456">
        <v>392</v>
      </c>
      <c r="R456">
        <v>254</v>
      </c>
      <c r="S456">
        <v>282</v>
      </c>
      <c r="T456">
        <v>136</v>
      </c>
      <c r="U456">
        <v>160</v>
      </c>
      <c r="V456">
        <v>275</v>
      </c>
      <c r="W456">
        <f t="shared" si="391"/>
        <v>275</v>
      </c>
      <c r="X456">
        <v>119</v>
      </c>
      <c r="Y456">
        <v>137</v>
      </c>
    </row>
    <row r="457" spans="1:25">
      <c r="A457" t="s">
        <v>485</v>
      </c>
      <c r="B457" t="s">
        <v>363</v>
      </c>
      <c r="C457" t="s">
        <v>13</v>
      </c>
      <c r="D457">
        <v>168</v>
      </c>
      <c r="E457">
        <v>196</v>
      </c>
      <c r="F457">
        <v>148</v>
      </c>
      <c r="G457">
        <v>152</v>
      </c>
      <c r="H457">
        <v>120</v>
      </c>
      <c r="I457">
        <v>122</v>
      </c>
      <c r="J457">
        <v>190</v>
      </c>
      <c r="K457">
        <v>234</v>
      </c>
      <c r="L457">
        <v>173</v>
      </c>
      <c r="M457">
        <v>181</v>
      </c>
      <c r="N457">
        <v>195</v>
      </c>
      <c r="O457">
        <v>211</v>
      </c>
      <c r="P457">
        <v>376</v>
      </c>
      <c r="Q457">
        <v>428</v>
      </c>
      <c r="R457">
        <v>286</v>
      </c>
      <c r="S457">
        <f t="shared" ref="S457:S459" si="396">R457</f>
        <v>286</v>
      </c>
      <c r="T457">
        <v>148</v>
      </c>
      <c r="U457">
        <v>156</v>
      </c>
      <c r="V457">
        <v>275</v>
      </c>
      <c r="W457">
        <f t="shared" si="391"/>
        <v>275</v>
      </c>
      <c r="X457">
        <v>105</v>
      </c>
      <c r="Y457">
        <v>129</v>
      </c>
    </row>
    <row r="458" spans="1:25">
      <c r="A458" t="s">
        <v>486</v>
      </c>
      <c r="B458" t="s">
        <v>363</v>
      </c>
      <c r="C458" t="s">
        <v>13</v>
      </c>
      <c r="D458">
        <v>168</v>
      </c>
      <c r="E458">
        <v>240</v>
      </c>
      <c r="F458">
        <v>144</v>
      </c>
      <c r="G458">
        <v>148</v>
      </c>
      <c r="H458">
        <v>116</v>
      </c>
      <c r="I458">
        <v>122</v>
      </c>
      <c r="J458">
        <v>222</v>
      </c>
      <c r="K458">
        <v>234</v>
      </c>
      <c r="L458">
        <v>165</v>
      </c>
      <c r="M458">
        <v>169</v>
      </c>
      <c r="N458">
        <v>207</v>
      </c>
      <c r="O458">
        <v>219</v>
      </c>
      <c r="P458">
        <v>380</v>
      </c>
      <c r="Q458">
        <v>404</v>
      </c>
      <c r="R458">
        <v>250</v>
      </c>
      <c r="S458">
        <f t="shared" si="396"/>
        <v>250</v>
      </c>
      <c r="T458">
        <v>128</v>
      </c>
      <c r="U458">
        <v>164</v>
      </c>
      <c r="V458">
        <v>275</v>
      </c>
      <c r="W458">
        <f t="shared" si="391"/>
        <v>275</v>
      </c>
      <c r="X458">
        <v>113</v>
      </c>
      <c r="Y458">
        <v>135</v>
      </c>
    </row>
    <row r="459" spans="1:25">
      <c r="A459" t="s">
        <v>487</v>
      </c>
      <c r="B459" t="s">
        <v>488</v>
      </c>
      <c r="C459" t="s">
        <v>13</v>
      </c>
      <c r="D459">
        <v>240</v>
      </c>
      <c r="E459">
        <f t="shared" ref="E459:E472" si="397">D459</f>
        <v>240</v>
      </c>
      <c r="F459">
        <v>152</v>
      </c>
      <c r="G459">
        <f t="shared" ref="G459:G485" si="398">F459</f>
        <v>152</v>
      </c>
      <c r="H459">
        <v>120</v>
      </c>
      <c r="I459">
        <f t="shared" ref="I459:I485" si="399">H459</f>
        <v>120</v>
      </c>
      <c r="J459">
        <v>250</v>
      </c>
      <c r="K459">
        <v>254</v>
      </c>
      <c r="L459">
        <v>209</v>
      </c>
      <c r="M459">
        <f t="shared" ref="M459:M460" si="400">L459</f>
        <v>209</v>
      </c>
      <c r="N459">
        <v>195</v>
      </c>
      <c r="O459">
        <f t="shared" ref="O459:O461" si="401">N459</f>
        <v>195</v>
      </c>
      <c r="P459">
        <v>240</v>
      </c>
      <c r="Q459">
        <f t="shared" ref="Q459:Q484" si="402">P459</f>
        <v>240</v>
      </c>
      <c r="R459">
        <v>266</v>
      </c>
      <c r="S459">
        <f t="shared" si="396"/>
        <v>266</v>
      </c>
      <c r="T459">
        <v>156</v>
      </c>
      <c r="U459">
        <f t="shared" ref="U459:U460" si="403">T459</f>
        <v>156</v>
      </c>
      <c r="V459">
        <v>283</v>
      </c>
      <c r="W459">
        <f t="shared" si="391"/>
        <v>283</v>
      </c>
      <c r="X459">
        <v>113</v>
      </c>
      <c r="Y459">
        <v>113</v>
      </c>
    </row>
    <row r="460" spans="1:25">
      <c r="A460" t="s">
        <v>489</v>
      </c>
      <c r="B460" t="s">
        <v>488</v>
      </c>
      <c r="C460" t="s">
        <v>13</v>
      </c>
      <c r="D460">
        <v>240</v>
      </c>
      <c r="E460">
        <f t="shared" si="397"/>
        <v>240</v>
      </c>
      <c r="F460">
        <v>152</v>
      </c>
      <c r="G460">
        <f t="shared" si="398"/>
        <v>152</v>
      </c>
      <c r="H460">
        <v>120</v>
      </c>
      <c r="I460">
        <f t="shared" si="399"/>
        <v>120</v>
      </c>
      <c r="J460">
        <v>206</v>
      </c>
      <c r="K460">
        <v>254</v>
      </c>
      <c r="L460">
        <v>209</v>
      </c>
      <c r="M460">
        <f t="shared" si="400"/>
        <v>209</v>
      </c>
      <c r="N460">
        <v>195</v>
      </c>
      <c r="O460">
        <f t="shared" si="401"/>
        <v>195</v>
      </c>
      <c r="P460">
        <v>240</v>
      </c>
      <c r="Q460">
        <f t="shared" si="402"/>
        <v>240</v>
      </c>
      <c r="R460">
        <v>266</v>
      </c>
      <c r="S460">
        <v>282</v>
      </c>
      <c r="T460">
        <v>156</v>
      </c>
      <c r="U460">
        <f t="shared" si="403"/>
        <v>156</v>
      </c>
      <c r="V460">
        <v>275</v>
      </c>
      <c r="W460">
        <v>283</v>
      </c>
      <c r="X460">
        <v>113</v>
      </c>
      <c r="Y460">
        <v>113</v>
      </c>
    </row>
    <row r="461" spans="1:25">
      <c r="A461" t="s">
        <v>490</v>
      </c>
      <c r="B461" t="s">
        <v>488</v>
      </c>
      <c r="C461" t="s">
        <v>13</v>
      </c>
      <c r="D461">
        <v>240</v>
      </c>
      <c r="E461">
        <f t="shared" si="397"/>
        <v>240</v>
      </c>
      <c r="F461">
        <v>152</v>
      </c>
      <c r="G461">
        <f t="shared" si="398"/>
        <v>152</v>
      </c>
      <c r="H461">
        <v>120</v>
      </c>
      <c r="I461">
        <f t="shared" si="399"/>
        <v>120</v>
      </c>
      <c r="J461">
        <v>250</v>
      </c>
      <c r="K461">
        <f t="shared" ref="K461:K463" si="404">J461</f>
        <v>250</v>
      </c>
      <c r="L461">
        <v>209</v>
      </c>
      <c r="M461">
        <v>217</v>
      </c>
      <c r="N461">
        <v>195</v>
      </c>
      <c r="O461">
        <f t="shared" si="401"/>
        <v>195</v>
      </c>
      <c r="P461">
        <v>240</v>
      </c>
      <c r="Q461">
        <f t="shared" si="402"/>
        <v>240</v>
      </c>
      <c r="R461">
        <v>266</v>
      </c>
      <c r="S461">
        <f>R461</f>
        <v>266</v>
      </c>
      <c r="T461">
        <v>152</v>
      </c>
      <c r="U461">
        <v>156</v>
      </c>
      <c r="V461">
        <v>283</v>
      </c>
      <c r="W461">
        <f>V461</f>
        <v>283</v>
      </c>
      <c r="X461">
        <v>113</v>
      </c>
      <c r="Y461">
        <v>113</v>
      </c>
    </row>
    <row r="462" spans="1:25">
      <c r="A462" t="s">
        <v>491</v>
      </c>
      <c r="B462" t="s">
        <v>488</v>
      </c>
      <c r="C462" t="s">
        <v>13</v>
      </c>
      <c r="D462">
        <v>244</v>
      </c>
      <c r="E462">
        <f t="shared" si="397"/>
        <v>244</v>
      </c>
      <c r="F462">
        <v>152</v>
      </c>
      <c r="G462">
        <f t="shared" si="398"/>
        <v>152</v>
      </c>
      <c r="H462">
        <v>120</v>
      </c>
      <c r="I462">
        <f t="shared" si="399"/>
        <v>120</v>
      </c>
      <c r="J462">
        <v>254</v>
      </c>
      <c r="K462">
        <f t="shared" si="404"/>
        <v>254</v>
      </c>
      <c r="L462">
        <v>209</v>
      </c>
      <c r="M462">
        <f t="shared" ref="M462:M464" si="405">L462</f>
        <v>209</v>
      </c>
      <c r="N462">
        <v>191</v>
      </c>
      <c r="O462">
        <v>195</v>
      </c>
      <c r="P462">
        <v>240</v>
      </c>
      <c r="Q462">
        <f t="shared" si="402"/>
        <v>240</v>
      </c>
      <c r="R462">
        <v>266</v>
      </c>
      <c r="S462">
        <v>282</v>
      </c>
      <c r="T462">
        <v>148</v>
      </c>
      <c r="U462">
        <v>156</v>
      </c>
      <c r="V462">
        <v>275</v>
      </c>
      <c r="W462">
        <v>283</v>
      </c>
      <c r="X462">
        <v>113</v>
      </c>
      <c r="Y462">
        <v>113</v>
      </c>
    </row>
    <row r="463" spans="1:25">
      <c r="A463" t="s">
        <v>492</v>
      </c>
      <c r="B463" t="s">
        <v>488</v>
      </c>
      <c r="C463" t="s">
        <v>13</v>
      </c>
      <c r="D463">
        <v>240</v>
      </c>
      <c r="E463">
        <f t="shared" si="397"/>
        <v>240</v>
      </c>
      <c r="F463">
        <v>152</v>
      </c>
      <c r="G463">
        <f t="shared" si="398"/>
        <v>152</v>
      </c>
      <c r="H463">
        <v>120</v>
      </c>
      <c r="I463">
        <f t="shared" si="399"/>
        <v>120</v>
      </c>
      <c r="J463">
        <v>206</v>
      </c>
      <c r="K463">
        <f t="shared" si="404"/>
        <v>206</v>
      </c>
      <c r="L463">
        <v>209</v>
      </c>
      <c r="M463">
        <f t="shared" si="405"/>
        <v>209</v>
      </c>
      <c r="N463">
        <v>191</v>
      </c>
      <c r="O463">
        <v>195</v>
      </c>
      <c r="P463">
        <v>240</v>
      </c>
      <c r="Q463">
        <f t="shared" si="402"/>
        <v>240</v>
      </c>
      <c r="R463">
        <v>266</v>
      </c>
      <c r="S463">
        <f t="shared" ref="S463:S464" si="406">R463</f>
        <v>266</v>
      </c>
      <c r="T463">
        <v>156</v>
      </c>
      <c r="U463">
        <f>T463</f>
        <v>156</v>
      </c>
      <c r="V463">
        <v>275</v>
      </c>
      <c r="W463">
        <f t="shared" ref="W463:W469" si="407">V463</f>
        <v>275</v>
      </c>
      <c r="X463">
        <v>113</v>
      </c>
      <c r="Y463">
        <v>113</v>
      </c>
    </row>
    <row r="464" spans="1:25">
      <c r="A464" t="s">
        <v>493</v>
      </c>
      <c r="B464" t="s">
        <v>488</v>
      </c>
      <c r="C464" t="s">
        <v>13</v>
      </c>
      <c r="D464">
        <v>240</v>
      </c>
      <c r="E464">
        <f t="shared" si="397"/>
        <v>240</v>
      </c>
      <c r="F464">
        <v>152</v>
      </c>
      <c r="G464">
        <f t="shared" si="398"/>
        <v>152</v>
      </c>
      <c r="H464">
        <v>120</v>
      </c>
      <c r="I464">
        <f t="shared" si="399"/>
        <v>120</v>
      </c>
      <c r="J464">
        <v>250</v>
      </c>
      <c r="K464">
        <v>254</v>
      </c>
      <c r="L464">
        <v>209</v>
      </c>
      <c r="M464">
        <f t="shared" si="405"/>
        <v>209</v>
      </c>
      <c r="N464">
        <v>191</v>
      </c>
      <c r="O464">
        <v>195</v>
      </c>
      <c r="P464">
        <v>240</v>
      </c>
      <c r="Q464">
        <f t="shared" si="402"/>
        <v>240</v>
      </c>
      <c r="R464">
        <v>282</v>
      </c>
      <c r="S464">
        <f t="shared" si="406"/>
        <v>282</v>
      </c>
      <c r="T464">
        <v>148</v>
      </c>
      <c r="U464">
        <v>152</v>
      </c>
      <c r="V464">
        <v>275</v>
      </c>
      <c r="W464">
        <f t="shared" si="407"/>
        <v>275</v>
      </c>
      <c r="X464">
        <v>113</v>
      </c>
      <c r="Y464">
        <v>113</v>
      </c>
    </row>
    <row r="465" spans="1:25">
      <c r="A465" t="s">
        <v>494</v>
      </c>
      <c r="B465" t="s">
        <v>488</v>
      </c>
      <c r="C465" t="s">
        <v>13</v>
      </c>
      <c r="D465">
        <v>244</v>
      </c>
      <c r="E465">
        <f t="shared" si="397"/>
        <v>244</v>
      </c>
      <c r="F465">
        <v>152</v>
      </c>
      <c r="G465">
        <f t="shared" si="398"/>
        <v>152</v>
      </c>
      <c r="H465">
        <v>120</v>
      </c>
      <c r="I465">
        <f t="shared" si="399"/>
        <v>120</v>
      </c>
      <c r="J465">
        <v>254</v>
      </c>
      <c r="K465">
        <f>J465</f>
        <v>254</v>
      </c>
      <c r="L465">
        <v>209</v>
      </c>
      <c r="M465">
        <v>221</v>
      </c>
      <c r="N465">
        <v>191</v>
      </c>
      <c r="O465">
        <v>195</v>
      </c>
      <c r="P465">
        <v>240</v>
      </c>
      <c r="Q465">
        <f t="shared" si="402"/>
        <v>240</v>
      </c>
      <c r="R465">
        <v>266</v>
      </c>
      <c r="S465">
        <v>282</v>
      </c>
      <c r="T465">
        <v>148</v>
      </c>
      <c r="U465">
        <v>156</v>
      </c>
      <c r="V465">
        <v>283</v>
      </c>
      <c r="W465">
        <f t="shared" si="407"/>
        <v>283</v>
      </c>
      <c r="X465">
        <v>113</v>
      </c>
      <c r="Y465">
        <v>113</v>
      </c>
    </row>
    <row r="466" spans="1:25">
      <c r="A466" t="s">
        <v>495</v>
      </c>
      <c r="B466" t="s">
        <v>488</v>
      </c>
      <c r="C466" t="s">
        <v>13</v>
      </c>
      <c r="D466">
        <v>240</v>
      </c>
      <c r="E466">
        <f t="shared" si="397"/>
        <v>240</v>
      </c>
      <c r="F466">
        <v>152</v>
      </c>
      <c r="G466">
        <f t="shared" si="398"/>
        <v>152</v>
      </c>
      <c r="H466">
        <v>120</v>
      </c>
      <c r="I466">
        <f t="shared" si="399"/>
        <v>120</v>
      </c>
      <c r="J466">
        <v>206</v>
      </c>
      <c r="K466">
        <v>250</v>
      </c>
      <c r="L466">
        <v>205</v>
      </c>
      <c r="M466">
        <v>221</v>
      </c>
      <c r="N466">
        <v>195</v>
      </c>
      <c r="O466">
        <f t="shared" ref="O466:O471" si="408">N466</f>
        <v>195</v>
      </c>
      <c r="P466">
        <v>240</v>
      </c>
      <c r="Q466">
        <f t="shared" si="402"/>
        <v>240</v>
      </c>
      <c r="R466">
        <v>266</v>
      </c>
      <c r="S466">
        <v>282</v>
      </c>
      <c r="T466">
        <v>148</v>
      </c>
      <c r="U466">
        <f>T466</f>
        <v>148</v>
      </c>
      <c r="V466">
        <v>283</v>
      </c>
      <c r="W466">
        <f t="shared" si="407"/>
        <v>283</v>
      </c>
      <c r="X466">
        <v>113</v>
      </c>
      <c r="Y466">
        <v>113</v>
      </c>
    </row>
    <row r="467" spans="1:25">
      <c r="A467" t="s">
        <v>496</v>
      </c>
      <c r="B467" t="s">
        <v>488</v>
      </c>
      <c r="C467" t="s">
        <v>13</v>
      </c>
      <c r="D467">
        <v>240</v>
      </c>
      <c r="E467">
        <f t="shared" si="397"/>
        <v>240</v>
      </c>
      <c r="F467">
        <v>152</v>
      </c>
      <c r="G467">
        <f t="shared" si="398"/>
        <v>152</v>
      </c>
      <c r="H467">
        <v>120</v>
      </c>
      <c r="I467">
        <f t="shared" si="399"/>
        <v>120</v>
      </c>
      <c r="J467">
        <v>250</v>
      </c>
      <c r="K467">
        <v>254</v>
      </c>
      <c r="L467">
        <v>209</v>
      </c>
      <c r="M467">
        <v>221</v>
      </c>
      <c r="N467">
        <v>195</v>
      </c>
      <c r="O467">
        <f t="shared" si="408"/>
        <v>195</v>
      </c>
      <c r="P467">
        <v>240</v>
      </c>
      <c r="Q467">
        <f t="shared" si="402"/>
        <v>240</v>
      </c>
      <c r="R467">
        <v>266</v>
      </c>
      <c r="S467">
        <v>282</v>
      </c>
      <c r="T467">
        <v>148</v>
      </c>
      <c r="U467">
        <v>156</v>
      </c>
      <c r="V467">
        <v>283</v>
      </c>
      <c r="W467">
        <f t="shared" si="407"/>
        <v>283</v>
      </c>
      <c r="X467">
        <v>113</v>
      </c>
      <c r="Y467">
        <v>113</v>
      </c>
    </row>
    <row r="468" spans="1:25">
      <c r="A468" t="s">
        <v>497</v>
      </c>
      <c r="B468" t="s">
        <v>488</v>
      </c>
      <c r="C468" t="s">
        <v>13</v>
      </c>
      <c r="D468">
        <v>240</v>
      </c>
      <c r="E468">
        <f t="shared" si="397"/>
        <v>240</v>
      </c>
      <c r="F468">
        <v>152</v>
      </c>
      <c r="G468">
        <f t="shared" si="398"/>
        <v>152</v>
      </c>
      <c r="H468">
        <v>120</v>
      </c>
      <c r="I468">
        <f t="shared" si="399"/>
        <v>120</v>
      </c>
      <c r="J468">
        <v>250</v>
      </c>
      <c r="K468">
        <v>254</v>
      </c>
      <c r="L468">
        <v>209</v>
      </c>
      <c r="M468">
        <f>L468</f>
        <v>209</v>
      </c>
      <c r="N468">
        <v>191</v>
      </c>
      <c r="O468">
        <f t="shared" si="408"/>
        <v>191</v>
      </c>
      <c r="P468">
        <v>240</v>
      </c>
      <c r="Q468">
        <f t="shared" si="402"/>
        <v>240</v>
      </c>
      <c r="R468">
        <v>266</v>
      </c>
      <c r="S468">
        <v>282</v>
      </c>
      <c r="T468">
        <v>144</v>
      </c>
      <c r="U468">
        <v>156</v>
      </c>
      <c r="V468">
        <v>283</v>
      </c>
      <c r="W468">
        <f t="shared" si="407"/>
        <v>283</v>
      </c>
      <c r="X468">
        <v>113</v>
      </c>
      <c r="Y468">
        <v>113</v>
      </c>
    </row>
    <row r="469" spans="1:25">
      <c r="A469" t="s">
        <v>498</v>
      </c>
      <c r="B469" t="s">
        <v>488</v>
      </c>
      <c r="C469" t="s">
        <v>13</v>
      </c>
      <c r="D469">
        <v>244</v>
      </c>
      <c r="E469">
        <f t="shared" si="397"/>
        <v>244</v>
      </c>
      <c r="F469">
        <v>152</v>
      </c>
      <c r="G469">
        <f t="shared" si="398"/>
        <v>152</v>
      </c>
      <c r="H469">
        <v>120</v>
      </c>
      <c r="I469">
        <f t="shared" si="399"/>
        <v>120</v>
      </c>
      <c r="J469">
        <v>206</v>
      </c>
      <c r="K469">
        <v>250</v>
      </c>
      <c r="L469">
        <v>209</v>
      </c>
      <c r="M469">
        <v>221</v>
      </c>
      <c r="N469">
        <v>195</v>
      </c>
      <c r="O469">
        <f t="shared" si="408"/>
        <v>195</v>
      </c>
      <c r="P469">
        <v>240</v>
      </c>
      <c r="Q469">
        <f t="shared" si="402"/>
        <v>240</v>
      </c>
      <c r="R469">
        <v>266</v>
      </c>
      <c r="S469">
        <v>282</v>
      </c>
      <c r="T469">
        <v>156</v>
      </c>
      <c r="U469">
        <f t="shared" ref="U469:U470" si="409">T469</f>
        <v>156</v>
      </c>
      <c r="V469">
        <v>283</v>
      </c>
      <c r="W469">
        <f t="shared" si="407"/>
        <v>283</v>
      </c>
      <c r="X469">
        <v>113</v>
      </c>
      <c r="Y469">
        <v>113</v>
      </c>
    </row>
    <row r="470" spans="1:25">
      <c r="A470" t="s">
        <v>499</v>
      </c>
      <c r="B470" t="s">
        <v>488</v>
      </c>
      <c r="C470" t="s">
        <v>13</v>
      </c>
      <c r="D470">
        <v>240</v>
      </c>
      <c r="E470">
        <f t="shared" si="397"/>
        <v>240</v>
      </c>
      <c r="F470">
        <v>152</v>
      </c>
      <c r="G470">
        <f t="shared" si="398"/>
        <v>152</v>
      </c>
      <c r="H470">
        <v>120</v>
      </c>
      <c r="I470">
        <f t="shared" si="399"/>
        <v>120</v>
      </c>
      <c r="J470">
        <v>206</v>
      </c>
      <c r="K470">
        <v>254</v>
      </c>
      <c r="L470">
        <v>209</v>
      </c>
      <c r="M470">
        <f>L470</f>
        <v>209</v>
      </c>
      <c r="N470">
        <v>195</v>
      </c>
      <c r="O470">
        <f t="shared" si="408"/>
        <v>195</v>
      </c>
      <c r="P470">
        <v>240</v>
      </c>
      <c r="Q470">
        <f t="shared" si="402"/>
        <v>240</v>
      </c>
      <c r="R470">
        <v>266</v>
      </c>
      <c r="S470">
        <v>282</v>
      </c>
      <c r="T470">
        <v>156</v>
      </c>
      <c r="U470">
        <f t="shared" si="409"/>
        <v>156</v>
      </c>
      <c r="V470">
        <v>275</v>
      </c>
      <c r="W470">
        <v>283</v>
      </c>
      <c r="X470">
        <v>113</v>
      </c>
      <c r="Y470">
        <v>113</v>
      </c>
    </row>
    <row r="471" spans="1:25">
      <c r="A471" t="s">
        <v>500</v>
      </c>
      <c r="B471" t="s">
        <v>488</v>
      </c>
      <c r="C471" t="s">
        <v>13</v>
      </c>
      <c r="D471">
        <v>244</v>
      </c>
      <c r="E471">
        <f t="shared" si="397"/>
        <v>244</v>
      </c>
      <c r="F471">
        <v>152</v>
      </c>
      <c r="G471">
        <f t="shared" si="398"/>
        <v>152</v>
      </c>
      <c r="H471">
        <v>120</v>
      </c>
      <c r="I471">
        <f t="shared" si="399"/>
        <v>120</v>
      </c>
      <c r="J471">
        <v>206</v>
      </c>
      <c r="K471">
        <v>254</v>
      </c>
      <c r="L471">
        <v>209</v>
      </c>
      <c r="M471">
        <v>221</v>
      </c>
      <c r="N471">
        <v>195</v>
      </c>
      <c r="O471">
        <f t="shared" si="408"/>
        <v>195</v>
      </c>
      <c r="P471">
        <v>240</v>
      </c>
      <c r="Q471">
        <f t="shared" si="402"/>
        <v>240</v>
      </c>
      <c r="R471">
        <v>266</v>
      </c>
      <c r="S471">
        <v>282</v>
      </c>
      <c r="T471">
        <v>148</v>
      </c>
      <c r="U471">
        <v>156</v>
      </c>
      <c r="V471">
        <v>275</v>
      </c>
      <c r="W471">
        <v>283</v>
      </c>
      <c r="X471">
        <v>113</v>
      </c>
      <c r="Y471">
        <v>113</v>
      </c>
    </row>
    <row r="472" spans="1:25">
      <c r="A472" t="s">
        <v>501</v>
      </c>
      <c r="B472" t="s">
        <v>488</v>
      </c>
      <c r="C472" t="s">
        <v>13</v>
      </c>
      <c r="D472">
        <v>244</v>
      </c>
      <c r="E472">
        <f t="shared" si="397"/>
        <v>244</v>
      </c>
      <c r="F472">
        <v>152</v>
      </c>
      <c r="G472">
        <f t="shared" si="398"/>
        <v>152</v>
      </c>
      <c r="H472">
        <v>120</v>
      </c>
      <c r="I472">
        <f t="shared" si="399"/>
        <v>120</v>
      </c>
      <c r="J472">
        <v>206</v>
      </c>
      <c r="K472">
        <v>250</v>
      </c>
      <c r="L472">
        <v>205</v>
      </c>
      <c r="M472">
        <v>209</v>
      </c>
      <c r="N472">
        <v>191</v>
      </c>
      <c r="O472">
        <v>195</v>
      </c>
      <c r="P472">
        <v>240</v>
      </c>
      <c r="Q472">
        <f t="shared" si="402"/>
        <v>240</v>
      </c>
      <c r="R472">
        <v>266</v>
      </c>
      <c r="S472">
        <f>R472</f>
        <v>266</v>
      </c>
      <c r="T472">
        <v>144</v>
      </c>
      <c r="U472">
        <v>156</v>
      </c>
      <c r="V472">
        <v>275</v>
      </c>
      <c r="W472">
        <v>283</v>
      </c>
      <c r="X472">
        <v>113</v>
      </c>
      <c r="Y472">
        <v>113</v>
      </c>
    </row>
    <row r="473" spans="1:25">
      <c r="A473" t="s">
        <v>502</v>
      </c>
      <c r="B473" t="s">
        <v>488</v>
      </c>
      <c r="C473" t="s">
        <v>13</v>
      </c>
      <c r="D473">
        <v>152</v>
      </c>
      <c r="E473">
        <v>244</v>
      </c>
      <c r="F473">
        <v>152</v>
      </c>
      <c r="G473">
        <f t="shared" si="398"/>
        <v>152</v>
      </c>
      <c r="H473">
        <v>120</v>
      </c>
      <c r="I473">
        <f t="shared" si="399"/>
        <v>120</v>
      </c>
      <c r="J473">
        <v>254</v>
      </c>
      <c r="K473">
        <f t="shared" ref="K473:K475" si="410">J473</f>
        <v>254</v>
      </c>
      <c r="L473">
        <v>209</v>
      </c>
      <c r="M473">
        <v>221</v>
      </c>
      <c r="N473">
        <v>195</v>
      </c>
      <c r="O473">
        <f t="shared" ref="O473:O479" si="411">N473</f>
        <v>195</v>
      </c>
      <c r="P473">
        <v>240</v>
      </c>
      <c r="Q473">
        <f t="shared" si="402"/>
        <v>240</v>
      </c>
      <c r="R473">
        <v>266</v>
      </c>
      <c r="S473">
        <v>282</v>
      </c>
      <c r="T473">
        <v>148</v>
      </c>
      <c r="U473">
        <v>156</v>
      </c>
      <c r="V473">
        <v>283</v>
      </c>
      <c r="W473">
        <f t="shared" ref="W473:W475" si="412">V473</f>
        <v>283</v>
      </c>
      <c r="X473">
        <v>113</v>
      </c>
      <c r="Y473">
        <v>113</v>
      </c>
    </row>
    <row r="474" spans="1:25">
      <c r="A474" t="s">
        <v>503</v>
      </c>
      <c r="B474" t="s">
        <v>488</v>
      </c>
      <c r="C474" t="s">
        <v>13</v>
      </c>
      <c r="D474">
        <v>240</v>
      </c>
      <c r="E474">
        <f t="shared" ref="E474:E483" si="413">D474</f>
        <v>240</v>
      </c>
      <c r="F474">
        <v>152</v>
      </c>
      <c r="G474">
        <f t="shared" si="398"/>
        <v>152</v>
      </c>
      <c r="H474">
        <v>120</v>
      </c>
      <c r="I474">
        <f t="shared" si="399"/>
        <v>120</v>
      </c>
      <c r="J474">
        <v>254</v>
      </c>
      <c r="K474">
        <f t="shared" si="410"/>
        <v>254</v>
      </c>
      <c r="L474">
        <v>209</v>
      </c>
      <c r="M474">
        <f>L474</f>
        <v>209</v>
      </c>
      <c r="N474">
        <v>195</v>
      </c>
      <c r="O474">
        <f t="shared" si="411"/>
        <v>195</v>
      </c>
      <c r="P474">
        <v>240</v>
      </c>
      <c r="Q474">
        <f t="shared" si="402"/>
        <v>240</v>
      </c>
      <c r="R474">
        <v>282</v>
      </c>
      <c r="S474">
        <f>R474</f>
        <v>282</v>
      </c>
      <c r="T474">
        <v>156</v>
      </c>
      <c r="U474">
        <f>T474</f>
        <v>156</v>
      </c>
      <c r="V474">
        <v>283</v>
      </c>
      <c r="W474">
        <f t="shared" si="412"/>
        <v>283</v>
      </c>
      <c r="X474">
        <v>113</v>
      </c>
      <c r="Y474">
        <v>113</v>
      </c>
    </row>
    <row r="475" spans="1:25">
      <c r="A475" t="s">
        <v>504</v>
      </c>
      <c r="B475" t="s">
        <v>488</v>
      </c>
      <c r="C475" t="s">
        <v>13</v>
      </c>
      <c r="D475">
        <v>244</v>
      </c>
      <c r="E475">
        <f t="shared" si="413"/>
        <v>244</v>
      </c>
      <c r="F475">
        <v>152</v>
      </c>
      <c r="G475">
        <f t="shared" si="398"/>
        <v>152</v>
      </c>
      <c r="H475">
        <v>120</v>
      </c>
      <c r="I475">
        <f t="shared" si="399"/>
        <v>120</v>
      </c>
      <c r="J475">
        <v>206</v>
      </c>
      <c r="K475">
        <f t="shared" si="410"/>
        <v>206</v>
      </c>
      <c r="L475">
        <v>209</v>
      </c>
      <c r="M475">
        <v>221</v>
      </c>
      <c r="N475">
        <v>195</v>
      </c>
      <c r="O475">
        <f t="shared" si="411"/>
        <v>195</v>
      </c>
      <c r="P475">
        <v>240</v>
      </c>
      <c r="Q475">
        <f t="shared" si="402"/>
        <v>240</v>
      </c>
      <c r="R475">
        <v>266</v>
      </c>
      <c r="S475">
        <v>282</v>
      </c>
      <c r="T475">
        <v>148</v>
      </c>
      <c r="U475">
        <v>156</v>
      </c>
      <c r="V475">
        <v>283</v>
      </c>
      <c r="W475">
        <f t="shared" si="412"/>
        <v>283</v>
      </c>
      <c r="X475">
        <v>113</v>
      </c>
      <c r="Y475">
        <v>113</v>
      </c>
    </row>
    <row r="476" spans="1:25">
      <c r="A476" t="s">
        <v>505</v>
      </c>
      <c r="B476" t="s">
        <v>488</v>
      </c>
      <c r="C476" t="s">
        <v>13</v>
      </c>
      <c r="D476">
        <v>244</v>
      </c>
      <c r="E476">
        <f t="shared" si="413"/>
        <v>244</v>
      </c>
      <c r="F476">
        <v>152</v>
      </c>
      <c r="G476">
        <f t="shared" si="398"/>
        <v>152</v>
      </c>
      <c r="H476">
        <v>120</v>
      </c>
      <c r="I476">
        <f t="shared" si="399"/>
        <v>120</v>
      </c>
      <c r="J476">
        <v>206</v>
      </c>
      <c r="K476">
        <v>254</v>
      </c>
      <c r="L476">
        <v>209</v>
      </c>
      <c r="M476">
        <f>L476</f>
        <v>209</v>
      </c>
      <c r="N476">
        <v>195</v>
      </c>
      <c r="O476">
        <f t="shared" si="411"/>
        <v>195</v>
      </c>
      <c r="P476">
        <v>240</v>
      </c>
      <c r="Q476">
        <f t="shared" si="402"/>
        <v>240</v>
      </c>
      <c r="R476">
        <v>282</v>
      </c>
      <c r="S476">
        <f>R476</f>
        <v>282</v>
      </c>
      <c r="T476">
        <v>148</v>
      </c>
      <c r="U476">
        <v>156</v>
      </c>
      <c r="V476">
        <v>275</v>
      </c>
      <c r="W476">
        <v>283</v>
      </c>
      <c r="X476">
        <v>113</v>
      </c>
      <c r="Y476">
        <v>113</v>
      </c>
    </row>
    <row r="477" spans="1:25">
      <c r="A477" t="s">
        <v>506</v>
      </c>
      <c r="B477" t="s">
        <v>488</v>
      </c>
      <c r="C477" t="s">
        <v>13</v>
      </c>
      <c r="D477">
        <v>240</v>
      </c>
      <c r="E477">
        <f t="shared" si="413"/>
        <v>240</v>
      </c>
      <c r="F477">
        <v>152</v>
      </c>
      <c r="G477">
        <f t="shared" si="398"/>
        <v>152</v>
      </c>
      <c r="H477">
        <v>120</v>
      </c>
      <c r="I477">
        <f t="shared" si="399"/>
        <v>120</v>
      </c>
      <c r="J477">
        <v>246</v>
      </c>
      <c r="K477">
        <v>254</v>
      </c>
      <c r="L477">
        <v>209</v>
      </c>
      <c r="M477">
        <v>221</v>
      </c>
      <c r="N477">
        <v>195</v>
      </c>
      <c r="O477">
        <f t="shared" si="411"/>
        <v>195</v>
      </c>
      <c r="P477">
        <v>240</v>
      </c>
      <c r="Q477">
        <f t="shared" si="402"/>
        <v>240</v>
      </c>
      <c r="R477">
        <v>266</v>
      </c>
      <c r="S477">
        <v>282</v>
      </c>
      <c r="T477">
        <v>156</v>
      </c>
      <c r="U477">
        <f t="shared" ref="U477:U478" si="414">T477</f>
        <v>156</v>
      </c>
      <c r="V477">
        <v>283</v>
      </c>
      <c r="W477">
        <f t="shared" ref="W477:W478" si="415">V477</f>
        <v>283</v>
      </c>
      <c r="X477">
        <v>113</v>
      </c>
      <c r="Y477">
        <v>113</v>
      </c>
    </row>
    <row r="478" spans="1:25">
      <c r="A478" t="s">
        <v>507</v>
      </c>
      <c r="B478" t="s">
        <v>488</v>
      </c>
      <c r="C478" t="s">
        <v>13</v>
      </c>
      <c r="D478">
        <v>244</v>
      </c>
      <c r="E478">
        <f t="shared" si="413"/>
        <v>244</v>
      </c>
      <c r="F478">
        <v>152</v>
      </c>
      <c r="G478">
        <f t="shared" si="398"/>
        <v>152</v>
      </c>
      <c r="H478">
        <v>120</v>
      </c>
      <c r="I478">
        <f t="shared" si="399"/>
        <v>120</v>
      </c>
      <c r="J478">
        <v>206</v>
      </c>
      <c r="K478">
        <v>250</v>
      </c>
      <c r="L478">
        <v>209</v>
      </c>
      <c r="M478">
        <f t="shared" ref="M478:M479" si="416">L478</f>
        <v>209</v>
      </c>
      <c r="N478">
        <v>195</v>
      </c>
      <c r="O478">
        <f t="shared" si="411"/>
        <v>195</v>
      </c>
      <c r="P478">
        <v>240</v>
      </c>
      <c r="Q478">
        <f t="shared" si="402"/>
        <v>240</v>
      </c>
      <c r="R478">
        <v>266</v>
      </c>
      <c r="S478">
        <f t="shared" ref="S478:S480" si="417">R478</f>
        <v>266</v>
      </c>
      <c r="T478">
        <v>148</v>
      </c>
      <c r="U478">
        <f t="shared" si="414"/>
        <v>148</v>
      </c>
      <c r="V478">
        <v>283</v>
      </c>
      <c r="W478">
        <f t="shared" si="415"/>
        <v>283</v>
      </c>
      <c r="X478">
        <v>113</v>
      </c>
      <c r="Y478">
        <v>113</v>
      </c>
    </row>
    <row r="479" spans="1:25">
      <c r="A479" t="s">
        <v>508</v>
      </c>
      <c r="B479" t="s">
        <v>488</v>
      </c>
      <c r="C479" t="s">
        <v>13</v>
      </c>
      <c r="D479">
        <v>240</v>
      </c>
      <c r="E479">
        <f t="shared" si="413"/>
        <v>240</v>
      </c>
      <c r="F479">
        <v>152</v>
      </c>
      <c r="G479">
        <f t="shared" si="398"/>
        <v>152</v>
      </c>
      <c r="H479">
        <v>120</v>
      </c>
      <c r="I479">
        <f t="shared" si="399"/>
        <v>120</v>
      </c>
      <c r="J479">
        <v>206</v>
      </c>
      <c r="K479">
        <v>254</v>
      </c>
      <c r="L479">
        <v>209</v>
      </c>
      <c r="M479">
        <f t="shared" si="416"/>
        <v>209</v>
      </c>
      <c r="N479">
        <v>195</v>
      </c>
      <c r="O479">
        <f t="shared" si="411"/>
        <v>195</v>
      </c>
      <c r="P479">
        <v>240</v>
      </c>
      <c r="Q479">
        <f t="shared" si="402"/>
        <v>240</v>
      </c>
      <c r="R479">
        <v>282</v>
      </c>
      <c r="S479">
        <f t="shared" si="417"/>
        <v>282</v>
      </c>
      <c r="T479">
        <v>148</v>
      </c>
      <c r="U479">
        <v>156</v>
      </c>
      <c r="V479">
        <v>275</v>
      </c>
      <c r="W479">
        <v>283</v>
      </c>
      <c r="X479">
        <v>113</v>
      </c>
      <c r="Y479">
        <v>113</v>
      </c>
    </row>
    <row r="480" spans="1:25">
      <c r="A480" t="s">
        <v>509</v>
      </c>
      <c r="B480" t="s">
        <v>488</v>
      </c>
      <c r="C480" t="s">
        <v>13</v>
      </c>
      <c r="D480">
        <v>240</v>
      </c>
      <c r="E480">
        <f t="shared" si="413"/>
        <v>240</v>
      </c>
      <c r="F480">
        <v>152</v>
      </c>
      <c r="G480">
        <f t="shared" si="398"/>
        <v>152</v>
      </c>
      <c r="H480">
        <v>120</v>
      </c>
      <c r="I480">
        <f t="shared" si="399"/>
        <v>120</v>
      </c>
      <c r="J480">
        <v>250</v>
      </c>
      <c r="K480">
        <v>254</v>
      </c>
      <c r="L480">
        <v>209</v>
      </c>
      <c r="M480">
        <v>221</v>
      </c>
      <c r="N480">
        <v>191</v>
      </c>
      <c r="O480">
        <v>195</v>
      </c>
      <c r="P480">
        <v>240</v>
      </c>
      <c r="Q480">
        <f t="shared" si="402"/>
        <v>240</v>
      </c>
      <c r="R480">
        <v>282</v>
      </c>
      <c r="S480">
        <f t="shared" si="417"/>
        <v>282</v>
      </c>
      <c r="T480">
        <v>148</v>
      </c>
      <c r="U480">
        <v>156</v>
      </c>
      <c r="V480">
        <v>283</v>
      </c>
      <c r="W480">
        <f t="shared" ref="W480:W483" si="418">V480</f>
        <v>283</v>
      </c>
      <c r="X480">
        <v>113</v>
      </c>
      <c r="Y480">
        <v>113</v>
      </c>
    </row>
    <row r="481" spans="1:25">
      <c r="A481" t="s">
        <v>510</v>
      </c>
      <c r="B481" t="s">
        <v>488</v>
      </c>
      <c r="C481" t="s">
        <v>13</v>
      </c>
      <c r="D481">
        <v>244</v>
      </c>
      <c r="E481">
        <f t="shared" si="413"/>
        <v>244</v>
      </c>
      <c r="F481">
        <v>152</v>
      </c>
      <c r="G481">
        <f t="shared" si="398"/>
        <v>152</v>
      </c>
      <c r="H481">
        <v>120</v>
      </c>
      <c r="I481">
        <f t="shared" si="399"/>
        <v>120</v>
      </c>
      <c r="J481">
        <v>206</v>
      </c>
      <c r="K481">
        <v>250</v>
      </c>
      <c r="L481">
        <v>209</v>
      </c>
      <c r="M481">
        <v>221</v>
      </c>
      <c r="N481">
        <v>195</v>
      </c>
      <c r="O481">
        <f>N481</f>
        <v>195</v>
      </c>
      <c r="P481">
        <v>240</v>
      </c>
      <c r="Q481">
        <f t="shared" si="402"/>
        <v>240</v>
      </c>
      <c r="R481">
        <v>266</v>
      </c>
      <c r="S481">
        <v>282</v>
      </c>
      <c r="T481">
        <v>144</v>
      </c>
      <c r="U481">
        <v>156</v>
      </c>
      <c r="V481">
        <v>283</v>
      </c>
      <c r="W481">
        <f t="shared" si="418"/>
        <v>283</v>
      </c>
      <c r="X481">
        <v>113</v>
      </c>
      <c r="Y481">
        <v>113</v>
      </c>
    </row>
    <row r="482" spans="1:25">
      <c r="A482" t="s">
        <v>511</v>
      </c>
      <c r="B482" t="s">
        <v>488</v>
      </c>
      <c r="C482" t="s">
        <v>13</v>
      </c>
      <c r="D482">
        <v>240</v>
      </c>
      <c r="E482">
        <f t="shared" si="413"/>
        <v>240</v>
      </c>
      <c r="F482">
        <v>152</v>
      </c>
      <c r="G482">
        <f t="shared" si="398"/>
        <v>152</v>
      </c>
      <c r="H482">
        <v>120</v>
      </c>
      <c r="I482">
        <f t="shared" si="399"/>
        <v>120</v>
      </c>
      <c r="J482">
        <v>250</v>
      </c>
      <c r="K482">
        <f t="shared" ref="K482:K483" si="419">J482</f>
        <v>250</v>
      </c>
      <c r="L482">
        <v>209</v>
      </c>
      <c r="M482">
        <v>221</v>
      </c>
      <c r="N482">
        <v>191</v>
      </c>
      <c r="O482">
        <v>195</v>
      </c>
      <c r="P482">
        <v>240</v>
      </c>
      <c r="Q482">
        <f t="shared" si="402"/>
        <v>240</v>
      </c>
      <c r="R482">
        <v>266</v>
      </c>
      <c r="S482">
        <v>282</v>
      </c>
      <c r="T482">
        <v>148</v>
      </c>
      <c r="U482">
        <f>T482</f>
        <v>148</v>
      </c>
      <c r="V482">
        <v>283</v>
      </c>
      <c r="W482">
        <f t="shared" si="418"/>
        <v>283</v>
      </c>
      <c r="X482">
        <v>113</v>
      </c>
      <c r="Y482">
        <v>113</v>
      </c>
    </row>
    <row r="483" spans="1:25">
      <c r="A483" t="s">
        <v>512</v>
      </c>
      <c r="B483" t="s">
        <v>488</v>
      </c>
      <c r="C483" t="s">
        <v>13</v>
      </c>
      <c r="D483">
        <v>240</v>
      </c>
      <c r="E483">
        <f t="shared" si="413"/>
        <v>240</v>
      </c>
      <c r="F483">
        <v>152</v>
      </c>
      <c r="G483">
        <f t="shared" si="398"/>
        <v>152</v>
      </c>
      <c r="H483">
        <v>120</v>
      </c>
      <c r="I483">
        <f t="shared" si="399"/>
        <v>120</v>
      </c>
      <c r="J483">
        <v>254</v>
      </c>
      <c r="K483">
        <f t="shared" si="419"/>
        <v>254</v>
      </c>
      <c r="L483">
        <v>209</v>
      </c>
      <c r="M483">
        <v>217</v>
      </c>
      <c r="N483">
        <v>191</v>
      </c>
      <c r="O483">
        <v>195</v>
      </c>
      <c r="P483">
        <v>240</v>
      </c>
      <c r="Q483">
        <f t="shared" si="402"/>
        <v>240</v>
      </c>
      <c r="R483">
        <v>266</v>
      </c>
      <c r="S483">
        <f t="shared" ref="S483:S484" si="420">R483</f>
        <v>266</v>
      </c>
      <c r="T483">
        <v>148</v>
      </c>
      <c r="U483">
        <v>156</v>
      </c>
      <c r="V483">
        <v>283</v>
      </c>
      <c r="W483">
        <f t="shared" si="418"/>
        <v>283</v>
      </c>
      <c r="X483">
        <v>113</v>
      </c>
      <c r="Y483">
        <v>113</v>
      </c>
    </row>
    <row r="484" spans="1:25">
      <c r="A484" t="s">
        <v>513</v>
      </c>
      <c r="B484" t="s">
        <v>514</v>
      </c>
      <c r="C484" t="s">
        <v>13</v>
      </c>
      <c r="D484">
        <v>172</v>
      </c>
      <c r="E484">
        <v>224</v>
      </c>
      <c r="F484">
        <v>152</v>
      </c>
      <c r="G484">
        <f t="shared" si="398"/>
        <v>152</v>
      </c>
      <c r="H484">
        <v>130</v>
      </c>
      <c r="I484">
        <f t="shared" si="399"/>
        <v>130</v>
      </c>
      <c r="J484">
        <v>202</v>
      </c>
      <c r="K484">
        <v>210</v>
      </c>
      <c r="L484">
        <v>181</v>
      </c>
      <c r="M484">
        <v>189</v>
      </c>
      <c r="N484">
        <v>211</v>
      </c>
      <c r="O484">
        <v>219</v>
      </c>
      <c r="P484">
        <v>320</v>
      </c>
      <c r="Q484">
        <f t="shared" si="402"/>
        <v>320</v>
      </c>
      <c r="R484">
        <v>294</v>
      </c>
      <c r="S484">
        <f t="shared" si="420"/>
        <v>294</v>
      </c>
      <c r="T484">
        <v>156</v>
      </c>
      <c r="U484">
        <v>160</v>
      </c>
      <c r="V484">
        <v>275</v>
      </c>
      <c r="W484">
        <v>279</v>
      </c>
      <c r="X484">
        <v>117</v>
      </c>
      <c r="Y484">
        <v>117</v>
      </c>
    </row>
    <row r="485" spans="1:25">
      <c r="A485" t="s">
        <v>515</v>
      </c>
      <c r="B485" t="s">
        <v>514</v>
      </c>
      <c r="C485" t="s">
        <v>13</v>
      </c>
      <c r="D485">
        <v>168</v>
      </c>
      <c r="E485">
        <f>D485</f>
        <v>168</v>
      </c>
      <c r="F485">
        <v>156</v>
      </c>
      <c r="G485">
        <f t="shared" si="398"/>
        <v>156</v>
      </c>
      <c r="H485">
        <v>130</v>
      </c>
      <c r="I485">
        <f t="shared" si="399"/>
        <v>130</v>
      </c>
      <c r="J485">
        <v>246</v>
      </c>
      <c r="K485">
        <v>250</v>
      </c>
      <c r="L485">
        <v>181</v>
      </c>
      <c r="M485">
        <f>L485</f>
        <v>181</v>
      </c>
      <c r="N485">
        <v>211</v>
      </c>
      <c r="O485">
        <v>215</v>
      </c>
      <c r="P485">
        <v>316</v>
      </c>
      <c r="Q485">
        <v>324</v>
      </c>
      <c r="R485">
        <v>246</v>
      </c>
      <c r="S485">
        <v>278</v>
      </c>
      <c r="T485">
        <v>128</v>
      </c>
      <c r="U485">
        <v>160</v>
      </c>
      <c r="V485">
        <v>279</v>
      </c>
      <c r="W485">
        <f>V485</f>
        <v>279</v>
      </c>
      <c r="X485">
        <v>117</v>
      </c>
      <c r="Y485">
        <v>137</v>
      </c>
    </row>
    <row r="486" spans="1:25">
      <c r="A486" t="s">
        <v>516</v>
      </c>
      <c r="B486" t="s">
        <v>514</v>
      </c>
      <c r="C486" t="s">
        <v>13</v>
      </c>
      <c r="D486">
        <v>168</v>
      </c>
      <c r="E486">
        <v>172</v>
      </c>
      <c r="F486">
        <v>152</v>
      </c>
      <c r="G486">
        <v>156</v>
      </c>
      <c r="H486">
        <v>122</v>
      </c>
      <c r="I486">
        <v>130</v>
      </c>
      <c r="J486">
        <v>226</v>
      </c>
      <c r="K486">
        <v>246</v>
      </c>
      <c r="L486">
        <v>161</v>
      </c>
      <c r="M486">
        <v>189</v>
      </c>
      <c r="N486">
        <v>215</v>
      </c>
      <c r="O486">
        <v>219</v>
      </c>
      <c r="P486">
        <v>228</v>
      </c>
      <c r="Q486">
        <v>324</v>
      </c>
      <c r="R486">
        <v>290</v>
      </c>
      <c r="S486">
        <v>294</v>
      </c>
      <c r="T486">
        <v>160</v>
      </c>
      <c r="U486">
        <v>168</v>
      </c>
      <c r="V486">
        <v>275</v>
      </c>
      <c r="W486">
        <v>279</v>
      </c>
      <c r="X486">
        <v>137</v>
      </c>
      <c r="Y486">
        <v>139</v>
      </c>
    </row>
    <row r="487" spans="1:25">
      <c r="A487" t="s">
        <v>517</v>
      </c>
      <c r="B487" t="s">
        <v>514</v>
      </c>
      <c r="C487" t="s">
        <v>13</v>
      </c>
      <c r="D487">
        <v>168</v>
      </c>
      <c r="E487">
        <v>172</v>
      </c>
      <c r="F487">
        <v>152</v>
      </c>
      <c r="G487">
        <f>F487</f>
        <v>152</v>
      </c>
      <c r="H487">
        <v>130</v>
      </c>
      <c r="I487">
        <f t="shared" ref="I487:I489" si="421">H487</f>
        <v>130</v>
      </c>
      <c r="J487">
        <v>222</v>
      </c>
      <c r="K487">
        <v>246</v>
      </c>
      <c r="L487">
        <v>169</v>
      </c>
      <c r="M487">
        <v>189</v>
      </c>
      <c r="N487">
        <v>211</v>
      </c>
      <c r="O487">
        <v>215</v>
      </c>
      <c r="P487">
        <v>228</v>
      </c>
      <c r="Q487">
        <v>324</v>
      </c>
      <c r="R487">
        <v>294</v>
      </c>
      <c r="S487">
        <f>R487</f>
        <v>294</v>
      </c>
      <c r="T487">
        <v>156</v>
      </c>
      <c r="U487">
        <v>160</v>
      </c>
      <c r="V487">
        <v>275</v>
      </c>
      <c r="W487">
        <f t="shared" ref="W487:W492" si="422">V487</f>
        <v>275</v>
      </c>
      <c r="X487">
        <v>117</v>
      </c>
      <c r="Y487">
        <v>117</v>
      </c>
    </row>
    <row r="488" spans="1:25">
      <c r="A488" t="s">
        <v>518</v>
      </c>
      <c r="B488" t="s">
        <v>514</v>
      </c>
      <c r="C488" t="s">
        <v>13</v>
      </c>
      <c r="D488">
        <v>172</v>
      </c>
      <c r="E488">
        <f>D488</f>
        <v>172</v>
      </c>
      <c r="F488">
        <v>152</v>
      </c>
      <c r="G488">
        <v>156</v>
      </c>
      <c r="H488">
        <v>130</v>
      </c>
      <c r="I488">
        <f t="shared" si="421"/>
        <v>130</v>
      </c>
      <c r="J488">
        <v>226</v>
      </c>
      <c r="K488">
        <v>246</v>
      </c>
      <c r="L488">
        <v>169</v>
      </c>
      <c r="M488">
        <v>189</v>
      </c>
      <c r="N488">
        <v>215</v>
      </c>
      <c r="O488">
        <f>N488</f>
        <v>215</v>
      </c>
      <c r="P488">
        <v>228</v>
      </c>
      <c r="Q488">
        <v>320</v>
      </c>
      <c r="R488">
        <v>286</v>
      </c>
      <c r="S488">
        <v>294</v>
      </c>
      <c r="T488">
        <v>160</v>
      </c>
      <c r="U488">
        <v>164</v>
      </c>
      <c r="V488">
        <v>275</v>
      </c>
      <c r="W488">
        <f t="shared" si="422"/>
        <v>275</v>
      </c>
      <c r="X488">
        <v>117</v>
      </c>
      <c r="Y488">
        <v>117</v>
      </c>
    </row>
    <row r="489" spans="1:25">
      <c r="A489" t="s">
        <v>519</v>
      </c>
      <c r="B489" t="s">
        <v>514</v>
      </c>
      <c r="C489" t="s">
        <v>13</v>
      </c>
      <c r="D489">
        <v>172</v>
      </c>
      <c r="E489">
        <v>212</v>
      </c>
      <c r="F489">
        <v>152</v>
      </c>
      <c r="G489">
        <v>156</v>
      </c>
      <c r="H489">
        <v>130</v>
      </c>
      <c r="I489">
        <f t="shared" si="421"/>
        <v>130</v>
      </c>
      <c r="J489">
        <v>210</v>
      </c>
      <c r="K489">
        <v>226</v>
      </c>
      <c r="L489">
        <v>169</v>
      </c>
      <c r="M489">
        <v>205</v>
      </c>
      <c r="N489">
        <v>211</v>
      </c>
      <c r="O489">
        <v>215</v>
      </c>
      <c r="P489">
        <v>228</v>
      </c>
      <c r="Q489">
        <v>324</v>
      </c>
      <c r="R489">
        <v>286</v>
      </c>
      <c r="S489">
        <v>294</v>
      </c>
      <c r="T489">
        <v>160</v>
      </c>
      <c r="U489">
        <v>168</v>
      </c>
      <c r="V489">
        <v>275</v>
      </c>
      <c r="W489">
        <f t="shared" si="422"/>
        <v>275</v>
      </c>
      <c r="X489">
        <v>117</v>
      </c>
      <c r="Y489">
        <v>139</v>
      </c>
    </row>
    <row r="490" spans="1:25">
      <c r="A490" t="s">
        <v>520</v>
      </c>
      <c r="B490" t="s">
        <v>514</v>
      </c>
      <c r="C490" t="s">
        <v>13</v>
      </c>
      <c r="D490">
        <v>172</v>
      </c>
      <c r="E490">
        <f t="shared" ref="E490:E492" si="423">D490</f>
        <v>172</v>
      </c>
      <c r="F490">
        <v>152</v>
      </c>
      <c r="G490">
        <f t="shared" ref="G490:G491" si="424">F490</f>
        <v>152</v>
      </c>
      <c r="H490">
        <v>116</v>
      </c>
      <c r="I490">
        <v>130</v>
      </c>
      <c r="J490">
        <v>210</v>
      </c>
      <c r="K490">
        <v>222</v>
      </c>
      <c r="L490">
        <v>169</v>
      </c>
      <c r="M490">
        <v>189</v>
      </c>
      <c r="N490">
        <v>211</v>
      </c>
      <c r="O490">
        <v>215</v>
      </c>
      <c r="P490">
        <v>228</v>
      </c>
      <c r="Q490">
        <v>324</v>
      </c>
      <c r="R490">
        <v>286</v>
      </c>
      <c r="S490">
        <v>294</v>
      </c>
      <c r="T490">
        <v>156</v>
      </c>
      <c r="U490">
        <v>168</v>
      </c>
      <c r="V490">
        <v>275</v>
      </c>
      <c r="W490">
        <f t="shared" si="422"/>
        <v>275</v>
      </c>
      <c r="X490">
        <v>117</v>
      </c>
      <c r="Y490">
        <v>139</v>
      </c>
    </row>
    <row r="491" spans="1:25">
      <c r="A491" t="s">
        <v>521</v>
      </c>
      <c r="B491" t="s">
        <v>514</v>
      </c>
      <c r="C491" t="s">
        <v>13</v>
      </c>
      <c r="D491">
        <v>168</v>
      </c>
      <c r="E491">
        <f t="shared" si="423"/>
        <v>168</v>
      </c>
      <c r="F491">
        <v>156</v>
      </c>
      <c r="G491">
        <f t="shared" si="424"/>
        <v>156</v>
      </c>
      <c r="H491">
        <v>130</v>
      </c>
      <c r="I491">
        <f>H491</f>
        <v>130</v>
      </c>
      <c r="J491">
        <v>246</v>
      </c>
      <c r="K491">
        <v>250</v>
      </c>
      <c r="L491">
        <v>181</v>
      </c>
      <c r="M491">
        <v>189</v>
      </c>
      <c r="N491">
        <v>211</v>
      </c>
      <c r="O491">
        <v>215</v>
      </c>
      <c r="P491">
        <v>316</v>
      </c>
      <c r="Q491">
        <v>320</v>
      </c>
      <c r="R491">
        <v>290</v>
      </c>
      <c r="S491">
        <v>294</v>
      </c>
      <c r="T491">
        <v>160</v>
      </c>
      <c r="U491">
        <f t="shared" ref="U491:U492" si="425">T491</f>
        <v>160</v>
      </c>
      <c r="V491">
        <v>279</v>
      </c>
      <c r="W491">
        <f t="shared" si="422"/>
        <v>279</v>
      </c>
      <c r="X491">
        <v>117</v>
      </c>
      <c r="Y491">
        <v>137</v>
      </c>
    </row>
    <row r="492" spans="1:25">
      <c r="A492" t="s">
        <v>522</v>
      </c>
      <c r="B492" t="s">
        <v>514</v>
      </c>
      <c r="C492" t="s">
        <v>13</v>
      </c>
      <c r="D492">
        <v>168</v>
      </c>
      <c r="E492">
        <f t="shared" si="423"/>
        <v>168</v>
      </c>
      <c r="F492">
        <v>152</v>
      </c>
      <c r="G492">
        <v>156</v>
      </c>
      <c r="H492">
        <v>122</v>
      </c>
      <c r="I492">
        <v>130</v>
      </c>
      <c r="J492">
        <v>246</v>
      </c>
      <c r="K492">
        <v>250</v>
      </c>
      <c r="L492">
        <v>181</v>
      </c>
      <c r="M492">
        <v>189</v>
      </c>
      <c r="N492">
        <v>211</v>
      </c>
      <c r="O492">
        <v>215</v>
      </c>
      <c r="P492">
        <v>324</v>
      </c>
      <c r="Q492">
        <v>420</v>
      </c>
      <c r="R492">
        <v>246</v>
      </c>
      <c r="S492">
        <v>278</v>
      </c>
      <c r="T492">
        <v>160</v>
      </c>
      <c r="U492">
        <f t="shared" si="425"/>
        <v>160</v>
      </c>
      <c r="V492">
        <v>279</v>
      </c>
      <c r="W492">
        <f t="shared" si="422"/>
        <v>279</v>
      </c>
      <c r="X492">
        <v>139</v>
      </c>
      <c r="Y492">
        <v>139</v>
      </c>
    </row>
    <row r="493" spans="1:25">
      <c r="A493" t="s">
        <v>523</v>
      </c>
      <c r="B493" t="s">
        <v>514</v>
      </c>
      <c r="C493" t="s">
        <v>13</v>
      </c>
      <c r="D493">
        <v>168</v>
      </c>
      <c r="E493">
        <v>172</v>
      </c>
      <c r="F493">
        <v>156</v>
      </c>
      <c r="G493">
        <f>F493</f>
        <v>156</v>
      </c>
      <c r="H493">
        <v>122</v>
      </c>
      <c r="I493">
        <v>130</v>
      </c>
      <c r="J493">
        <v>202</v>
      </c>
      <c r="K493">
        <v>246</v>
      </c>
      <c r="L493">
        <v>169</v>
      </c>
      <c r="M493">
        <v>181</v>
      </c>
      <c r="N493">
        <v>211</v>
      </c>
      <c r="O493">
        <v>215</v>
      </c>
      <c r="P493">
        <v>228</v>
      </c>
      <c r="Q493">
        <v>324</v>
      </c>
      <c r="R493">
        <v>290</v>
      </c>
      <c r="S493">
        <v>294</v>
      </c>
      <c r="T493">
        <v>160</v>
      </c>
      <c r="U493">
        <v>164</v>
      </c>
      <c r="V493">
        <v>275</v>
      </c>
      <c r="W493">
        <v>279</v>
      </c>
      <c r="X493">
        <v>117</v>
      </c>
      <c r="Y493">
        <v>137</v>
      </c>
    </row>
    <row r="494" spans="1:25">
      <c r="A494" t="s">
        <v>524</v>
      </c>
      <c r="B494" t="s">
        <v>514</v>
      </c>
      <c r="C494" t="s">
        <v>13</v>
      </c>
      <c r="D494">
        <v>168</v>
      </c>
      <c r="E494">
        <v>172</v>
      </c>
      <c r="F494">
        <v>148</v>
      </c>
      <c r="G494">
        <v>156</v>
      </c>
      <c r="H494">
        <v>130</v>
      </c>
      <c r="I494">
        <f t="shared" ref="I494:I495" si="426">H494</f>
        <v>130</v>
      </c>
      <c r="J494">
        <v>210</v>
      </c>
      <c r="K494">
        <f>J494</f>
        <v>210</v>
      </c>
      <c r="L494">
        <v>189</v>
      </c>
      <c r="M494">
        <v>209</v>
      </c>
      <c r="N494">
        <v>211</v>
      </c>
      <c r="O494">
        <v>215</v>
      </c>
      <c r="P494">
        <v>228</v>
      </c>
      <c r="Q494">
        <f>P494</f>
        <v>228</v>
      </c>
      <c r="R494">
        <v>286</v>
      </c>
      <c r="S494">
        <v>294</v>
      </c>
      <c r="T494">
        <v>160</v>
      </c>
      <c r="U494">
        <f>T494</f>
        <v>160</v>
      </c>
      <c r="V494">
        <v>275</v>
      </c>
      <c r="W494">
        <v>279</v>
      </c>
      <c r="X494">
        <v>139</v>
      </c>
      <c r="Y494">
        <v>139</v>
      </c>
    </row>
    <row r="495" spans="1:25">
      <c r="A495" t="s">
        <v>525</v>
      </c>
      <c r="B495" t="s">
        <v>514</v>
      </c>
      <c r="C495" t="s">
        <v>13</v>
      </c>
      <c r="D495">
        <v>168</v>
      </c>
      <c r="E495">
        <f t="shared" ref="E495:E496" si="427">D495</f>
        <v>168</v>
      </c>
      <c r="F495">
        <v>156</v>
      </c>
      <c r="G495">
        <f>F495</f>
        <v>156</v>
      </c>
      <c r="H495">
        <v>130</v>
      </c>
      <c r="I495">
        <f t="shared" si="426"/>
        <v>130</v>
      </c>
      <c r="J495">
        <v>222</v>
      </c>
      <c r="K495">
        <v>226</v>
      </c>
      <c r="L495">
        <v>189</v>
      </c>
      <c r="M495">
        <v>205</v>
      </c>
      <c r="N495">
        <v>211</v>
      </c>
      <c r="O495">
        <v>219</v>
      </c>
      <c r="P495">
        <v>228</v>
      </c>
      <c r="Q495">
        <v>324</v>
      </c>
      <c r="R495">
        <v>250</v>
      </c>
      <c r="S495">
        <v>294</v>
      </c>
      <c r="T495">
        <v>156</v>
      </c>
      <c r="U495">
        <v>160</v>
      </c>
      <c r="V495">
        <v>275</v>
      </c>
      <c r="W495">
        <v>279</v>
      </c>
      <c r="X495">
        <v>137</v>
      </c>
      <c r="Y495">
        <v>139</v>
      </c>
    </row>
    <row r="496" spans="1:25">
      <c r="A496" t="s">
        <v>526</v>
      </c>
      <c r="B496" t="s">
        <v>514</v>
      </c>
      <c r="C496" t="s">
        <v>13</v>
      </c>
      <c r="D496">
        <v>168</v>
      </c>
      <c r="E496">
        <f t="shared" si="427"/>
        <v>168</v>
      </c>
      <c r="F496">
        <v>152</v>
      </c>
      <c r="G496">
        <v>156</v>
      </c>
      <c r="H496">
        <v>122</v>
      </c>
      <c r="I496">
        <v>130</v>
      </c>
      <c r="J496">
        <v>210</v>
      </c>
      <c r="K496">
        <v>246</v>
      </c>
      <c r="L496">
        <v>161</v>
      </c>
      <c r="M496">
        <v>181</v>
      </c>
      <c r="N496">
        <v>211</v>
      </c>
      <c r="O496">
        <v>215</v>
      </c>
      <c r="P496">
        <v>324</v>
      </c>
      <c r="Q496">
        <v>420</v>
      </c>
      <c r="R496">
        <v>290</v>
      </c>
      <c r="S496">
        <v>294</v>
      </c>
      <c r="T496">
        <v>160</v>
      </c>
      <c r="U496">
        <f>T496</f>
        <v>160</v>
      </c>
      <c r="V496">
        <v>275</v>
      </c>
      <c r="W496">
        <v>279</v>
      </c>
      <c r="X496">
        <v>139</v>
      </c>
      <c r="Y496">
        <v>139</v>
      </c>
    </row>
    <row r="497" spans="1:25">
      <c r="A497" t="s">
        <v>527</v>
      </c>
      <c r="B497" t="s">
        <v>514</v>
      </c>
      <c r="C497" t="s">
        <v>13</v>
      </c>
      <c r="D497">
        <v>172</v>
      </c>
      <c r="E497">
        <v>212</v>
      </c>
      <c r="F497">
        <v>152</v>
      </c>
      <c r="G497">
        <f>F497</f>
        <v>152</v>
      </c>
      <c r="H497">
        <v>116</v>
      </c>
      <c r="I497">
        <v>122</v>
      </c>
      <c r="J497">
        <v>222</v>
      </c>
      <c r="K497">
        <v>246</v>
      </c>
      <c r="L497">
        <v>169</v>
      </c>
      <c r="M497">
        <v>205</v>
      </c>
      <c r="N497">
        <v>211</v>
      </c>
      <c r="O497">
        <v>219</v>
      </c>
      <c r="P497">
        <v>228</v>
      </c>
      <c r="Q497">
        <f>P497</f>
        <v>228</v>
      </c>
      <c r="R497">
        <v>294</v>
      </c>
      <c r="S497">
        <f>R497</f>
        <v>294</v>
      </c>
      <c r="T497">
        <v>160</v>
      </c>
      <c r="U497">
        <v>168</v>
      </c>
      <c r="V497">
        <v>279</v>
      </c>
      <c r="W497">
        <f>V497</f>
        <v>279</v>
      </c>
      <c r="X497">
        <v>139</v>
      </c>
      <c r="Y497">
        <v>139</v>
      </c>
    </row>
    <row r="498" spans="1:25">
      <c r="A498" t="s">
        <v>528</v>
      </c>
      <c r="B498" t="s">
        <v>514</v>
      </c>
      <c r="C498" t="s">
        <v>13</v>
      </c>
      <c r="D498">
        <v>168</v>
      </c>
      <c r="E498">
        <f t="shared" ref="E498:E500" si="428">D498</f>
        <v>168</v>
      </c>
      <c r="F498">
        <v>152</v>
      </c>
      <c r="G498">
        <v>156</v>
      </c>
      <c r="H498">
        <v>130</v>
      </c>
      <c r="I498">
        <f>H498</f>
        <v>130</v>
      </c>
      <c r="J498">
        <v>222</v>
      </c>
      <c r="K498">
        <v>246</v>
      </c>
      <c r="L498">
        <v>181</v>
      </c>
      <c r="M498">
        <v>205</v>
      </c>
      <c r="N498">
        <v>215</v>
      </c>
      <c r="O498">
        <v>219</v>
      </c>
      <c r="P498">
        <v>228</v>
      </c>
      <c r="Q498">
        <v>324</v>
      </c>
      <c r="R498">
        <v>286</v>
      </c>
      <c r="S498">
        <v>294</v>
      </c>
      <c r="T498">
        <v>160</v>
      </c>
      <c r="U498">
        <v>168</v>
      </c>
      <c r="V498">
        <v>275</v>
      </c>
      <c r="W498">
        <v>279</v>
      </c>
      <c r="X498">
        <v>117</v>
      </c>
      <c r="Y498">
        <v>117</v>
      </c>
    </row>
    <row r="499" spans="1:25">
      <c r="A499" t="s">
        <v>529</v>
      </c>
      <c r="B499" t="s">
        <v>514</v>
      </c>
      <c r="C499" t="s">
        <v>13</v>
      </c>
      <c r="D499">
        <v>168</v>
      </c>
      <c r="E499">
        <f t="shared" si="428"/>
        <v>168</v>
      </c>
      <c r="F499">
        <v>152</v>
      </c>
      <c r="G499">
        <v>156</v>
      </c>
      <c r="H499">
        <v>122</v>
      </c>
      <c r="I499">
        <v>130</v>
      </c>
      <c r="J499">
        <v>222</v>
      </c>
      <c r="K499">
        <v>246</v>
      </c>
      <c r="L499">
        <v>189</v>
      </c>
      <c r="M499">
        <v>193</v>
      </c>
      <c r="N499">
        <v>215</v>
      </c>
      <c r="O499">
        <v>219</v>
      </c>
      <c r="P499">
        <v>228</v>
      </c>
      <c r="Q499">
        <f t="shared" ref="Q499:Q501" si="429">P499</f>
        <v>228</v>
      </c>
      <c r="R499">
        <v>250</v>
      </c>
      <c r="S499">
        <v>286</v>
      </c>
      <c r="T499">
        <v>160</v>
      </c>
      <c r="U499">
        <f t="shared" ref="U499:U500" si="430">T499</f>
        <v>160</v>
      </c>
      <c r="V499">
        <v>279</v>
      </c>
      <c r="W499">
        <f t="shared" ref="W499:W500" si="431">V499</f>
        <v>279</v>
      </c>
      <c r="X499">
        <v>117</v>
      </c>
      <c r="Y499">
        <v>139</v>
      </c>
    </row>
    <row r="500" spans="1:25">
      <c r="A500" t="s">
        <v>530</v>
      </c>
      <c r="B500" t="s">
        <v>514</v>
      </c>
      <c r="C500" t="s">
        <v>13</v>
      </c>
      <c r="D500">
        <v>172</v>
      </c>
      <c r="E500">
        <f t="shared" si="428"/>
        <v>172</v>
      </c>
      <c r="F500">
        <v>152</v>
      </c>
      <c r="G500">
        <v>156</v>
      </c>
      <c r="H500">
        <v>130</v>
      </c>
      <c r="I500">
        <f>H500</f>
        <v>130</v>
      </c>
      <c r="J500">
        <v>202</v>
      </c>
      <c r="K500">
        <v>210</v>
      </c>
      <c r="L500">
        <v>189</v>
      </c>
      <c r="M500">
        <f>L500</f>
        <v>189</v>
      </c>
      <c r="N500">
        <v>215</v>
      </c>
      <c r="O500">
        <v>227</v>
      </c>
      <c r="P500">
        <v>228</v>
      </c>
      <c r="Q500">
        <f t="shared" si="429"/>
        <v>228</v>
      </c>
      <c r="R500">
        <v>294</v>
      </c>
      <c r="S500">
        <f>R500</f>
        <v>294</v>
      </c>
      <c r="T500">
        <v>160</v>
      </c>
      <c r="U500">
        <f t="shared" si="430"/>
        <v>160</v>
      </c>
      <c r="V500">
        <v>275</v>
      </c>
      <c r="W500">
        <f t="shared" si="431"/>
        <v>275</v>
      </c>
      <c r="X500">
        <v>117</v>
      </c>
      <c r="Y500">
        <v>117</v>
      </c>
    </row>
    <row r="501" spans="1:25">
      <c r="A501" t="s">
        <v>531</v>
      </c>
      <c r="B501" t="s">
        <v>514</v>
      </c>
      <c r="C501" t="s">
        <v>13</v>
      </c>
      <c r="D501">
        <v>168</v>
      </c>
      <c r="E501">
        <v>172</v>
      </c>
      <c r="F501">
        <v>152</v>
      </c>
      <c r="G501">
        <f t="shared" ref="G501:G502" si="432">F501</f>
        <v>152</v>
      </c>
      <c r="H501">
        <v>122</v>
      </c>
      <c r="I501">
        <v>130</v>
      </c>
      <c r="J501">
        <v>226</v>
      </c>
      <c r="K501">
        <v>246</v>
      </c>
      <c r="L501">
        <v>181</v>
      </c>
      <c r="M501">
        <v>205</v>
      </c>
      <c r="N501">
        <v>219</v>
      </c>
      <c r="O501">
        <f>N501</f>
        <v>219</v>
      </c>
      <c r="P501">
        <v>228</v>
      </c>
      <c r="Q501">
        <f t="shared" si="429"/>
        <v>228</v>
      </c>
      <c r="R501">
        <v>286</v>
      </c>
      <c r="S501">
        <v>294</v>
      </c>
      <c r="T501">
        <v>156</v>
      </c>
      <c r="U501">
        <v>168</v>
      </c>
      <c r="V501">
        <v>275</v>
      </c>
      <c r="W501">
        <v>279</v>
      </c>
      <c r="X501">
        <v>117</v>
      </c>
      <c r="Y501">
        <v>139</v>
      </c>
    </row>
    <row r="502" spans="1:25">
      <c r="A502" t="s">
        <v>532</v>
      </c>
      <c r="B502" t="s">
        <v>514</v>
      </c>
      <c r="C502" t="s">
        <v>13</v>
      </c>
      <c r="D502">
        <v>168</v>
      </c>
      <c r="E502">
        <v>172</v>
      </c>
      <c r="F502">
        <v>152</v>
      </c>
      <c r="G502">
        <f t="shared" si="432"/>
        <v>152</v>
      </c>
      <c r="H502">
        <v>130</v>
      </c>
      <c r="I502">
        <f t="shared" ref="I502:I504" si="433">H502</f>
        <v>130</v>
      </c>
      <c r="J502">
        <v>210</v>
      </c>
      <c r="K502">
        <v>246</v>
      </c>
      <c r="L502">
        <v>169</v>
      </c>
      <c r="M502">
        <v>181</v>
      </c>
      <c r="N502">
        <v>211</v>
      </c>
      <c r="O502">
        <v>215</v>
      </c>
      <c r="P502">
        <v>316</v>
      </c>
      <c r="Q502">
        <v>320</v>
      </c>
      <c r="R502">
        <v>246</v>
      </c>
      <c r="S502">
        <v>294</v>
      </c>
      <c r="T502">
        <v>152</v>
      </c>
      <c r="U502">
        <v>156</v>
      </c>
      <c r="V502">
        <v>275</v>
      </c>
      <c r="W502">
        <v>279</v>
      </c>
      <c r="X502">
        <v>117</v>
      </c>
      <c r="Y502">
        <v>139</v>
      </c>
    </row>
    <row r="503" spans="1:25">
      <c r="A503" t="s">
        <v>533</v>
      </c>
      <c r="B503" t="s">
        <v>514</v>
      </c>
      <c r="C503" t="s">
        <v>13</v>
      </c>
      <c r="D503">
        <v>168</v>
      </c>
      <c r="E503">
        <v>172</v>
      </c>
      <c r="F503">
        <v>148</v>
      </c>
      <c r="G503">
        <v>156</v>
      </c>
      <c r="H503">
        <v>130</v>
      </c>
      <c r="I503">
        <f t="shared" si="433"/>
        <v>130</v>
      </c>
      <c r="J503">
        <v>190</v>
      </c>
      <c r="K503">
        <v>210</v>
      </c>
      <c r="L503">
        <v>189</v>
      </c>
      <c r="M503">
        <v>209</v>
      </c>
      <c r="N503">
        <v>211</v>
      </c>
      <c r="O503">
        <v>215</v>
      </c>
      <c r="P503">
        <v>228</v>
      </c>
      <c r="Q503">
        <f t="shared" ref="Q503:Q504" si="434">P503</f>
        <v>228</v>
      </c>
      <c r="R503">
        <v>286</v>
      </c>
      <c r="S503">
        <v>294</v>
      </c>
      <c r="T503">
        <v>160</v>
      </c>
      <c r="U503">
        <f>T503</f>
        <v>160</v>
      </c>
      <c r="V503">
        <v>275</v>
      </c>
      <c r="W503">
        <v>279</v>
      </c>
      <c r="X503">
        <v>139</v>
      </c>
      <c r="Y503">
        <v>139</v>
      </c>
    </row>
    <row r="504" spans="1:25">
      <c r="A504" t="s">
        <v>534</v>
      </c>
      <c r="B504" t="s">
        <v>514</v>
      </c>
      <c r="C504" t="s">
        <v>13</v>
      </c>
      <c r="D504">
        <v>168</v>
      </c>
      <c r="E504">
        <f>D504</f>
        <v>168</v>
      </c>
      <c r="F504">
        <v>156</v>
      </c>
      <c r="G504">
        <f t="shared" ref="G504:G505" si="435">F504</f>
        <v>156</v>
      </c>
      <c r="H504">
        <v>130</v>
      </c>
      <c r="I504">
        <f t="shared" si="433"/>
        <v>130</v>
      </c>
      <c r="J504">
        <v>202</v>
      </c>
      <c r="K504">
        <v>250</v>
      </c>
      <c r="L504">
        <v>189</v>
      </c>
      <c r="M504">
        <f>L504</f>
        <v>189</v>
      </c>
      <c r="N504">
        <v>211</v>
      </c>
      <c r="O504">
        <f t="shared" ref="O504:O506" si="436">N504</f>
        <v>211</v>
      </c>
      <c r="P504">
        <v>228</v>
      </c>
      <c r="Q504">
        <f t="shared" si="434"/>
        <v>228</v>
      </c>
      <c r="R504">
        <v>250</v>
      </c>
      <c r="S504">
        <v>254</v>
      </c>
      <c r="T504">
        <v>104</v>
      </c>
      <c r="U504">
        <v>164</v>
      </c>
      <c r="V504">
        <v>275</v>
      </c>
      <c r="W504">
        <f>V504</f>
        <v>275</v>
      </c>
      <c r="X504">
        <v>125</v>
      </c>
      <c r="Y504">
        <v>145</v>
      </c>
    </row>
    <row r="505" spans="1:25">
      <c r="A505" t="s">
        <v>535</v>
      </c>
      <c r="B505" t="s">
        <v>514</v>
      </c>
      <c r="C505" t="s">
        <v>13</v>
      </c>
      <c r="D505">
        <v>168</v>
      </c>
      <c r="E505">
        <v>172</v>
      </c>
      <c r="F505">
        <v>152</v>
      </c>
      <c r="G505">
        <f t="shared" si="435"/>
        <v>152</v>
      </c>
      <c r="H505">
        <v>128</v>
      </c>
      <c r="I505">
        <v>130</v>
      </c>
      <c r="J505">
        <v>246</v>
      </c>
      <c r="K505">
        <f>J505</f>
        <v>246</v>
      </c>
      <c r="L505">
        <v>169</v>
      </c>
      <c r="M505">
        <v>181</v>
      </c>
      <c r="N505">
        <v>215</v>
      </c>
      <c r="O505">
        <f t="shared" si="436"/>
        <v>215</v>
      </c>
      <c r="P505">
        <v>228</v>
      </c>
      <c r="Q505">
        <v>320</v>
      </c>
      <c r="R505">
        <v>246</v>
      </c>
      <c r="S505">
        <v>294</v>
      </c>
      <c r="T505">
        <v>152</v>
      </c>
      <c r="U505">
        <v>160</v>
      </c>
      <c r="V505">
        <v>275</v>
      </c>
      <c r="W505">
        <v>279</v>
      </c>
      <c r="X505">
        <v>117</v>
      </c>
      <c r="Y505">
        <v>117</v>
      </c>
    </row>
    <row r="506" spans="1:25">
      <c r="A506" t="s">
        <v>536</v>
      </c>
      <c r="B506" t="s">
        <v>537</v>
      </c>
      <c r="C506" t="s">
        <v>13</v>
      </c>
      <c r="D506">
        <v>172</v>
      </c>
      <c r="E506">
        <v>248</v>
      </c>
      <c r="F506">
        <v>152</v>
      </c>
      <c r="G506">
        <v>156</v>
      </c>
      <c r="H506">
        <v>120</v>
      </c>
      <c r="I506">
        <f t="shared" ref="I506:I507" si="437">H506</f>
        <v>120</v>
      </c>
      <c r="J506">
        <v>194</v>
      </c>
      <c r="K506">
        <v>202</v>
      </c>
      <c r="L506">
        <v>165</v>
      </c>
      <c r="M506">
        <v>209</v>
      </c>
      <c r="N506">
        <v>163</v>
      </c>
      <c r="O506">
        <f t="shared" si="436"/>
        <v>163</v>
      </c>
      <c r="P506">
        <v>308</v>
      </c>
      <c r="Q506">
        <v>312</v>
      </c>
      <c r="R506">
        <v>250</v>
      </c>
      <c r="S506">
        <v>290</v>
      </c>
      <c r="T506">
        <v>104</v>
      </c>
      <c r="U506">
        <v>120</v>
      </c>
      <c r="V506">
        <v>275</v>
      </c>
      <c r="W506">
        <f>V506</f>
        <v>275</v>
      </c>
      <c r="X506">
        <v>113</v>
      </c>
      <c r="Y506">
        <v>129</v>
      </c>
    </row>
    <row r="507" spans="1:25">
      <c r="A507" t="s">
        <v>538</v>
      </c>
      <c r="B507" t="s">
        <v>537</v>
      </c>
      <c r="C507" t="s">
        <v>13</v>
      </c>
      <c r="D507">
        <v>172</v>
      </c>
      <c r="E507">
        <v>248</v>
      </c>
      <c r="F507">
        <v>148</v>
      </c>
      <c r="G507">
        <f t="shared" ref="G507:G508" si="438">F507</f>
        <v>148</v>
      </c>
      <c r="H507">
        <v>116</v>
      </c>
      <c r="I507">
        <f t="shared" si="437"/>
        <v>116</v>
      </c>
      <c r="J507">
        <v>202</v>
      </c>
      <c r="K507">
        <v>210</v>
      </c>
      <c r="L507">
        <v>165</v>
      </c>
      <c r="M507">
        <v>193</v>
      </c>
      <c r="N507">
        <v>163</v>
      </c>
      <c r="O507">
        <v>211</v>
      </c>
      <c r="P507">
        <v>308</v>
      </c>
      <c r="Q507">
        <v>388</v>
      </c>
      <c r="R507">
        <v>290</v>
      </c>
      <c r="S507">
        <v>294</v>
      </c>
      <c r="T507">
        <v>100</v>
      </c>
      <c r="U507">
        <v>128</v>
      </c>
      <c r="V507">
        <v>275</v>
      </c>
      <c r="W507">
        <v>279</v>
      </c>
      <c r="X507">
        <v>115</v>
      </c>
      <c r="Y507">
        <v>115</v>
      </c>
    </row>
    <row r="508" spans="1:25">
      <c r="A508" t="s">
        <v>539</v>
      </c>
      <c r="B508" t="s">
        <v>537</v>
      </c>
      <c r="C508" t="s">
        <v>13</v>
      </c>
      <c r="D508">
        <v>172</v>
      </c>
      <c r="E508">
        <f>D508</f>
        <v>172</v>
      </c>
      <c r="F508">
        <v>148</v>
      </c>
      <c r="G508">
        <f t="shared" si="438"/>
        <v>148</v>
      </c>
      <c r="H508">
        <v>118</v>
      </c>
      <c r="I508">
        <v>120</v>
      </c>
      <c r="J508">
        <v>194</v>
      </c>
      <c r="K508">
        <v>254</v>
      </c>
      <c r="L508">
        <v>165</v>
      </c>
      <c r="M508">
        <v>209</v>
      </c>
      <c r="N508">
        <v>163</v>
      </c>
      <c r="O508">
        <v>187</v>
      </c>
      <c r="P508">
        <v>388</v>
      </c>
      <c r="Q508">
        <v>472</v>
      </c>
      <c r="R508">
        <v>286</v>
      </c>
      <c r="S508">
        <v>290</v>
      </c>
      <c r="T508">
        <v>116</v>
      </c>
      <c r="U508">
        <v>128</v>
      </c>
      <c r="V508">
        <v>275</v>
      </c>
      <c r="W508">
        <v>279</v>
      </c>
      <c r="X508">
        <v>115</v>
      </c>
      <c r="Y508">
        <v>125</v>
      </c>
    </row>
    <row r="509" spans="1:25">
      <c r="A509" t="s">
        <v>540</v>
      </c>
      <c r="B509" t="s">
        <v>537</v>
      </c>
      <c r="C509" t="s">
        <v>13</v>
      </c>
      <c r="D509">
        <v>156</v>
      </c>
      <c r="E509">
        <v>172</v>
      </c>
      <c r="F509">
        <v>148</v>
      </c>
      <c r="G509">
        <v>160</v>
      </c>
      <c r="H509">
        <v>118</v>
      </c>
      <c r="I509">
        <v>122</v>
      </c>
      <c r="J509">
        <v>194</v>
      </c>
      <c r="K509">
        <v>202</v>
      </c>
      <c r="L509">
        <v>165</v>
      </c>
      <c r="M509">
        <v>181</v>
      </c>
      <c r="N509">
        <v>163</v>
      </c>
      <c r="O509">
        <v>211</v>
      </c>
      <c r="P509">
        <v>276</v>
      </c>
      <c r="Q509">
        <v>312</v>
      </c>
      <c r="R509">
        <v>250</v>
      </c>
      <c r="S509">
        <v>290</v>
      </c>
      <c r="T509">
        <v>100</v>
      </c>
      <c r="U509">
        <v>104</v>
      </c>
      <c r="V509">
        <v>275</v>
      </c>
      <c r="W509">
        <f t="shared" ref="W509:W510" si="439">V509</f>
        <v>275</v>
      </c>
      <c r="X509">
        <v>125</v>
      </c>
      <c r="Y509">
        <v>129</v>
      </c>
    </row>
    <row r="510" spans="1:25">
      <c r="A510" t="s">
        <v>541</v>
      </c>
      <c r="B510" t="s">
        <v>537</v>
      </c>
      <c r="C510" t="s">
        <v>13</v>
      </c>
      <c r="D510">
        <v>172</v>
      </c>
      <c r="E510">
        <v>176</v>
      </c>
      <c r="F510">
        <v>144</v>
      </c>
      <c r="G510">
        <f t="shared" ref="G510:G511" si="440">F510</f>
        <v>144</v>
      </c>
      <c r="H510">
        <v>118</v>
      </c>
      <c r="I510">
        <v>120</v>
      </c>
      <c r="J510">
        <v>210</v>
      </c>
      <c r="K510">
        <v>242</v>
      </c>
      <c r="L510">
        <v>193</v>
      </c>
      <c r="M510">
        <f t="shared" ref="M510:M511" si="441">L510</f>
        <v>193</v>
      </c>
      <c r="N510">
        <v>163</v>
      </c>
      <c r="O510">
        <v>187</v>
      </c>
      <c r="P510">
        <v>308</v>
      </c>
      <c r="Q510">
        <v>312</v>
      </c>
      <c r="R510">
        <v>262</v>
      </c>
      <c r="S510">
        <v>290</v>
      </c>
      <c r="T510">
        <v>128</v>
      </c>
      <c r="U510">
        <f t="shared" ref="U510:U511" si="442">T510</f>
        <v>128</v>
      </c>
      <c r="V510">
        <v>279</v>
      </c>
      <c r="W510">
        <f t="shared" si="439"/>
        <v>279</v>
      </c>
      <c r="X510">
        <v>113</v>
      </c>
      <c r="Y510">
        <v>139</v>
      </c>
    </row>
    <row r="511" spans="1:25">
      <c r="A511" t="s">
        <v>542</v>
      </c>
      <c r="B511" t="s">
        <v>537</v>
      </c>
      <c r="C511" t="s">
        <v>13</v>
      </c>
      <c r="D511">
        <v>172</v>
      </c>
      <c r="E511">
        <v>176</v>
      </c>
      <c r="F511">
        <v>148</v>
      </c>
      <c r="G511">
        <f t="shared" si="440"/>
        <v>148</v>
      </c>
      <c r="H511">
        <v>116</v>
      </c>
      <c r="I511">
        <v>118</v>
      </c>
      <c r="J511">
        <v>198</v>
      </c>
      <c r="K511">
        <v>210</v>
      </c>
      <c r="L511">
        <v>193</v>
      </c>
      <c r="M511">
        <f t="shared" si="441"/>
        <v>193</v>
      </c>
      <c r="N511">
        <v>163</v>
      </c>
      <c r="O511">
        <v>215</v>
      </c>
      <c r="P511">
        <v>308</v>
      </c>
      <c r="Q511">
        <v>312</v>
      </c>
      <c r="R511">
        <v>290</v>
      </c>
      <c r="S511">
        <f t="shared" ref="S511:S514" si="443">R511</f>
        <v>290</v>
      </c>
      <c r="T511">
        <v>128</v>
      </c>
      <c r="U511">
        <f t="shared" si="442"/>
        <v>128</v>
      </c>
      <c r="V511">
        <v>275</v>
      </c>
      <c r="W511">
        <v>279</v>
      </c>
      <c r="X511">
        <v>125</v>
      </c>
      <c r="Y511">
        <v>139</v>
      </c>
    </row>
    <row r="512" spans="1:25">
      <c r="A512" t="s">
        <v>543</v>
      </c>
      <c r="B512" t="s">
        <v>537</v>
      </c>
      <c r="C512" t="s">
        <v>13</v>
      </c>
      <c r="D512">
        <v>172</v>
      </c>
      <c r="E512">
        <v>176</v>
      </c>
      <c r="F512">
        <v>148</v>
      </c>
      <c r="G512">
        <v>156</v>
      </c>
      <c r="H512">
        <v>118</v>
      </c>
      <c r="I512">
        <f>H512</f>
        <v>118</v>
      </c>
      <c r="J512">
        <v>194</v>
      </c>
      <c r="K512">
        <f>J512</f>
        <v>194</v>
      </c>
      <c r="L512">
        <v>181</v>
      </c>
      <c r="M512">
        <v>193</v>
      </c>
      <c r="N512">
        <v>163</v>
      </c>
      <c r="O512">
        <f t="shared" ref="O512:O513" si="444">N512</f>
        <v>163</v>
      </c>
      <c r="P512">
        <v>472</v>
      </c>
      <c r="Q512">
        <f t="shared" ref="Q512:Q514" si="445">P512</f>
        <v>472</v>
      </c>
      <c r="R512">
        <v>250</v>
      </c>
      <c r="S512">
        <f t="shared" si="443"/>
        <v>250</v>
      </c>
      <c r="T512">
        <v>100</v>
      </c>
      <c r="U512">
        <v>152</v>
      </c>
      <c r="V512">
        <v>275</v>
      </c>
      <c r="W512">
        <v>279</v>
      </c>
      <c r="X512">
        <v>125</v>
      </c>
      <c r="Y512">
        <v>125</v>
      </c>
    </row>
    <row r="513" spans="1:25">
      <c r="A513" t="s">
        <v>544</v>
      </c>
      <c r="B513" t="s">
        <v>537</v>
      </c>
      <c r="C513" t="s">
        <v>13</v>
      </c>
      <c r="D513">
        <v>172</v>
      </c>
      <c r="E513">
        <v>252</v>
      </c>
      <c r="F513">
        <v>148</v>
      </c>
      <c r="G513">
        <v>152</v>
      </c>
      <c r="H513">
        <v>116</v>
      </c>
      <c r="I513">
        <v>120</v>
      </c>
      <c r="J513">
        <v>214</v>
      </c>
      <c r="K513">
        <v>254</v>
      </c>
      <c r="L513">
        <v>193</v>
      </c>
      <c r="M513">
        <v>209</v>
      </c>
      <c r="N513">
        <v>163</v>
      </c>
      <c r="O513">
        <f t="shared" si="444"/>
        <v>163</v>
      </c>
      <c r="P513">
        <v>312</v>
      </c>
      <c r="Q513">
        <f t="shared" si="445"/>
        <v>312</v>
      </c>
      <c r="R513">
        <v>294</v>
      </c>
      <c r="S513">
        <f t="shared" si="443"/>
        <v>294</v>
      </c>
      <c r="T513">
        <v>128</v>
      </c>
      <c r="U513">
        <f>T513</f>
        <v>128</v>
      </c>
      <c r="V513">
        <v>275</v>
      </c>
      <c r="W513">
        <v>279</v>
      </c>
      <c r="X513">
        <v>115</v>
      </c>
      <c r="Y513">
        <v>125</v>
      </c>
    </row>
    <row r="514" spans="1:25">
      <c r="A514" t="s">
        <v>545</v>
      </c>
      <c r="B514" t="s">
        <v>537</v>
      </c>
      <c r="C514" t="s">
        <v>13</v>
      </c>
      <c r="D514">
        <v>172</v>
      </c>
      <c r="E514">
        <v>248</v>
      </c>
      <c r="F514">
        <v>148</v>
      </c>
      <c r="G514">
        <f>F514</f>
        <v>148</v>
      </c>
      <c r="H514">
        <v>118</v>
      </c>
      <c r="I514">
        <v>120</v>
      </c>
      <c r="J514">
        <v>194</v>
      </c>
      <c r="K514">
        <v>254</v>
      </c>
      <c r="L514">
        <v>165</v>
      </c>
      <c r="M514">
        <v>209</v>
      </c>
      <c r="N514">
        <v>163</v>
      </c>
      <c r="O514">
        <v>187</v>
      </c>
      <c r="P514">
        <v>308</v>
      </c>
      <c r="Q514">
        <f t="shared" si="445"/>
        <v>308</v>
      </c>
      <c r="R514">
        <v>290</v>
      </c>
      <c r="S514">
        <f t="shared" si="443"/>
        <v>290</v>
      </c>
      <c r="T514">
        <v>116</v>
      </c>
      <c r="U514">
        <v>128</v>
      </c>
      <c r="V514">
        <v>275</v>
      </c>
      <c r="W514">
        <v>279</v>
      </c>
      <c r="X514">
        <v>115</v>
      </c>
      <c r="Y514">
        <v>125</v>
      </c>
    </row>
    <row r="515" spans="1:25">
      <c r="A515" t="s">
        <v>546</v>
      </c>
      <c r="B515" t="s">
        <v>537</v>
      </c>
      <c r="C515" t="s">
        <v>13</v>
      </c>
      <c r="D515">
        <v>156</v>
      </c>
      <c r="E515">
        <v>172</v>
      </c>
      <c r="F515">
        <v>148</v>
      </c>
      <c r="G515">
        <v>160</v>
      </c>
      <c r="H515">
        <v>118</v>
      </c>
      <c r="I515">
        <v>122</v>
      </c>
      <c r="J515">
        <v>202</v>
      </c>
      <c r="K515">
        <v>254</v>
      </c>
      <c r="L515">
        <v>181</v>
      </c>
      <c r="M515">
        <v>193</v>
      </c>
      <c r="N515">
        <v>163</v>
      </c>
      <c r="O515">
        <f t="shared" ref="O515:O516" si="446">N515</f>
        <v>163</v>
      </c>
      <c r="P515">
        <v>276</v>
      </c>
      <c r="Q515">
        <v>292</v>
      </c>
      <c r="R515">
        <v>286</v>
      </c>
      <c r="S515">
        <v>290</v>
      </c>
      <c r="T515">
        <v>104</v>
      </c>
      <c r="U515">
        <v>136</v>
      </c>
      <c r="V515">
        <v>275</v>
      </c>
      <c r="W515">
        <v>279</v>
      </c>
      <c r="X515">
        <v>129</v>
      </c>
      <c r="Y515">
        <v>129</v>
      </c>
    </row>
    <row r="516" spans="1:25">
      <c r="A516" t="s">
        <v>547</v>
      </c>
      <c r="B516" t="s">
        <v>537</v>
      </c>
      <c r="C516" t="s">
        <v>13</v>
      </c>
      <c r="D516">
        <v>156</v>
      </c>
      <c r="E516">
        <v>172</v>
      </c>
      <c r="F516">
        <v>148</v>
      </c>
      <c r="G516">
        <f>F516</f>
        <v>148</v>
      </c>
      <c r="H516">
        <v>118</v>
      </c>
      <c r="I516">
        <v>122</v>
      </c>
      <c r="J516">
        <v>194</v>
      </c>
      <c r="K516">
        <v>202</v>
      </c>
      <c r="L516">
        <v>169</v>
      </c>
      <c r="M516">
        <v>193</v>
      </c>
      <c r="N516">
        <v>163</v>
      </c>
      <c r="O516">
        <f t="shared" si="446"/>
        <v>163</v>
      </c>
      <c r="P516">
        <v>312</v>
      </c>
      <c r="Q516">
        <v>472</v>
      </c>
      <c r="R516">
        <v>286</v>
      </c>
      <c r="S516">
        <v>294</v>
      </c>
      <c r="T516">
        <v>100</v>
      </c>
      <c r="U516">
        <v>128</v>
      </c>
      <c r="V516">
        <v>275</v>
      </c>
      <c r="W516">
        <v>279</v>
      </c>
      <c r="X516">
        <v>101</v>
      </c>
      <c r="Y516">
        <v>129</v>
      </c>
    </row>
    <row r="517" spans="1:25">
      <c r="A517" t="s">
        <v>548</v>
      </c>
      <c r="B517" t="s">
        <v>537</v>
      </c>
      <c r="C517" t="s">
        <v>13</v>
      </c>
      <c r="D517">
        <v>172</v>
      </c>
      <c r="E517">
        <v>252</v>
      </c>
      <c r="F517">
        <v>144</v>
      </c>
      <c r="G517">
        <v>152</v>
      </c>
      <c r="H517">
        <v>118</v>
      </c>
      <c r="I517">
        <f>H517</f>
        <v>118</v>
      </c>
      <c r="J517">
        <v>202</v>
      </c>
      <c r="K517">
        <v>210</v>
      </c>
      <c r="L517">
        <v>169</v>
      </c>
      <c r="M517">
        <f t="shared" ref="M517:M518" si="447">L517</f>
        <v>169</v>
      </c>
      <c r="N517">
        <v>163</v>
      </c>
      <c r="O517">
        <v>191</v>
      </c>
      <c r="P517">
        <v>312</v>
      </c>
      <c r="Q517">
        <f>P517</f>
        <v>312</v>
      </c>
      <c r="R517">
        <v>250</v>
      </c>
      <c r="S517">
        <f t="shared" ref="S517:S518" si="448">R517</f>
        <v>250</v>
      </c>
      <c r="T517">
        <v>128</v>
      </c>
      <c r="U517">
        <v>152</v>
      </c>
      <c r="V517">
        <v>275</v>
      </c>
      <c r="W517">
        <f>V517</f>
        <v>275</v>
      </c>
      <c r="X517">
        <v>125</v>
      </c>
      <c r="Y517">
        <v>139</v>
      </c>
    </row>
    <row r="518" spans="1:25">
      <c r="A518" t="s">
        <v>549</v>
      </c>
      <c r="B518" t="s">
        <v>537</v>
      </c>
      <c r="C518" t="s">
        <v>13</v>
      </c>
      <c r="D518">
        <v>172</v>
      </c>
      <c r="E518">
        <v>248</v>
      </c>
      <c r="F518">
        <v>148</v>
      </c>
      <c r="G518">
        <f t="shared" ref="G518:G519" si="449">F518</f>
        <v>148</v>
      </c>
      <c r="H518">
        <v>118</v>
      </c>
      <c r="I518">
        <v>120</v>
      </c>
      <c r="J518">
        <v>194</v>
      </c>
      <c r="K518">
        <f>J518</f>
        <v>194</v>
      </c>
      <c r="L518">
        <v>165</v>
      </c>
      <c r="M518">
        <f t="shared" si="447"/>
        <v>165</v>
      </c>
      <c r="N518">
        <v>163</v>
      </c>
      <c r="O518">
        <v>191</v>
      </c>
      <c r="P518">
        <v>308</v>
      </c>
      <c r="Q518">
        <v>388</v>
      </c>
      <c r="R518">
        <v>294</v>
      </c>
      <c r="S518">
        <f t="shared" si="448"/>
        <v>294</v>
      </c>
      <c r="T518">
        <v>104</v>
      </c>
      <c r="U518">
        <v>128</v>
      </c>
      <c r="V518">
        <v>275</v>
      </c>
      <c r="W518">
        <v>279</v>
      </c>
      <c r="X518">
        <v>115</v>
      </c>
      <c r="Y518">
        <v>125</v>
      </c>
    </row>
    <row r="519" spans="1:25">
      <c r="A519" t="s">
        <v>550</v>
      </c>
      <c r="B519" t="s">
        <v>537</v>
      </c>
      <c r="C519" t="s">
        <v>13</v>
      </c>
      <c r="D519">
        <v>156</v>
      </c>
      <c r="E519">
        <v>252</v>
      </c>
      <c r="F519">
        <v>148</v>
      </c>
      <c r="G519">
        <f t="shared" si="449"/>
        <v>148</v>
      </c>
      <c r="H519">
        <v>118</v>
      </c>
      <c r="I519">
        <v>120</v>
      </c>
      <c r="J519">
        <v>202</v>
      </c>
      <c r="K519">
        <v>254</v>
      </c>
      <c r="L519">
        <v>165</v>
      </c>
      <c r="M519">
        <v>169</v>
      </c>
      <c r="N519">
        <v>163</v>
      </c>
      <c r="O519">
        <v>211</v>
      </c>
      <c r="P519">
        <v>292</v>
      </c>
      <c r="Q519">
        <f>P519</f>
        <v>292</v>
      </c>
      <c r="R519">
        <v>250</v>
      </c>
      <c r="S519">
        <v>290</v>
      </c>
      <c r="T519">
        <v>104</v>
      </c>
      <c r="U519">
        <v>136</v>
      </c>
      <c r="V519">
        <v>275</v>
      </c>
      <c r="W519">
        <v>279</v>
      </c>
      <c r="X519">
        <v>129</v>
      </c>
      <c r="Y519">
        <v>129</v>
      </c>
    </row>
    <row r="520" spans="1:25">
      <c r="A520" t="s">
        <v>551</v>
      </c>
      <c r="B520" t="s">
        <v>537</v>
      </c>
      <c r="C520" t="s">
        <v>13</v>
      </c>
      <c r="D520">
        <v>172</v>
      </c>
      <c r="E520">
        <v>248</v>
      </c>
      <c r="F520">
        <v>144</v>
      </c>
      <c r="G520">
        <v>156</v>
      </c>
      <c r="H520">
        <v>116</v>
      </c>
      <c r="I520">
        <v>118</v>
      </c>
      <c r="J520">
        <v>214</v>
      </c>
      <c r="K520">
        <v>254</v>
      </c>
      <c r="L520">
        <v>193</v>
      </c>
      <c r="M520">
        <v>209</v>
      </c>
      <c r="N520">
        <v>163</v>
      </c>
      <c r="O520">
        <v>211</v>
      </c>
      <c r="P520">
        <v>316</v>
      </c>
      <c r="Q520">
        <v>472</v>
      </c>
      <c r="R520">
        <v>250</v>
      </c>
      <c r="S520">
        <v>294</v>
      </c>
      <c r="T520">
        <v>104</v>
      </c>
      <c r="U520">
        <f>T520</f>
        <v>104</v>
      </c>
      <c r="V520">
        <v>275</v>
      </c>
      <c r="W520">
        <v>279</v>
      </c>
      <c r="X520">
        <v>129</v>
      </c>
      <c r="Y520">
        <v>139</v>
      </c>
    </row>
    <row r="521" spans="1:25">
      <c r="A521" t="s">
        <v>552</v>
      </c>
      <c r="B521" t="s">
        <v>537</v>
      </c>
      <c r="C521" t="s">
        <v>13</v>
      </c>
      <c r="D521">
        <v>172</v>
      </c>
      <c r="E521">
        <v>244</v>
      </c>
      <c r="F521">
        <v>148</v>
      </c>
      <c r="G521">
        <f>F521</f>
        <v>148</v>
      </c>
      <c r="H521">
        <v>120</v>
      </c>
      <c r="I521">
        <v>122</v>
      </c>
      <c r="J521">
        <v>194</v>
      </c>
      <c r="K521">
        <v>254</v>
      </c>
      <c r="L521">
        <v>165</v>
      </c>
      <c r="M521">
        <v>209</v>
      </c>
      <c r="N521">
        <v>163</v>
      </c>
      <c r="O521">
        <v>187</v>
      </c>
      <c r="P521">
        <v>388</v>
      </c>
      <c r="Q521">
        <v>472</v>
      </c>
      <c r="R521">
        <v>286</v>
      </c>
      <c r="S521">
        <f>R521</f>
        <v>286</v>
      </c>
      <c r="T521">
        <v>104</v>
      </c>
      <c r="U521">
        <v>128</v>
      </c>
      <c r="V521">
        <v>275</v>
      </c>
      <c r="W521">
        <f>V521</f>
        <v>275</v>
      </c>
      <c r="X521">
        <v>115</v>
      </c>
      <c r="Y521">
        <v>125</v>
      </c>
    </row>
    <row r="522" spans="1:25">
      <c r="A522" t="s">
        <v>553</v>
      </c>
      <c r="B522" t="s">
        <v>537</v>
      </c>
      <c r="C522" t="s">
        <v>13</v>
      </c>
      <c r="D522">
        <v>176</v>
      </c>
      <c r="E522">
        <v>252</v>
      </c>
      <c r="F522">
        <v>148</v>
      </c>
      <c r="G522">
        <v>156</v>
      </c>
      <c r="H522">
        <v>118</v>
      </c>
      <c r="I522">
        <f t="shared" ref="I522:I523" si="450">H522</f>
        <v>118</v>
      </c>
      <c r="J522">
        <v>194</v>
      </c>
      <c r="K522">
        <v>254</v>
      </c>
      <c r="L522">
        <v>169</v>
      </c>
      <c r="M522">
        <v>193</v>
      </c>
      <c r="N522">
        <v>163</v>
      </c>
      <c r="O522">
        <f t="shared" ref="O522:O523" si="451">N522</f>
        <v>163</v>
      </c>
      <c r="P522">
        <v>312</v>
      </c>
      <c r="Q522">
        <v>472</v>
      </c>
      <c r="R522">
        <v>250</v>
      </c>
      <c r="S522">
        <v>286</v>
      </c>
      <c r="T522">
        <v>104</v>
      </c>
      <c r="U522">
        <v>136</v>
      </c>
      <c r="V522">
        <v>275</v>
      </c>
      <c r="W522">
        <v>279</v>
      </c>
      <c r="X522">
        <v>125</v>
      </c>
      <c r="Y522">
        <v>125</v>
      </c>
    </row>
    <row r="523" spans="1:25">
      <c r="A523" t="s">
        <v>554</v>
      </c>
      <c r="B523" t="s">
        <v>537</v>
      </c>
      <c r="C523" t="s">
        <v>13</v>
      </c>
      <c r="D523">
        <v>172</v>
      </c>
      <c r="E523">
        <v>248</v>
      </c>
      <c r="F523">
        <v>148</v>
      </c>
      <c r="G523">
        <v>156</v>
      </c>
      <c r="H523">
        <v>116</v>
      </c>
      <c r="I523">
        <f t="shared" si="450"/>
        <v>116</v>
      </c>
      <c r="J523">
        <v>202</v>
      </c>
      <c r="K523">
        <v>254</v>
      </c>
      <c r="L523">
        <v>165</v>
      </c>
      <c r="M523">
        <v>209</v>
      </c>
      <c r="N523">
        <v>195</v>
      </c>
      <c r="O523">
        <f t="shared" si="451"/>
        <v>195</v>
      </c>
      <c r="P523">
        <v>308</v>
      </c>
      <c r="Q523">
        <v>312</v>
      </c>
      <c r="R523">
        <v>250</v>
      </c>
      <c r="S523">
        <v>294</v>
      </c>
      <c r="T523">
        <v>104</v>
      </c>
      <c r="U523">
        <v>128</v>
      </c>
      <c r="V523">
        <v>275</v>
      </c>
      <c r="W523">
        <v>279</v>
      </c>
      <c r="X523">
        <v>139</v>
      </c>
      <c r="Y523">
        <v>139</v>
      </c>
    </row>
    <row r="524" spans="1:25">
      <c r="A524" t="s">
        <v>555</v>
      </c>
      <c r="B524" t="s">
        <v>537</v>
      </c>
      <c r="C524" t="s">
        <v>13</v>
      </c>
      <c r="D524">
        <v>172</v>
      </c>
      <c r="E524">
        <v>248</v>
      </c>
      <c r="F524">
        <v>148</v>
      </c>
      <c r="G524">
        <v>152</v>
      </c>
      <c r="H524">
        <v>116</v>
      </c>
      <c r="I524">
        <v>118</v>
      </c>
      <c r="J524">
        <v>202</v>
      </c>
      <c r="K524">
        <v>210</v>
      </c>
      <c r="L524">
        <v>165</v>
      </c>
      <c r="M524">
        <v>169</v>
      </c>
      <c r="N524">
        <v>163</v>
      </c>
      <c r="O524">
        <v>191</v>
      </c>
      <c r="P524">
        <v>308</v>
      </c>
      <c r="Q524">
        <f>P524</f>
        <v>308</v>
      </c>
      <c r="R524">
        <v>250</v>
      </c>
      <c r="S524">
        <v>294</v>
      </c>
      <c r="T524">
        <v>112</v>
      </c>
      <c r="U524">
        <v>128</v>
      </c>
      <c r="V524">
        <v>275</v>
      </c>
      <c r="W524">
        <v>279</v>
      </c>
      <c r="X524">
        <v>125</v>
      </c>
      <c r="Y524">
        <v>125</v>
      </c>
    </row>
    <row r="525" spans="1:25">
      <c r="A525" t="s">
        <v>556</v>
      </c>
      <c r="B525" t="s">
        <v>537</v>
      </c>
      <c r="C525" t="s">
        <v>13</v>
      </c>
      <c r="D525">
        <v>156</v>
      </c>
      <c r="E525">
        <v>252</v>
      </c>
      <c r="F525">
        <v>148</v>
      </c>
      <c r="G525">
        <f>F525</f>
        <v>148</v>
      </c>
      <c r="H525">
        <v>120</v>
      </c>
      <c r="I525">
        <v>122</v>
      </c>
      <c r="J525">
        <v>194</v>
      </c>
      <c r="K525">
        <v>202</v>
      </c>
      <c r="L525">
        <v>165</v>
      </c>
      <c r="M525">
        <v>181</v>
      </c>
      <c r="N525">
        <v>163</v>
      </c>
      <c r="O525">
        <v>211</v>
      </c>
      <c r="P525">
        <v>276</v>
      </c>
      <c r="Q525">
        <v>292</v>
      </c>
      <c r="R525">
        <v>250</v>
      </c>
      <c r="S525">
        <v>290</v>
      </c>
      <c r="T525">
        <v>100</v>
      </c>
      <c r="U525">
        <v>128</v>
      </c>
      <c r="V525">
        <v>275</v>
      </c>
      <c r="W525">
        <f t="shared" ref="W525:W527" si="452">V525</f>
        <v>275</v>
      </c>
      <c r="X525">
        <v>109</v>
      </c>
      <c r="Y525">
        <v>125</v>
      </c>
    </row>
    <row r="526" spans="1:25">
      <c r="A526" t="s">
        <v>557</v>
      </c>
      <c r="B526" t="s">
        <v>537</v>
      </c>
      <c r="C526" t="s">
        <v>13</v>
      </c>
      <c r="D526">
        <v>172</v>
      </c>
      <c r="E526">
        <v>252</v>
      </c>
      <c r="F526">
        <v>148</v>
      </c>
      <c r="G526">
        <v>152</v>
      </c>
      <c r="H526">
        <v>116</v>
      </c>
      <c r="I526">
        <v>120</v>
      </c>
      <c r="J526">
        <v>202</v>
      </c>
      <c r="K526">
        <v>214</v>
      </c>
      <c r="L526">
        <v>209</v>
      </c>
      <c r="M526">
        <f t="shared" ref="M526:M527" si="453">L526</f>
        <v>209</v>
      </c>
      <c r="N526">
        <v>219</v>
      </c>
      <c r="O526">
        <f>N526</f>
        <v>219</v>
      </c>
      <c r="P526">
        <v>308</v>
      </c>
      <c r="Q526">
        <f>P526</f>
        <v>308</v>
      </c>
      <c r="R526">
        <v>290</v>
      </c>
      <c r="S526">
        <v>294</v>
      </c>
      <c r="T526">
        <v>100</v>
      </c>
      <c r="U526">
        <v>128</v>
      </c>
      <c r="V526">
        <v>275</v>
      </c>
      <c r="W526">
        <f t="shared" si="452"/>
        <v>275</v>
      </c>
      <c r="X526">
        <v>115</v>
      </c>
      <c r="Y526">
        <v>115</v>
      </c>
    </row>
    <row r="527" spans="1:25">
      <c r="A527" t="s">
        <v>558</v>
      </c>
      <c r="B527" t="s">
        <v>537</v>
      </c>
      <c r="C527" t="s">
        <v>13</v>
      </c>
      <c r="D527">
        <v>172</v>
      </c>
      <c r="E527">
        <v>176</v>
      </c>
      <c r="F527">
        <v>144</v>
      </c>
      <c r="G527">
        <v>148</v>
      </c>
      <c r="H527">
        <v>118</v>
      </c>
      <c r="I527">
        <v>120</v>
      </c>
      <c r="J527">
        <v>198</v>
      </c>
      <c r="K527">
        <v>210</v>
      </c>
      <c r="L527">
        <v>193</v>
      </c>
      <c r="M527">
        <f t="shared" si="453"/>
        <v>193</v>
      </c>
      <c r="N527">
        <v>163</v>
      </c>
      <c r="O527">
        <v>215</v>
      </c>
      <c r="P527">
        <v>308</v>
      </c>
      <c r="Q527">
        <v>312</v>
      </c>
      <c r="R527">
        <v>290</v>
      </c>
      <c r="S527">
        <f t="shared" ref="S527:S529" si="454">R527</f>
        <v>290</v>
      </c>
      <c r="T527">
        <v>128</v>
      </c>
      <c r="U527">
        <v>152</v>
      </c>
      <c r="V527">
        <v>279</v>
      </c>
      <c r="W527">
        <f t="shared" si="452"/>
        <v>279</v>
      </c>
      <c r="X527">
        <v>113</v>
      </c>
      <c r="Y527">
        <v>139</v>
      </c>
    </row>
    <row r="528" spans="1:25">
      <c r="A528" t="s">
        <v>559</v>
      </c>
      <c r="B528" t="s">
        <v>537</v>
      </c>
      <c r="C528" t="s">
        <v>13</v>
      </c>
      <c r="D528">
        <v>172</v>
      </c>
      <c r="E528">
        <v>248</v>
      </c>
      <c r="F528">
        <v>148</v>
      </c>
      <c r="G528">
        <f t="shared" ref="G528:G530" si="455">F528</f>
        <v>148</v>
      </c>
      <c r="H528">
        <v>118</v>
      </c>
      <c r="I528">
        <v>120</v>
      </c>
      <c r="J528">
        <v>202</v>
      </c>
      <c r="K528">
        <v>254</v>
      </c>
      <c r="L528">
        <v>165</v>
      </c>
      <c r="M528">
        <v>209</v>
      </c>
      <c r="N528">
        <v>163</v>
      </c>
      <c r="O528">
        <v>187</v>
      </c>
      <c r="P528">
        <v>472</v>
      </c>
      <c r="Q528">
        <f>P528</f>
        <v>472</v>
      </c>
      <c r="R528">
        <v>286</v>
      </c>
      <c r="S528">
        <f t="shared" si="454"/>
        <v>286</v>
      </c>
      <c r="T528">
        <v>128</v>
      </c>
      <c r="U528">
        <f>T528</f>
        <v>128</v>
      </c>
      <c r="V528">
        <v>275</v>
      </c>
      <c r="W528">
        <v>279</v>
      </c>
      <c r="X528">
        <v>125</v>
      </c>
      <c r="Y528">
        <v>125</v>
      </c>
    </row>
    <row r="529" spans="1:25">
      <c r="A529" t="s">
        <v>560</v>
      </c>
      <c r="B529" t="s">
        <v>537</v>
      </c>
      <c r="C529" t="s">
        <v>13</v>
      </c>
      <c r="D529">
        <v>172</v>
      </c>
      <c r="E529">
        <v>252</v>
      </c>
      <c r="F529">
        <v>148</v>
      </c>
      <c r="G529">
        <f t="shared" si="455"/>
        <v>148</v>
      </c>
      <c r="H529">
        <v>120</v>
      </c>
      <c r="I529">
        <f>H529</f>
        <v>120</v>
      </c>
      <c r="J529">
        <v>202</v>
      </c>
      <c r="K529">
        <v>214</v>
      </c>
      <c r="L529">
        <v>209</v>
      </c>
      <c r="M529">
        <f t="shared" ref="M529:M530" si="456">L529</f>
        <v>209</v>
      </c>
      <c r="N529">
        <v>163</v>
      </c>
      <c r="O529">
        <v>219</v>
      </c>
      <c r="P529">
        <v>308</v>
      </c>
      <c r="Q529">
        <v>312</v>
      </c>
      <c r="R529">
        <v>294</v>
      </c>
      <c r="S529">
        <f t="shared" si="454"/>
        <v>294</v>
      </c>
      <c r="T529">
        <v>100</v>
      </c>
      <c r="U529">
        <v>128</v>
      </c>
      <c r="V529">
        <v>275</v>
      </c>
      <c r="W529">
        <f t="shared" ref="W529:W534" si="457">V529</f>
        <v>275</v>
      </c>
      <c r="X529">
        <v>115</v>
      </c>
      <c r="Y529">
        <v>125</v>
      </c>
    </row>
    <row r="530" spans="1:25">
      <c r="A530" t="s">
        <v>561</v>
      </c>
      <c r="B530" t="s">
        <v>537</v>
      </c>
      <c r="C530" t="s">
        <v>13</v>
      </c>
      <c r="D530">
        <v>156</v>
      </c>
      <c r="E530">
        <v>172</v>
      </c>
      <c r="F530">
        <v>148</v>
      </c>
      <c r="G530">
        <f t="shared" si="455"/>
        <v>148</v>
      </c>
      <c r="H530">
        <v>118</v>
      </c>
      <c r="I530">
        <v>120</v>
      </c>
      <c r="J530">
        <v>202</v>
      </c>
      <c r="K530">
        <v>254</v>
      </c>
      <c r="L530">
        <v>165</v>
      </c>
      <c r="M530">
        <f t="shared" si="456"/>
        <v>165</v>
      </c>
      <c r="N530">
        <v>163</v>
      </c>
      <c r="O530">
        <v>191</v>
      </c>
      <c r="P530">
        <v>472</v>
      </c>
      <c r="Q530">
        <f>P530</f>
        <v>472</v>
      </c>
      <c r="R530">
        <v>290</v>
      </c>
      <c r="S530">
        <v>294</v>
      </c>
      <c r="T530">
        <v>104</v>
      </c>
      <c r="U530">
        <v>128</v>
      </c>
      <c r="V530">
        <v>275</v>
      </c>
      <c r="W530">
        <f t="shared" si="457"/>
        <v>275</v>
      </c>
      <c r="X530">
        <v>115</v>
      </c>
      <c r="Y530">
        <v>125</v>
      </c>
    </row>
    <row r="531" spans="1:25">
      <c r="A531" t="s">
        <v>562</v>
      </c>
      <c r="B531" t="s">
        <v>480</v>
      </c>
      <c r="C531" t="s">
        <v>13</v>
      </c>
      <c r="D531">
        <v>256</v>
      </c>
      <c r="E531">
        <f>D531</f>
        <v>256</v>
      </c>
      <c r="F531">
        <v>148</v>
      </c>
      <c r="G531">
        <v>152</v>
      </c>
      <c r="H531">
        <v>120</v>
      </c>
      <c r="I531">
        <f t="shared" ref="I531:I562" si="458">H531</f>
        <v>120</v>
      </c>
      <c r="J531">
        <v>226</v>
      </c>
      <c r="K531">
        <f t="shared" ref="K531:K532" si="459">J531</f>
        <v>226</v>
      </c>
      <c r="L531">
        <v>209</v>
      </c>
      <c r="M531">
        <v>225</v>
      </c>
      <c r="N531">
        <v>199</v>
      </c>
      <c r="O531">
        <v>215</v>
      </c>
      <c r="P531">
        <v>324</v>
      </c>
      <c r="Q531">
        <v>420</v>
      </c>
      <c r="R531">
        <v>282</v>
      </c>
      <c r="S531">
        <v>294</v>
      </c>
      <c r="T531">
        <v>140</v>
      </c>
      <c r="U531">
        <v>152</v>
      </c>
      <c r="V531">
        <v>275</v>
      </c>
      <c r="W531">
        <f t="shared" si="457"/>
        <v>275</v>
      </c>
      <c r="X531">
        <v>113</v>
      </c>
      <c r="Y531">
        <v>137</v>
      </c>
    </row>
    <row r="532" spans="1:25">
      <c r="A532" t="s">
        <v>563</v>
      </c>
      <c r="B532" t="s">
        <v>480</v>
      </c>
      <c r="C532" t="s">
        <v>13</v>
      </c>
      <c r="D532">
        <v>176</v>
      </c>
      <c r="E532">
        <v>256</v>
      </c>
      <c r="F532">
        <v>152</v>
      </c>
      <c r="G532">
        <f t="shared" ref="G532:G537" si="460">F532</f>
        <v>152</v>
      </c>
      <c r="H532">
        <v>120</v>
      </c>
      <c r="I532">
        <f t="shared" si="458"/>
        <v>120</v>
      </c>
      <c r="J532">
        <v>214</v>
      </c>
      <c r="K532">
        <f t="shared" si="459"/>
        <v>214</v>
      </c>
      <c r="L532">
        <v>201</v>
      </c>
      <c r="M532">
        <v>209</v>
      </c>
      <c r="N532">
        <v>199</v>
      </c>
      <c r="O532">
        <v>215</v>
      </c>
      <c r="P532">
        <v>404</v>
      </c>
      <c r="Q532">
        <f>P532</f>
        <v>404</v>
      </c>
      <c r="R532">
        <v>266</v>
      </c>
      <c r="S532">
        <v>270</v>
      </c>
      <c r="T532">
        <v>132</v>
      </c>
      <c r="U532">
        <v>136</v>
      </c>
      <c r="V532">
        <v>275</v>
      </c>
      <c r="W532">
        <f t="shared" si="457"/>
        <v>275</v>
      </c>
      <c r="X532">
        <v>113</v>
      </c>
      <c r="Y532">
        <v>119</v>
      </c>
    </row>
    <row r="533" spans="1:25">
      <c r="A533" t="s">
        <v>564</v>
      </c>
      <c r="B533" t="s">
        <v>480</v>
      </c>
      <c r="C533" t="s">
        <v>13</v>
      </c>
      <c r="D533">
        <v>176</v>
      </c>
      <c r="E533">
        <v>256</v>
      </c>
      <c r="F533">
        <v>152</v>
      </c>
      <c r="G533">
        <f t="shared" si="460"/>
        <v>152</v>
      </c>
      <c r="H533">
        <v>120</v>
      </c>
      <c r="I533">
        <f t="shared" si="458"/>
        <v>120</v>
      </c>
      <c r="J533">
        <v>214</v>
      </c>
      <c r="K533">
        <v>226</v>
      </c>
      <c r="L533">
        <v>209</v>
      </c>
      <c r="M533">
        <v>233</v>
      </c>
      <c r="N533">
        <v>191</v>
      </c>
      <c r="O533">
        <v>215</v>
      </c>
      <c r="P533">
        <v>348</v>
      </c>
      <c r="Q533">
        <v>408</v>
      </c>
      <c r="R533">
        <v>266</v>
      </c>
      <c r="S533">
        <v>282</v>
      </c>
      <c r="T533">
        <v>132</v>
      </c>
      <c r="U533">
        <v>140</v>
      </c>
      <c r="V533">
        <v>283</v>
      </c>
      <c r="W533">
        <f t="shared" si="457"/>
        <v>283</v>
      </c>
      <c r="X533">
        <v>113</v>
      </c>
      <c r="Y533">
        <v>119</v>
      </c>
    </row>
    <row r="534" spans="1:25">
      <c r="A534" t="s">
        <v>565</v>
      </c>
      <c r="B534" t="s">
        <v>480</v>
      </c>
      <c r="C534" t="s">
        <v>13</v>
      </c>
      <c r="D534">
        <v>176</v>
      </c>
      <c r="E534">
        <v>256</v>
      </c>
      <c r="F534">
        <v>152</v>
      </c>
      <c r="G534">
        <f t="shared" si="460"/>
        <v>152</v>
      </c>
      <c r="H534">
        <v>120</v>
      </c>
      <c r="I534">
        <f t="shared" si="458"/>
        <v>120</v>
      </c>
      <c r="J534">
        <v>214</v>
      </c>
      <c r="K534">
        <f>J534</f>
        <v>214</v>
      </c>
      <c r="L534">
        <v>201</v>
      </c>
      <c r="M534">
        <v>213</v>
      </c>
      <c r="N534">
        <v>191</v>
      </c>
      <c r="O534">
        <v>199</v>
      </c>
      <c r="P534">
        <v>372</v>
      </c>
      <c r="Q534">
        <v>408</v>
      </c>
      <c r="R534">
        <v>266</v>
      </c>
      <c r="S534">
        <f t="shared" ref="S534:S535" si="461">R534</f>
        <v>266</v>
      </c>
      <c r="T534">
        <v>136</v>
      </c>
      <c r="U534">
        <v>164</v>
      </c>
      <c r="V534">
        <v>275</v>
      </c>
      <c r="W534">
        <f t="shared" si="457"/>
        <v>275</v>
      </c>
      <c r="X534">
        <v>119</v>
      </c>
      <c r="Y534">
        <v>137</v>
      </c>
    </row>
    <row r="535" spans="1:25">
      <c r="A535" t="s">
        <v>566</v>
      </c>
      <c r="B535" t="s">
        <v>480</v>
      </c>
      <c r="C535" t="s">
        <v>13</v>
      </c>
      <c r="D535">
        <v>168</v>
      </c>
      <c r="E535">
        <f t="shared" ref="E535:E536" si="462">D535</f>
        <v>168</v>
      </c>
      <c r="F535">
        <v>152</v>
      </c>
      <c r="G535">
        <f t="shared" si="460"/>
        <v>152</v>
      </c>
      <c r="H535">
        <v>120</v>
      </c>
      <c r="I535">
        <f t="shared" si="458"/>
        <v>120</v>
      </c>
      <c r="J535">
        <v>226</v>
      </c>
      <c r="K535">
        <v>234</v>
      </c>
      <c r="L535">
        <v>209</v>
      </c>
      <c r="M535">
        <v>221</v>
      </c>
      <c r="N535">
        <v>191</v>
      </c>
      <c r="O535">
        <f>N535</f>
        <v>191</v>
      </c>
      <c r="P535">
        <v>328</v>
      </c>
      <c r="Q535">
        <v>408</v>
      </c>
      <c r="R535">
        <v>266</v>
      </c>
      <c r="S535">
        <f t="shared" si="461"/>
        <v>266</v>
      </c>
      <c r="T535">
        <v>152</v>
      </c>
      <c r="U535">
        <f>T535</f>
        <v>152</v>
      </c>
      <c r="V535">
        <v>275</v>
      </c>
      <c r="W535">
        <v>283</v>
      </c>
      <c r="X535">
        <v>113</v>
      </c>
      <c r="Y535">
        <v>113</v>
      </c>
    </row>
    <row r="536" spans="1:25">
      <c r="A536" t="s">
        <v>567</v>
      </c>
      <c r="B536" t="s">
        <v>480</v>
      </c>
      <c r="C536" t="s">
        <v>13</v>
      </c>
      <c r="D536">
        <v>256</v>
      </c>
      <c r="E536">
        <f t="shared" si="462"/>
        <v>256</v>
      </c>
      <c r="F536">
        <v>152</v>
      </c>
      <c r="G536">
        <f t="shared" si="460"/>
        <v>152</v>
      </c>
      <c r="H536">
        <v>120</v>
      </c>
      <c r="I536">
        <f t="shared" si="458"/>
        <v>120</v>
      </c>
      <c r="J536">
        <v>214</v>
      </c>
      <c r="K536">
        <v>226</v>
      </c>
      <c r="L536">
        <v>209</v>
      </c>
      <c r="M536">
        <v>213</v>
      </c>
      <c r="N536">
        <v>191</v>
      </c>
      <c r="O536">
        <v>199</v>
      </c>
      <c r="P536">
        <v>360</v>
      </c>
      <c r="Q536">
        <v>404</v>
      </c>
      <c r="R536">
        <v>254</v>
      </c>
      <c r="S536">
        <v>270</v>
      </c>
      <c r="T536">
        <v>152</v>
      </c>
      <c r="U536">
        <v>164</v>
      </c>
      <c r="V536">
        <v>275</v>
      </c>
      <c r="W536">
        <v>283</v>
      </c>
      <c r="X536">
        <v>113</v>
      </c>
      <c r="Y536">
        <v>113</v>
      </c>
    </row>
    <row r="537" spans="1:25">
      <c r="A537" t="s">
        <v>568</v>
      </c>
      <c r="B537" t="s">
        <v>480</v>
      </c>
      <c r="C537" t="s">
        <v>13</v>
      </c>
      <c r="D537">
        <v>176</v>
      </c>
      <c r="E537">
        <v>244</v>
      </c>
      <c r="F537">
        <v>152</v>
      </c>
      <c r="G537">
        <f t="shared" si="460"/>
        <v>152</v>
      </c>
      <c r="H537">
        <v>120</v>
      </c>
      <c r="I537">
        <f t="shared" si="458"/>
        <v>120</v>
      </c>
      <c r="J537">
        <v>206</v>
      </c>
      <c r="K537">
        <f>J537</f>
        <v>206</v>
      </c>
      <c r="L537">
        <v>209</v>
      </c>
      <c r="M537">
        <v>213</v>
      </c>
      <c r="N537">
        <v>191</v>
      </c>
      <c r="O537">
        <v>215</v>
      </c>
      <c r="P537">
        <v>324</v>
      </c>
      <c r="Q537">
        <v>400</v>
      </c>
      <c r="R537">
        <v>266</v>
      </c>
      <c r="S537">
        <f t="shared" ref="S537:S538" si="463">R537</f>
        <v>266</v>
      </c>
      <c r="T537">
        <v>136</v>
      </c>
      <c r="U537">
        <v>152</v>
      </c>
      <c r="V537">
        <v>275</v>
      </c>
      <c r="W537">
        <v>283</v>
      </c>
      <c r="X537">
        <v>107</v>
      </c>
      <c r="Y537">
        <v>113</v>
      </c>
    </row>
    <row r="538" spans="1:25">
      <c r="A538" t="s">
        <v>569</v>
      </c>
      <c r="B538" t="s">
        <v>480</v>
      </c>
      <c r="C538" t="s">
        <v>13</v>
      </c>
      <c r="D538">
        <v>176</v>
      </c>
      <c r="E538">
        <v>256</v>
      </c>
      <c r="F538">
        <v>148</v>
      </c>
      <c r="G538">
        <v>152</v>
      </c>
      <c r="H538">
        <v>120</v>
      </c>
      <c r="I538">
        <f t="shared" si="458"/>
        <v>120</v>
      </c>
      <c r="J538">
        <v>214</v>
      </c>
      <c r="K538">
        <v>226</v>
      </c>
      <c r="L538">
        <v>165</v>
      </c>
      <c r="M538">
        <v>209</v>
      </c>
      <c r="N538">
        <v>191</v>
      </c>
      <c r="O538">
        <v>199</v>
      </c>
      <c r="P538">
        <v>392</v>
      </c>
      <c r="Q538">
        <v>408</v>
      </c>
      <c r="R538">
        <v>266</v>
      </c>
      <c r="S538">
        <f t="shared" si="463"/>
        <v>266</v>
      </c>
      <c r="T538">
        <v>144</v>
      </c>
      <c r="U538">
        <v>160</v>
      </c>
      <c r="V538">
        <v>275</v>
      </c>
      <c r="W538">
        <v>283</v>
      </c>
      <c r="X538">
        <v>119</v>
      </c>
      <c r="Y538">
        <v>137</v>
      </c>
    </row>
    <row r="539" spans="1:25">
      <c r="A539" t="s">
        <v>570</v>
      </c>
      <c r="B539" t="s">
        <v>480</v>
      </c>
      <c r="C539" t="s">
        <v>13</v>
      </c>
      <c r="D539">
        <v>244</v>
      </c>
      <c r="E539">
        <v>256</v>
      </c>
      <c r="F539">
        <v>152</v>
      </c>
      <c r="G539">
        <f t="shared" ref="G539:G540" si="464">F539</f>
        <v>152</v>
      </c>
      <c r="H539">
        <v>120</v>
      </c>
      <c r="I539">
        <f t="shared" si="458"/>
        <v>120</v>
      </c>
      <c r="J539">
        <v>218</v>
      </c>
      <c r="K539">
        <v>226</v>
      </c>
      <c r="L539">
        <v>165</v>
      </c>
      <c r="M539">
        <v>213</v>
      </c>
      <c r="N539">
        <v>199</v>
      </c>
      <c r="O539">
        <v>215</v>
      </c>
      <c r="P539">
        <v>372</v>
      </c>
      <c r="Q539">
        <v>380</v>
      </c>
      <c r="R539">
        <v>250</v>
      </c>
      <c r="S539">
        <v>254</v>
      </c>
      <c r="T539">
        <v>144</v>
      </c>
      <c r="U539">
        <v>152</v>
      </c>
      <c r="V539">
        <v>275</v>
      </c>
      <c r="W539">
        <f t="shared" ref="W539:W542" si="465">V539</f>
        <v>275</v>
      </c>
      <c r="X539">
        <v>113</v>
      </c>
      <c r="Y539">
        <v>119</v>
      </c>
    </row>
    <row r="540" spans="1:25">
      <c r="A540" t="s">
        <v>571</v>
      </c>
      <c r="B540" t="s">
        <v>480</v>
      </c>
      <c r="C540" t="s">
        <v>13</v>
      </c>
      <c r="D540">
        <v>244</v>
      </c>
      <c r="E540">
        <v>256</v>
      </c>
      <c r="F540">
        <v>152</v>
      </c>
      <c r="G540">
        <f t="shared" si="464"/>
        <v>152</v>
      </c>
      <c r="H540">
        <v>120</v>
      </c>
      <c r="I540">
        <f t="shared" si="458"/>
        <v>120</v>
      </c>
      <c r="J540">
        <v>218</v>
      </c>
      <c r="K540">
        <v>226</v>
      </c>
      <c r="L540">
        <v>165</v>
      </c>
      <c r="M540">
        <v>213</v>
      </c>
      <c r="N540">
        <v>199</v>
      </c>
      <c r="O540">
        <v>215</v>
      </c>
      <c r="P540">
        <v>352</v>
      </c>
      <c r="Q540">
        <v>372</v>
      </c>
      <c r="R540">
        <v>254</v>
      </c>
      <c r="S540">
        <v>266</v>
      </c>
      <c r="T540">
        <v>144</v>
      </c>
      <c r="U540">
        <f>T540</f>
        <v>144</v>
      </c>
      <c r="V540">
        <v>275</v>
      </c>
      <c r="W540">
        <f t="shared" si="465"/>
        <v>275</v>
      </c>
      <c r="X540">
        <v>113</v>
      </c>
      <c r="Y540">
        <v>113</v>
      </c>
    </row>
    <row r="541" spans="1:25">
      <c r="A541" t="s">
        <v>572</v>
      </c>
      <c r="B541" t="s">
        <v>480</v>
      </c>
      <c r="C541" t="s">
        <v>13</v>
      </c>
      <c r="D541">
        <v>176</v>
      </c>
      <c r="E541">
        <v>244</v>
      </c>
      <c r="F541">
        <v>152</v>
      </c>
      <c r="G541">
        <v>160</v>
      </c>
      <c r="H541">
        <v>120</v>
      </c>
      <c r="I541">
        <f t="shared" si="458"/>
        <v>120</v>
      </c>
      <c r="J541">
        <v>214</v>
      </c>
      <c r="K541">
        <v>234</v>
      </c>
      <c r="L541">
        <v>209</v>
      </c>
      <c r="M541">
        <v>233</v>
      </c>
      <c r="N541">
        <v>215</v>
      </c>
      <c r="O541">
        <f>N541</f>
        <v>215</v>
      </c>
      <c r="P541">
        <v>360</v>
      </c>
      <c r="Q541">
        <v>412</v>
      </c>
      <c r="R541">
        <v>266</v>
      </c>
      <c r="S541">
        <v>294</v>
      </c>
      <c r="T541">
        <v>132</v>
      </c>
      <c r="U541">
        <v>152</v>
      </c>
      <c r="V541">
        <v>275</v>
      </c>
      <c r="W541">
        <f t="shared" si="465"/>
        <v>275</v>
      </c>
      <c r="X541">
        <v>113</v>
      </c>
      <c r="Y541">
        <v>113</v>
      </c>
    </row>
    <row r="542" spans="1:25">
      <c r="A542" t="s">
        <v>573</v>
      </c>
      <c r="B542" t="s">
        <v>480</v>
      </c>
      <c r="C542" t="s">
        <v>13</v>
      </c>
      <c r="D542">
        <v>244</v>
      </c>
      <c r="E542">
        <v>256</v>
      </c>
      <c r="F542">
        <v>152</v>
      </c>
      <c r="G542">
        <f t="shared" ref="G542:G546" si="466">F542</f>
        <v>152</v>
      </c>
      <c r="H542">
        <v>120</v>
      </c>
      <c r="I542">
        <f t="shared" si="458"/>
        <v>120</v>
      </c>
      <c r="J542">
        <v>214</v>
      </c>
      <c r="K542">
        <f>J542</f>
        <v>214</v>
      </c>
      <c r="L542">
        <v>213</v>
      </c>
      <c r="M542">
        <v>233</v>
      </c>
      <c r="N542">
        <v>191</v>
      </c>
      <c r="O542">
        <v>199</v>
      </c>
      <c r="P542">
        <v>380</v>
      </c>
      <c r="Q542">
        <v>408</v>
      </c>
      <c r="R542">
        <v>254</v>
      </c>
      <c r="S542">
        <v>270</v>
      </c>
      <c r="T542">
        <v>152</v>
      </c>
      <c r="U542">
        <f t="shared" ref="U542:U543" si="467">T542</f>
        <v>152</v>
      </c>
      <c r="V542">
        <v>275</v>
      </c>
      <c r="W542">
        <f t="shared" si="465"/>
        <v>275</v>
      </c>
      <c r="X542">
        <v>113</v>
      </c>
      <c r="Y542">
        <v>119</v>
      </c>
    </row>
    <row r="543" spans="1:25">
      <c r="A543" t="s">
        <v>574</v>
      </c>
      <c r="B543" t="s">
        <v>480</v>
      </c>
      <c r="C543" t="s">
        <v>13</v>
      </c>
      <c r="D543">
        <v>244</v>
      </c>
      <c r="E543">
        <v>252</v>
      </c>
      <c r="F543">
        <v>160</v>
      </c>
      <c r="G543">
        <f t="shared" si="466"/>
        <v>160</v>
      </c>
      <c r="H543">
        <v>120</v>
      </c>
      <c r="I543">
        <f t="shared" si="458"/>
        <v>120</v>
      </c>
      <c r="J543">
        <v>206</v>
      </c>
      <c r="K543">
        <v>214</v>
      </c>
      <c r="L543">
        <v>209</v>
      </c>
      <c r="M543">
        <f>L543</f>
        <v>209</v>
      </c>
      <c r="N543">
        <v>215</v>
      </c>
      <c r="O543">
        <f>N543</f>
        <v>215</v>
      </c>
      <c r="P543">
        <v>360</v>
      </c>
      <c r="Q543">
        <v>372</v>
      </c>
      <c r="R543">
        <v>266</v>
      </c>
      <c r="S543">
        <f>R543</f>
        <v>266</v>
      </c>
      <c r="T543">
        <v>152</v>
      </c>
      <c r="U543">
        <f t="shared" si="467"/>
        <v>152</v>
      </c>
      <c r="V543">
        <v>275</v>
      </c>
      <c r="W543">
        <v>283</v>
      </c>
      <c r="X543">
        <v>113</v>
      </c>
      <c r="Y543">
        <v>119</v>
      </c>
    </row>
    <row r="544" spans="1:25">
      <c r="A544" t="s">
        <v>575</v>
      </c>
      <c r="B544" t="s">
        <v>480</v>
      </c>
      <c r="C544" t="s">
        <v>13</v>
      </c>
      <c r="D544">
        <v>244</v>
      </c>
      <c r="E544">
        <f>D544</f>
        <v>244</v>
      </c>
      <c r="F544">
        <v>152</v>
      </c>
      <c r="G544">
        <f t="shared" si="466"/>
        <v>152</v>
      </c>
      <c r="H544">
        <v>120</v>
      </c>
      <c r="I544">
        <f t="shared" si="458"/>
        <v>120</v>
      </c>
      <c r="J544">
        <v>214</v>
      </c>
      <c r="K544">
        <v>226</v>
      </c>
      <c r="L544">
        <v>177</v>
      </c>
      <c r="M544">
        <v>209</v>
      </c>
      <c r="N544">
        <v>191</v>
      </c>
      <c r="O544">
        <v>215</v>
      </c>
      <c r="P544">
        <v>324</v>
      </c>
      <c r="Q544">
        <f>P544</f>
        <v>324</v>
      </c>
      <c r="R544">
        <v>266</v>
      </c>
      <c r="S544">
        <v>270</v>
      </c>
      <c r="T544">
        <v>140</v>
      </c>
      <c r="U544">
        <v>144</v>
      </c>
      <c r="V544">
        <v>275</v>
      </c>
      <c r="W544">
        <f>V544</f>
        <v>275</v>
      </c>
      <c r="X544">
        <v>113</v>
      </c>
      <c r="Y544">
        <v>119</v>
      </c>
    </row>
    <row r="545" spans="1:25">
      <c r="A545" t="s">
        <v>576</v>
      </c>
      <c r="B545" t="s">
        <v>480</v>
      </c>
      <c r="C545" t="s">
        <v>13</v>
      </c>
      <c r="D545">
        <v>168</v>
      </c>
      <c r="E545">
        <v>256</v>
      </c>
      <c r="F545">
        <v>152</v>
      </c>
      <c r="G545">
        <f t="shared" si="466"/>
        <v>152</v>
      </c>
      <c r="H545">
        <v>120</v>
      </c>
      <c r="I545">
        <f t="shared" si="458"/>
        <v>120</v>
      </c>
      <c r="J545">
        <v>214</v>
      </c>
      <c r="K545">
        <f>J545</f>
        <v>214</v>
      </c>
      <c r="L545">
        <v>209</v>
      </c>
      <c r="M545">
        <f>L545</f>
        <v>209</v>
      </c>
      <c r="N545">
        <v>191</v>
      </c>
      <c r="O545">
        <v>215</v>
      </c>
      <c r="P545">
        <v>372</v>
      </c>
      <c r="Q545">
        <v>420</v>
      </c>
      <c r="R545">
        <v>254</v>
      </c>
      <c r="S545">
        <v>266</v>
      </c>
      <c r="T545">
        <v>140</v>
      </c>
      <c r="U545">
        <v>144</v>
      </c>
      <c r="V545">
        <v>275</v>
      </c>
      <c r="W545">
        <v>283</v>
      </c>
      <c r="X545">
        <v>113</v>
      </c>
      <c r="Y545">
        <v>137</v>
      </c>
    </row>
    <row r="546" spans="1:25">
      <c r="A546" t="s">
        <v>577</v>
      </c>
      <c r="B546" t="s">
        <v>480</v>
      </c>
      <c r="C546" t="s">
        <v>13</v>
      </c>
      <c r="D546">
        <v>256</v>
      </c>
      <c r="E546">
        <f>D546</f>
        <v>256</v>
      </c>
      <c r="F546">
        <v>152</v>
      </c>
      <c r="G546">
        <f t="shared" si="466"/>
        <v>152</v>
      </c>
      <c r="H546">
        <v>120</v>
      </c>
      <c r="I546">
        <f t="shared" si="458"/>
        <v>120</v>
      </c>
      <c r="J546">
        <v>214</v>
      </c>
      <c r="K546">
        <v>226</v>
      </c>
      <c r="L546">
        <v>165</v>
      </c>
      <c r="M546">
        <v>209</v>
      </c>
      <c r="N546">
        <v>199</v>
      </c>
      <c r="O546">
        <v>215</v>
      </c>
      <c r="P546">
        <v>324</v>
      </c>
      <c r="Q546">
        <v>408</v>
      </c>
      <c r="R546">
        <v>266</v>
      </c>
      <c r="S546">
        <v>270</v>
      </c>
      <c r="T546">
        <v>144</v>
      </c>
      <c r="U546">
        <v>152</v>
      </c>
      <c r="V546">
        <v>275</v>
      </c>
      <c r="W546">
        <v>283</v>
      </c>
      <c r="X546">
        <v>113</v>
      </c>
      <c r="Y546">
        <v>119</v>
      </c>
    </row>
    <row r="547" spans="1:25">
      <c r="A547" t="s">
        <v>578</v>
      </c>
      <c r="B547" t="s">
        <v>480</v>
      </c>
      <c r="C547" t="s">
        <v>13</v>
      </c>
      <c r="D547">
        <v>176</v>
      </c>
      <c r="E547">
        <v>256</v>
      </c>
      <c r="F547">
        <v>148</v>
      </c>
      <c r="G547">
        <v>152</v>
      </c>
      <c r="H547">
        <v>120</v>
      </c>
      <c r="I547">
        <f t="shared" si="458"/>
        <v>120</v>
      </c>
      <c r="J547">
        <v>214</v>
      </c>
      <c r="K547">
        <v>226</v>
      </c>
      <c r="L547">
        <v>165</v>
      </c>
      <c r="M547">
        <v>209</v>
      </c>
      <c r="N547">
        <v>191</v>
      </c>
      <c r="O547">
        <v>199</v>
      </c>
      <c r="P547">
        <v>392</v>
      </c>
      <c r="Q547">
        <v>408</v>
      </c>
      <c r="R547">
        <v>266</v>
      </c>
      <c r="S547">
        <v>282</v>
      </c>
      <c r="T547">
        <v>144</v>
      </c>
      <c r="U547">
        <v>160</v>
      </c>
      <c r="V547">
        <v>275</v>
      </c>
      <c r="W547">
        <v>283</v>
      </c>
      <c r="X547">
        <v>119</v>
      </c>
      <c r="Y547">
        <v>137</v>
      </c>
    </row>
    <row r="548" spans="1:25">
      <c r="A548" t="s">
        <v>579</v>
      </c>
      <c r="B548" t="s">
        <v>480</v>
      </c>
      <c r="C548" t="s">
        <v>13</v>
      </c>
      <c r="D548">
        <v>252</v>
      </c>
      <c r="E548">
        <v>256</v>
      </c>
      <c r="F548">
        <v>152</v>
      </c>
      <c r="G548">
        <f>F548</f>
        <v>152</v>
      </c>
      <c r="H548">
        <v>120</v>
      </c>
      <c r="I548">
        <f t="shared" si="458"/>
        <v>120</v>
      </c>
      <c r="J548">
        <v>214</v>
      </c>
      <c r="K548">
        <v>234</v>
      </c>
      <c r="L548">
        <v>201</v>
      </c>
      <c r="M548">
        <v>209</v>
      </c>
      <c r="N548">
        <v>191</v>
      </c>
      <c r="O548">
        <v>215</v>
      </c>
      <c r="P548">
        <v>324</v>
      </c>
      <c r="Q548">
        <v>388</v>
      </c>
      <c r="R548">
        <v>250</v>
      </c>
      <c r="S548">
        <v>270</v>
      </c>
      <c r="T548">
        <v>132</v>
      </c>
      <c r="U548">
        <v>164</v>
      </c>
      <c r="V548">
        <v>275</v>
      </c>
      <c r="W548">
        <f t="shared" ref="W548:W550" si="468">V548</f>
        <v>275</v>
      </c>
      <c r="X548">
        <v>113</v>
      </c>
      <c r="Y548">
        <v>119</v>
      </c>
    </row>
    <row r="549" spans="1:25">
      <c r="A549" t="s">
        <v>580</v>
      </c>
      <c r="B549" t="s">
        <v>480</v>
      </c>
      <c r="C549" t="s">
        <v>13</v>
      </c>
      <c r="D549">
        <v>176</v>
      </c>
      <c r="E549">
        <v>256</v>
      </c>
      <c r="F549">
        <v>148</v>
      </c>
      <c r="G549">
        <v>152</v>
      </c>
      <c r="H549">
        <v>120</v>
      </c>
      <c r="I549">
        <f t="shared" si="458"/>
        <v>120</v>
      </c>
      <c r="J549">
        <v>206</v>
      </c>
      <c r="K549">
        <v>226</v>
      </c>
      <c r="L549">
        <v>165</v>
      </c>
      <c r="M549">
        <v>209</v>
      </c>
      <c r="N549">
        <v>191</v>
      </c>
      <c r="O549">
        <v>195</v>
      </c>
      <c r="P549">
        <v>380</v>
      </c>
      <c r="Q549">
        <v>408</v>
      </c>
      <c r="R549">
        <v>270</v>
      </c>
      <c r="S549">
        <f t="shared" ref="S549:S551" si="469">R549</f>
        <v>270</v>
      </c>
      <c r="T549">
        <v>132</v>
      </c>
      <c r="U549">
        <v>140</v>
      </c>
      <c r="V549">
        <v>275</v>
      </c>
      <c r="W549">
        <f t="shared" si="468"/>
        <v>275</v>
      </c>
      <c r="X549">
        <v>113</v>
      </c>
      <c r="Y549">
        <v>113</v>
      </c>
    </row>
    <row r="550" spans="1:25">
      <c r="A550" t="s">
        <v>581</v>
      </c>
      <c r="B550" t="s">
        <v>480</v>
      </c>
      <c r="C550" t="s">
        <v>13</v>
      </c>
      <c r="D550">
        <v>176</v>
      </c>
      <c r="E550">
        <v>244</v>
      </c>
      <c r="F550">
        <v>152</v>
      </c>
      <c r="G550">
        <v>160</v>
      </c>
      <c r="H550">
        <v>120</v>
      </c>
      <c r="I550">
        <f t="shared" si="458"/>
        <v>120</v>
      </c>
      <c r="J550">
        <v>214</v>
      </c>
      <c r="K550">
        <v>226</v>
      </c>
      <c r="L550">
        <v>201</v>
      </c>
      <c r="M550">
        <v>209</v>
      </c>
      <c r="N550">
        <v>215</v>
      </c>
      <c r="O550">
        <f t="shared" ref="O550:O551" si="470">N550</f>
        <v>215</v>
      </c>
      <c r="P550">
        <v>392</v>
      </c>
      <c r="Q550">
        <v>404</v>
      </c>
      <c r="R550">
        <v>266</v>
      </c>
      <c r="S550">
        <f t="shared" si="469"/>
        <v>266</v>
      </c>
      <c r="T550">
        <v>136</v>
      </c>
      <c r="U550">
        <v>160</v>
      </c>
      <c r="V550">
        <v>275</v>
      </c>
      <c r="W550">
        <f t="shared" si="468"/>
        <v>275</v>
      </c>
      <c r="X550">
        <v>113</v>
      </c>
      <c r="Y550">
        <v>119</v>
      </c>
    </row>
    <row r="551" spans="1:25">
      <c r="A551" t="s">
        <v>582</v>
      </c>
      <c r="B551" t="s">
        <v>583</v>
      </c>
      <c r="C551" t="s">
        <v>13</v>
      </c>
      <c r="D551">
        <v>172</v>
      </c>
      <c r="E551">
        <v>260</v>
      </c>
      <c r="F551">
        <v>152</v>
      </c>
      <c r="G551">
        <v>168</v>
      </c>
      <c r="H551">
        <v>116</v>
      </c>
      <c r="I551">
        <f t="shared" si="458"/>
        <v>116</v>
      </c>
      <c r="J551">
        <v>202</v>
      </c>
      <c r="K551">
        <v>218</v>
      </c>
      <c r="L551">
        <v>177</v>
      </c>
      <c r="M551">
        <v>209</v>
      </c>
      <c r="N551">
        <v>195</v>
      </c>
      <c r="O551">
        <f t="shared" si="470"/>
        <v>195</v>
      </c>
      <c r="P551">
        <v>312</v>
      </c>
      <c r="Q551">
        <v>316</v>
      </c>
      <c r="R551">
        <v>262</v>
      </c>
      <c r="S551">
        <f t="shared" si="469"/>
        <v>262</v>
      </c>
      <c r="T551">
        <v>104</v>
      </c>
      <c r="U551">
        <f t="shared" ref="U551:U553" si="471">T551</f>
        <v>104</v>
      </c>
      <c r="V551">
        <v>275</v>
      </c>
      <c r="W551">
        <v>279</v>
      </c>
      <c r="X551">
        <v>115</v>
      </c>
      <c r="Y551">
        <v>125</v>
      </c>
    </row>
    <row r="552" spans="1:25">
      <c r="A552" t="s">
        <v>584</v>
      </c>
      <c r="B552" t="s">
        <v>583</v>
      </c>
      <c r="C552" t="s">
        <v>13</v>
      </c>
      <c r="D552">
        <v>172</v>
      </c>
      <c r="E552">
        <v>260</v>
      </c>
      <c r="F552">
        <v>148</v>
      </c>
      <c r="G552">
        <v>168</v>
      </c>
      <c r="H552">
        <v>120</v>
      </c>
      <c r="I552">
        <f t="shared" si="458"/>
        <v>120</v>
      </c>
      <c r="J552">
        <v>202</v>
      </c>
      <c r="K552">
        <v>218</v>
      </c>
      <c r="L552">
        <v>169</v>
      </c>
      <c r="M552">
        <v>209</v>
      </c>
      <c r="N552">
        <v>163</v>
      </c>
      <c r="O552">
        <v>195</v>
      </c>
      <c r="P552">
        <v>308</v>
      </c>
      <c r="Q552">
        <v>312</v>
      </c>
      <c r="R552">
        <v>262</v>
      </c>
      <c r="S552">
        <v>290</v>
      </c>
      <c r="T552">
        <v>104</v>
      </c>
      <c r="U552">
        <f t="shared" si="471"/>
        <v>104</v>
      </c>
      <c r="V552">
        <v>279</v>
      </c>
      <c r="W552">
        <f>V552</f>
        <v>279</v>
      </c>
      <c r="X552">
        <v>113</v>
      </c>
      <c r="Y552">
        <v>115</v>
      </c>
    </row>
    <row r="553" spans="1:25">
      <c r="A553" t="s">
        <v>585</v>
      </c>
      <c r="B553" t="s">
        <v>583</v>
      </c>
      <c r="C553" t="s">
        <v>13</v>
      </c>
      <c r="D553">
        <v>168</v>
      </c>
      <c r="E553">
        <v>248</v>
      </c>
      <c r="F553">
        <v>148</v>
      </c>
      <c r="G553">
        <v>160</v>
      </c>
      <c r="H553">
        <v>120</v>
      </c>
      <c r="I553">
        <f t="shared" si="458"/>
        <v>120</v>
      </c>
      <c r="J553">
        <v>218</v>
      </c>
      <c r="K553">
        <f t="shared" ref="K553:K554" si="472">J553</f>
        <v>218</v>
      </c>
      <c r="L553">
        <v>169</v>
      </c>
      <c r="M553">
        <v>193</v>
      </c>
      <c r="N553">
        <v>163</v>
      </c>
      <c r="O553">
        <v>195</v>
      </c>
      <c r="P553">
        <v>308</v>
      </c>
      <c r="Q553">
        <f t="shared" ref="Q553:Q554" si="473">P553</f>
        <v>308</v>
      </c>
      <c r="R553">
        <v>262</v>
      </c>
      <c r="S553">
        <v>294</v>
      </c>
      <c r="T553">
        <v>160</v>
      </c>
      <c r="U553">
        <f t="shared" si="471"/>
        <v>160</v>
      </c>
      <c r="V553">
        <v>275</v>
      </c>
      <c r="W553">
        <v>279</v>
      </c>
      <c r="X553">
        <v>115</v>
      </c>
      <c r="Y553">
        <v>115</v>
      </c>
    </row>
    <row r="554" spans="1:25">
      <c r="A554" t="s">
        <v>586</v>
      </c>
      <c r="B554" t="s">
        <v>583</v>
      </c>
      <c r="C554" t="s">
        <v>13</v>
      </c>
      <c r="D554">
        <v>172</v>
      </c>
      <c r="E554">
        <v>248</v>
      </c>
      <c r="F554">
        <v>160</v>
      </c>
      <c r="G554">
        <f t="shared" ref="G554:G563" si="474">F554</f>
        <v>160</v>
      </c>
      <c r="H554">
        <v>120</v>
      </c>
      <c r="I554">
        <f t="shared" si="458"/>
        <v>120</v>
      </c>
      <c r="J554">
        <v>202</v>
      </c>
      <c r="K554">
        <f t="shared" si="472"/>
        <v>202</v>
      </c>
      <c r="L554">
        <v>177</v>
      </c>
      <c r="M554">
        <v>193</v>
      </c>
      <c r="N554">
        <v>163</v>
      </c>
      <c r="O554">
        <v>219</v>
      </c>
      <c r="P554">
        <v>308</v>
      </c>
      <c r="Q554">
        <f t="shared" si="473"/>
        <v>308</v>
      </c>
      <c r="R554">
        <v>246</v>
      </c>
      <c r="S554">
        <v>262</v>
      </c>
      <c r="T554">
        <v>104</v>
      </c>
      <c r="U554">
        <v>120</v>
      </c>
      <c r="V554">
        <v>275</v>
      </c>
      <c r="W554">
        <v>279</v>
      </c>
      <c r="X554">
        <v>125</v>
      </c>
      <c r="Y554">
        <v>125</v>
      </c>
    </row>
    <row r="555" spans="1:25">
      <c r="A555" t="s">
        <v>587</v>
      </c>
      <c r="B555" t="s">
        <v>588</v>
      </c>
      <c r="C555" t="s">
        <v>13</v>
      </c>
      <c r="D555">
        <v>176</v>
      </c>
      <c r="E555">
        <v>256</v>
      </c>
      <c r="F555">
        <v>152</v>
      </c>
      <c r="G555">
        <f t="shared" si="474"/>
        <v>152</v>
      </c>
      <c r="H555">
        <v>120</v>
      </c>
      <c r="I555">
        <f t="shared" si="458"/>
        <v>120</v>
      </c>
      <c r="J555">
        <v>214</v>
      </c>
      <c r="K555">
        <v>218</v>
      </c>
      <c r="L555">
        <v>177</v>
      </c>
      <c r="M555">
        <v>189</v>
      </c>
      <c r="N555">
        <v>191</v>
      </c>
      <c r="O555">
        <v>199</v>
      </c>
      <c r="P555">
        <v>328</v>
      </c>
      <c r="Q555">
        <v>432</v>
      </c>
      <c r="R555">
        <v>250</v>
      </c>
      <c r="S555">
        <f>R555</f>
        <v>250</v>
      </c>
      <c r="T555">
        <v>136</v>
      </c>
      <c r="U555">
        <f>T555</f>
        <v>136</v>
      </c>
      <c r="V555">
        <v>283</v>
      </c>
      <c r="W555">
        <f t="shared" ref="W555:W556" si="475">V555</f>
        <v>283</v>
      </c>
      <c r="X555">
        <v>109</v>
      </c>
      <c r="Y555">
        <v>113</v>
      </c>
    </row>
    <row r="556" spans="1:25">
      <c r="A556" t="s">
        <v>589</v>
      </c>
      <c r="B556" t="s">
        <v>588</v>
      </c>
      <c r="C556" t="s">
        <v>13</v>
      </c>
      <c r="D556">
        <v>176</v>
      </c>
      <c r="E556">
        <v>256</v>
      </c>
      <c r="F556">
        <v>152</v>
      </c>
      <c r="G556">
        <f t="shared" si="474"/>
        <v>152</v>
      </c>
      <c r="H556">
        <v>120</v>
      </c>
      <c r="I556">
        <f t="shared" si="458"/>
        <v>120</v>
      </c>
      <c r="J556">
        <v>206</v>
      </c>
      <c r="K556">
        <v>214</v>
      </c>
      <c r="L556">
        <v>169</v>
      </c>
      <c r="M556">
        <v>189</v>
      </c>
      <c r="N556">
        <v>195</v>
      </c>
      <c r="O556">
        <v>211</v>
      </c>
      <c r="P556">
        <v>328</v>
      </c>
      <c r="Q556">
        <v>420</v>
      </c>
      <c r="R556">
        <v>250</v>
      </c>
      <c r="S556">
        <v>294</v>
      </c>
      <c r="T556">
        <v>136</v>
      </c>
      <c r="U556">
        <v>152</v>
      </c>
      <c r="V556">
        <v>283</v>
      </c>
      <c r="W556">
        <f t="shared" si="475"/>
        <v>283</v>
      </c>
      <c r="X556">
        <v>137</v>
      </c>
      <c r="Y556">
        <v>137</v>
      </c>
    </row>
    <row r="557" spans="1:25">
      <c r="A557" t="s">
        <v>590</v>
      </c>
      <c r="B557" t="s">
        <v>588</v>
      </c>
      <c r="C557" t="s">
        <v>13</v>
      </c>
      <c r="D557">
        <v>256</v>
      </c>
      <c r="E557">
        <f>D557</f>
        <v>256</v>
      </c>
      <c r="F557">
        <v>152</v>
      </c>
      <c r="G557">
        <f t="shared" si="474"/>
        <v>152</v>
      </c>
      <c r="H557">
        <v>120</v>
      </c>
      <c r="I557">
        <f t="shared" si="458"/>
        <v>120</v>
      </c>
      <c r="J557">
        <v>214</v>
      </c>
      <c r="K557">
        <f t="shared" ref="K557:K560" si="476">J557</f>
        <v>214</v>
      </c>
      <c r="L557">
        <v>169</v>
      </c>
      <c r="M557">
        <v>209</v>
      </c>
      <c r="N557">
        <v>199</v>
      </c>
      <c r="O557">
        <f>N557</f>
        <v>199</v>
      </c>
      <c r="P557">
        <v>432</v>
      </c>
      <c r="Q557">
        <f>P557</f>
        <v>432</v>
      </c>
      <c r="R557">
        <v>250</v>
      </c>
      <c r="S557">
        <f>R557</f>
        <v>250</v>
      </c>
      <c r="T557">
        <v>136</v>
      </c>
      <c r="U557">
        <v>152</v>
      </c>
      <c r="V557">
        <v>275</v>
      </c>
      <c r="W557">
        <v>283</v>
      </c>
      <c r="X557">
        <v>113</v>
      </c>
      <c r="Y557">
        <v>137</v>
      </c>
    </row>
    <row r="558" spans="1:25">
      <c r="A558" t="s">
        <v>591</v>
      </c>
      <c r="B558" t="s">
        <v>588</v>
      </c>
      <c r="C558" t="s">
        <v>13</v>
      </c>
      <c r="D558">
        <v>180</v>
      </c>
      <c r="E558">
        <v>256</v>
      </c>
      <c r="F558">
        <v>152</v>
      </c>
      <c r="G558">
        <f t="shared" si="474"/>
        <v>152</v>
      </c>
      <c r="H558">
        <v>120</v>
      </c>
      <c r="I558">
        <f t="shared" si="458"/>
        <v>120</v>
      </c>
      <c r="J558">
        <v>214</v>
      </c>
      <c r="K558">
        <f t="shared" si="476"/>
        <v>214</v>
      </c>
      <c r="L558">
        <v>169</v>
      </c>
      <c r="M558">
        <v>213</v>
      </c>
      <c r="N558">
        <v>199</v>
      </c>
      <c r="O558">
        <v>231</v>
      </c>
      <c r="P558">
        <v>420</v>
      </c>
      <c r="Q558">
        <v>432</v>
      </c>
      <c r="R558">
        <v>250</v>
      </c>
      <c r="S558">
        <v>294</v>
      </c>
      <c r="T558">
        <v>136</v>
      </c>
      <c r="U558">
        <f>T558</f>
        <v>136</v>
      </c>
      <c r="V558">
        <v>275</v>
      </c>
      <c r="W558">
        <v>283</v>
      </c>
      <c r="X558">
        <v>113</v>
      </c>
      <c r="Y558">
        <v>137</v>
      </c>
    </row>
    <row r="559" spans="1:25">
      <c r="A559" t="s">
        <v>592</v>
      </c>
      <c r="B559" t="s">
        <v>588</v>
      </c>
      <c r="C559" t="s">
        <v>13</v>
      </c>
      <c r="D559">
        <v>256</v>
      </c>
      <c r="E559">
        <f>D559</f>
        <v>256</v>
      </c>
      <c r="F559">
        <v>152</v>
      </c>
      <c r="G559">
        <f t="shared" si="474"/>
        <v>152</v>
      </c>
      <c r="H559">
        <v>120</v>
      </c>
      <c r="I559">
        <f t="shared" si="458"/>
        <v>120</v>
      </c>
      <c r="J559">
        <v>214</v>
      </c>
      <c r="K559">
        <f t="shared" si="476"/>
        <v>214</v>
      </c>
      <c r="L559">
        <v>213</v>
      </c>
      <c r="M559">
        <f>L559</f>
        <v>213</v>
      </c>
      <c r="N559">
        <v>191</v>
      </c>
      <c r="O559">
        <v>199</v>
      </c>
      <c r="P559">
        <v>328</v>
      </c>
      <c r="Q559">
        <f>P559</f>
        <v>328</v>
      </c>
      <c r="R559">
        <v>250</v>
      </c>
      <c r="S559">
        <f>R559</f>
        <v>250</v>
      </c>
      <c r="T559">
        <v>132</v>
      </c>
      <c r="U559">
        <v>152</v>
      </c>
      <c r="V559">
        <v>283</v>
      </c>
      <c r="W559">
        <f>V559</f>
        <v>283</v>
      </c>
      <c r="X559">
        <v>137</v>
      </c>
      <c r="Y559">
        <v>137</v>
      </c>
    </row>
    <row r="560" spans="1:25">
      <c r="A560" t="s">
        <v>593</v>
      </c>
      <c r="B560" t="s">
        <v>588</v>
      </c>
      <c r="C560" t="s">
        <v>13</v>
      </c>
      <c r="D560">
        <v>248</v>
      </c>
      <c r="E560">
        <v>256</v>
      </c>
      <c r="F560">
        <v>152</v>
      </c>
      <c r="G560">
        <f t="shared" si="474"/>
        <v>152</v>
      </c>
      <c r="H560">
        <v>120</v>
      </c>
      <c r="I560">
        <f t="shared" si="458"/>
        <v>120</v>
      </c>
      <c r="J560">
        <v>214</v>
      </c>
      <c r="K560">
        <f t="shared" si="476"/>
        <v>214</v>
      </c>
      <c r="L560">
        <v>189</v>
      </c>
      <c r="M560">
        <v>213</v>
      </c>
      <c r="N560">
        <v>191</v>
      </c>
      <c r="O560">
        <v>199</v>
      </c>
      <c r="P560">
        <v>328</v>
      </c>
      <c r="Q560">
        <v>432</v>
      </c>
      <c r="R560">
        <v>282</v>
      </c>
      <c r="S560">
        <v>294</v>
      </c>
      <c r="T560">
        <v>136</v>
      </c>
      <c r="U560">
        <v>156</v>
      </c>
      <c r="V560">
        <v>275</v>
      </c>
      <c r="W560">
        <v>283</v>
      </c>
      <c r="X560">
        <v>109</v>
      </c>
      <c r="Y560">
        <v>137</v>
      </c>
    </row>
    <row r="561" spans="1:25">
      <c r="A561" t="s">
        <v>594</v>
      </c>
      <c r="B561" t="s">
        <v>588</v>
      </c>
      <c r="C561" t="s">
        <v>13</v>
      </c>
      <c r="D561">
        <v>176</v>
      </c>
      <c r="E561">
        <f t="shared" ref="E561:E562" si="477">D561</f>
        <v>176</v>
      </c>
      <c r="F561">
        <v>152</v>
      </c>
      <c r="G561">
        <f t="shared" si="474"/>
        <v>152</v>
      </c>
      <c r="H561">
        <v>120</v>
      </c>
      <c r="I561">
        <f t="shared" si="458"/>
        <v>120</v>
      </c>
      <c r="J561">
        <v>218</v>
      </c>
      <c r="K561">
        <v>230</v>
      </c>
      <c r="L561">
        <v>209</v>
      </c>
      <c r="M561">
        <v>213</v>
      </c>
      <c r="N561">
        <v>191</v>
      </c>
      <c r="O561">
        <v>199</v>
      </c>
      <c r="P561">
        <v>328</v>
      </c>
      <c r="Q561">
        <f>P561</f>
        <v>328</v>
      </c>
      <c r="R561">
        <v>250</v>
      </c>
      <c r="S561">
        <f>R561</f>
        <v>250</v>
      </c>
      <c r="T561">
        <v>132</v>
      </c>
      <c r="U561">
        <v>136</v>
      </c>
      <c r="V561">
        <v>283</v>
      </c>
      <c r="W561">
        <f t="shared" ref="W561:W564" si="478">V561</f>
        <v>283</v>
      </c>
      <c r="X561">
        <v>109</v>
      </c>
      <c r="Y561">
        <v>137</v>
      </c>
    </row>
    <row r="562" spans="1:25">
      <c r="A562" t="s">
        <v>595</v>
      </c>
      <c r="B562" t="s">
        <v>588</v>
      </c>
      <c r="C562" t="s">
        <v>13</v>
      </c>
      <c r="D562">
        <v>256</v>
      </c>
      <c r="E562">
        <f t="shared" si="477"/>
        <v>256</v>
      </c>
      <c r="F562">
        <v>152</v>
      </c>
      <c r="G562">
        <f t="shared" si="474"/>
        <v>152</v>
      </c>
      <c r="H562">
        <v>120</v>
      </c>
      <c r="I562">
        <f t="shared" si="458"/>
        <v>120</v>
      </c>
      <c r="J562">
        <v>214</v>
      </c>
      <c r="K562">
        <v>230</v>
      </c>
      <c r="L562">
        <v>177</v>
      </c>
      <c r="M562">
        <v>213</v>
      </c>
      <c r="N562">
        <v>191</v>
      </c>
      <c r="O562">
        <v>199</v>
      </c>
      <c r="P562">
        <v>328</v>
      </c>
      <c r="Q562">
        <v>432</v>
      </c>
      <c r="R562">
        <v>282</v>
      </c>
      <c r="S562">
        <v>294</v>
      </c>
      <c r="T562">
        <v>136</v>
      </c>
      <c r="U562">
        <v>152</v>
      </c>
      <c r="V562">
        <v>283</v>
      </c>
      <c r="W562">
        <f t="shared" si="478"/>
        <v>283</v>
      </c>
      <c r="X562">
        <v>109</v>
      </c>
      <c r="Y562">
        <v>137</v>
      </c>
    </row>
    <row r="563" spans="1:25">
      <c r="A563" t="s">
        <v>596</v>
      </c>
      <c r="B563" t="s">
        <v>588</v>
      </c>
      <c r="C563" t="s">
        <v>13</v>
      </c>
      <c r="D563">
        <v>176</v>
      </c>
      <c r="E563">
        <v>256</v>
      </c>
      <c r="F563">
        <v>152</v>
      </c>
      <c r="G563">
        <f t="shared" si="474"/>
        <v>152</v>
      </c>
      <c r="H563">
        <v>120</v>
      </c>
      <c r="I563">
        <f t="shared" ref="I563:I594" si="479">H563</f>
        <v>120</v>
      </c>
      <c r="J563">
        <v>214</v>
      </c>
      <c r="K563">
        <v>218</v>
      </c>
      <c r="L563">
        <v>209</v>
      </c>
      <c r="M563">
        <v>213</v>
      </c>
      <c r="N563">
        <v>191</v>
      </c>
      <c r="O563">
        <v>199</v>
      </c>
      <c r="P563">
        <v>328</v>
      </c>
      <c r="Q563">
        <f t="shared" ref="Q563:Q567" si="480">P563</f>
        <v>328</v>
      </c>
      <c r="R563">
        <v>250</v>
      </c>
      <c r="S563">
        <f t="shared" ref="S563:S566" si="481">R563</f>
        <v>250</v>
      </c>
      <c r="T563">
        <v>136</v>
      </c>
      <c r="U563">
        <f t="shared" ref="U563:U565" si="482">T563</f>
        <v>136</v>
      </c>
      <c r="V563">
        <v>283</v>
      </c>
      <c r="W563">
        <f t="shared" si="478"/>
        <v>283</v>
      </c>
      <c r="X563">
        <v>109</v>
      </c>
      <c r="Y563">
        <v>137</v>
      </c>
    </row>
    <row r="564" spans="1:25">
      <c r="A564" t="s">
        <v>597</v>
      </c>
      <c r="B564" t="s">
        <v>588</v>
      </c>
      <c r="C564" t="s">
        <v>13</v>
      </c>
      <c r="D564">
        <v>176</v>
      </c>
      <c r="E564">
        <v>256</v>
      </c>
      <c r="F564">
        <v>152</v>
      </c>
      <c r="G564">
        <v>156</v>
      </c>
      <c r="H564">
        <v>120</v>
      </c>
      <c r="I564">
        <f t="shared" si="479"/>
        <v>120</v>
      </c>
      <c r="J564">
        <v>214</v>
      </c>
      <c r="K564">
        <f>J564</f>
        <v>214</v>
      </c>
      <c r="L564">
        <v>209</v>
      </c>
      <c r="M564">
        <f>L564</f>
        <v>209</v>
      </c>
      <c r="N564">
        <v>191</v>
      </c>
      <c r="O564">
        <v>199</v>
      </c>
      <c r="P564">
        <v>328</v>
      </c>
      <c r="Q564">
        <f t="shared" si="480"/>
        <v>328</v>
      </c>
      <c r="R564">
        <v>294</v>
      </c>
      <c r="S564">
        <f t="shared" si="481"/>
        <v>294</v>
      </c>
      <c r="T564">
        <v>136</v>
      </c>
      <c r="U564">
        <f t="shared" si="482"/>
        <v>136</v>
      </c>
      <c r="V564">
        <v>283</v>
      </c>
      <c r="W564">
        <f t="shared" si="478"/>
        <v>283</v>
      </c>
      <c r="X564">
        <v>109</v>
      </c>
      <c r="Y564">
        <v>137</v>
      </c>
    </row>
    <row r="565" spans="1:25">
      <c r="A565" t="s">
        <v>598</v>
      </c>
      <c r="B565" t="s">
        <v>588</v>
      </c>
      <c r="C565" t="s">
        <v>13</v>
      </c>
      <c r="D565">
        <v>180</v>
      </c>
      <c r="E565">
        <v>248</v>
      </c>
      <c r="F565">
        <v>152</v>
      </c>
      <c r="G565">
        <v>196</v>
      </c>
      <c r="H565">
        <v>120</v>
      </c>
      <c r="I565">
        <f t="shared" si="479"/>
        <v>120</v>
      </c>
      <c r="J565">
        <v>214</v>
      </c>
      <c r="K565">
        <v>230</v>
      </c>
      <c r="L565">
        <v>169</v>
      </c>
      <c r="M565">
        <v>189</v>
      </c>
      <c r="N565">
        <v>199</v>
      </c>
      <c r="O565">
        <v>231</v>
      </c>
      <c r="P565">
        <v>328</v>
      </c>
      <c r="Q565">
        <f t="shared" si="480"/>
        <v>328</v>
      </c>
      <c r="R565">
        <v>294</v>
      </c>
      <c r="S565">
        <f t="shared" si="481"/>
        <v>294</v>
      </c>
      <c r="T565">
        <v>152</v>
      </c>
      <c r="U565">
        <f t="shared" si="482"/>
        <v>152</v>
      </c>
      <c r="V565">
        <v>275</v>
      </c>
      <c r="W565">
        <v>283</v>
      </c>
      <c r="X565">
        <v>137</v>
      </c>
      <c r="Y565">
        <v>137</v>
      </c>
    </row>
    <row r="566" spans="1:25">
      <c r="A566" t="s">
        <v>599</v>
      </c>
      <c r="B566" t="s">
        <v>588</v>
      </c>
      <c r="C566" t="s">
        <v>13</v>
      </c>
      <c r="D566">
        <v>256</v>
      </c>
      <c r="E566">
        <f t="shared" ref="E566:E567" si="483">D566</f>
        <v>256</v>
      </c>
      <c r="F566">
        <v>152</v>
      </c>
      <c r="G566">
        <f t="shared" ref="G566:G569" si="484">F566</f>
        <v>152</v>
      </c>
      <c r="H566">
        <v>120</v>
      </c>
      <c r="I566">
        <f t="shared" si="479"/>
        <v>120</v>
      </c>
      <c r="J566">
        <v>214</v>
      </c>
      <c r="K566">
        <f t="shared" ref="K566:K567" si="485">J566</f>
        <v>214</v>
      </c>
      <c r="L566">
        <v>209</v>
      </c>
      <c r="M566">
        <v>213</v>
      </c>
      <c r="N566">
        <v>191</v>
      </c>
      <c r="O566">
        <v>199</v>
      </c>
      <c r="P566">
        <v>328</v>
      </c>
      <c r="Q566">
        <f t="shared" si="480"/>
        <v>328</v>
      </c>
      <c r="R566">
        <v>250</v>
      </c>
      <c r="S566">
        <f t="shared" si="481"/>
        <v>250</v>
      </c>
      <c r="T566">
        <v>132</v>
      </c>
      <c r="U566">
        <v>136</v>
      </c>
      <c r="V566">
        <v>275</v>
      </c>
      <c r="W566">
        <v>283</v>
      </c>
      <c r="X566">
        <v>113</v>
      </c>
      <c r="Y566">
        <v>137</v>
      </c>
    </row>
    <row r="567" spans="1:25">
      <c r="A567" t="s">
        <v>600</v>
      </c>
      <c r="B567" t="s">
        <v>588</v>
      </c>
      <c r="C567" t="s">
        <v>13</v>
      </c>
      <c r="D567">
        <v>256</v>
      </c>
      <c r="E567">
        <f t="shared" si="483"/>
        <v>256</v>
      </c>
      <c r="F567">
        <v>152</v>
      </c>
      <c r="G567">
        <f t="shared" si="484"/>
        <v>152</v>
      </c>
      <c r="H567">
        <v>120</v>
      </c>
      <c r="I567">
        <f t="shared" si="479"/>
        <v>120</v>
      </c>
      <c r="J567">
        <v>214</v>
      </c>
      <c r="K567">
        <f t="shared" si="485"/>
        <v>214</v>
      </c>
      <c r="L567">
        <v>189</v>
      </c>
      <c r="M567">
        <v>209</v>
      </c>
      <c r="N567">
        <v>199</v>
      </c>
      <c r="O567">
        <f t="shared" ref="O567:O570" si="486">N567</f>
        <v>199</v>
      </c>
      <c r="P567">
        <v>328</v>
      </c>
      <c r="Q567">
        <f t="shared" si="480"/>
        <v>328</v>
      </c>
      <c r="R567">
        <v>286</v>
      </c>
      <c r="S567">
        <v>290</v>
      </c>
      <c r="T567">
        <v>136</v>
      </c>
      <c r="U567">
        <v>152</v>
      </c>
      <c r="V567">
        <v>275</v>
      </c>
      <c r="W567">
        <v>283</v>
      </c>
      <c r="X567">
        <v>113</v>
      </c>
      <c r="Y567">
        <v>137</v>
      </c>
    </row>
    <row r="568" spans="1:25">
      <c r="A568" t="s">
        <v>601</v>
      </c>
      <c r="B568" t="s">
        <v>588</v>
      </c>
      <c r="C568" t="s">
        <v>13</v>
      </c>
      <c r="D568">
        <v>180</v>
      </c>
      <c r="E568">
        <v>256</v>
      </c>
      <c r="F568">
        <v>152</v>
      </c>
      <c r="G568">
        <f t="shared" si="484"/>
        <v>152</v>
      </c>
      <c r="H568">
        <v>120</v>
      </c>
      <c r="I568">
        <f t="shared" si="479"/>
        <v>120</v>
      </c>
      <c r="J568">
        <v>214</v>
      </c>
      <c r="K568">
        <v>230</v>
      </c>
      <c r="L568">
        <v>169</v>
      </c>
      <c r="M568">
        <v>209</v>
      </c>
      <c r="N568">
        <v>199</v>
      </c>
      <c r="O568">
        <f t="shared" si="486"/>
        <v>199</v>
      </c>
      <c r="P568">
        <v>328</v>
      </c>
      <c r="Q568">
        <v>420</v>
      </c>
      <c r="R568">
        <v>250</v>
      </c>
      <c r="S568">
        <v>294</v>
      </c>
      <c r="T568">
        <v>120</v>
      </c>
      <c r="U568">
        <v>152</v>
      </c>
      <c r="V568">
        <v>275</v>
      </c>
      <c r="W568">
        <v>283</v>
      </c>
      <c r="X568">
        <v>113</v>
      </c>
      <c r="Y568">
        <v>137</v>
      </c>
    </row>
    <row r="569" spans="1:25">
      <c r="A569" t="s">
        <v>602</v>
      </c>
      <c r="B569" t="s">
        <v>588</v>
      </c>
      <c r="C569" t="s">
        <v>13</v>
      </c>
      <c r="D569">
        <v>180</v>
      </c>
      <c r="E569">
        <v>248</v>
      </c>
      <c r="F569">
        <v>152</v>
      </c>
      <c r="G569">
        <f t="shared" si="484"/>
        <v>152</v>
      </c>
      <c r="H569">
        <v>120</v>
      </c>
      <c r="I569">
        <f t="shared" si="479"/>
        <v>120</v>
      </c>
      <c r="J569">
        <v>214</v>
      </c>
      <c r="K569">
        <v>230</v>
      </c>
      <c r="L569">
        <v>213</v>
      </c>
      <c r="M569">
        <f t="shared" ref="M569:M570" si="487">L569</f>
        <v>213</v>
      </c>
      <c r="N569">
        <v>199</v>
      </c>
      <c r="O569">
        <f t="shared" si="486"/>
        <v>199</v>
      </c>
      <c r="P569">
        <v>328</v>
      </c>
      <c r="Q569">
        <f t="shared" ref="Q569:Q573" si="488">P569</f>
        <v>328</v>
      </c>
      <c r="R569">
        <v>250</v>
      </c>
      <c r="S569">
        <v>294</v>
      </c>
      <c r="T569">
        <v>120</v>
      </c>
      <c r="U569">
        <v>156</v>
      </c>
      <c r="V569">
        <v>275</v>
      </c>
      <c r="W569">
        <v>283</v>
      </c>
      <c r="X569">
        <v>113</v>
      </c>
      <c r="Y569">
        <v>137</v>
      </c>
    </row>
    <row r="570" spans="1:25">
      <c r="A570" t="s">
        <v>603</v>
      </c>
      <c r="B570" t="s">
        <v>588</v>
      </c>
      <c r="C570" t="s">
        <v>13</v>
      </c>
      <c r="D570">
        <v>176</v>
      </c>
      <c r="E570">
        <v>256</v>
      </c>
      <c r="F570">
        <v>152</v>
      </c>
      <c r="G570">
        <v>156</v>
      </c>
      <c r="H570">
        <v>120</v>
      </c>
      <c r="I570">
        <f t="shared" si="479"/>
        <v>120</v>
      </c>
      <c r="J570">
        <v>214</v>
      </c>
      <c r="K570">
        <v>230</v>
      </c>
      <c r="L570">
        <v>209</v>
      </c>
      <c r="M570">
        <f t="shared" si="487"/>
        <v>209</v>
      </c>
      <c r="N570">
        <v>199</v>
      </c>
      <c r="O570">
        <f t="shared" si="486"/>
        <v>199</v>
      </c>
      <c r="P570">
        <v>432</v>
      </c>
      <c r="Q570">
        <f t="shared" si="488"/>
        <v>432</v>
      </c>
      <c r="R570">
        <v>250</v>
      </c>
      <c r="S570">
        <f t="shared" ref="S570:S571" si="489">R570</f>
        <v>250</v>
      </c>
      <c r="T570">
        <v>132</v>
      </c>
      <c r="U570">
        <v>136</v>
      </c>
      <c r="V570">
        <v>275</v>
      </c>
      <c r="W570">
        <f t="shared" ref="W570:W571" si="490">V570</f>
        <v>275</v>
      </c>
      <c r="X570">
        <v>113</v>
      </c>
      <c r="Y570">
        <v>137</v>
      </c>
    </row>
    <row r="571" spans="1:25">
      <c r="A571" t="s">
        <v>604</v>
      </c>
      <c r="B571" t="s">
        <v>588</v>
      </c>
      <c r="C571" t="s">
        <v>13</v>
      </c>
      <c r="D571">
        <v>176</v>
      </c>
      <c r="E571">
        <f t="shared" ref="E571:E573" si="491">D571</f>
        <v>176</v>
      </c>
      <c r="F571">
        <v>152</v>
      </c>
      <c r="G571">
        <f>F571</f>
        <v>152</v>
      </c>
      <c r="H571">
        <v>120</v>
      </c>
      <c r="I571">
        <f t="shared" si="479"/>
        <v>120</v>
      </c>
      <c r="J571">
        <v>214</v>
      </c>
      <c r="K571">
        <v>230</v>
      </c>
      <c r="L571">
        <v>177</v>
      </c>
      <c r="M571">
        <v>209</v>
      </c>
      <c r="N571">
        <v>191</v>
      </c>
      <c r="O571">
        <v>199</v>
      </c>
      <c r="P571">
        <v>328</v>
      </c>
      <c r="Q571">
        <f t="shared" si="488"/>
        <v>328</v>
      </c>
      <c r="R571">
        <v>250</v>
      </c>
      <c r="S571">
        <f t="shared" si="489"/>
        <v>250</v>
      </c>
      <c r="T571">
        <v>136</v>
      </c>
      <c r="U571">
        <f>T571</f>
        <v>136</v>
      </c>
      <c r="V571">
        <v>283</v>
      </c>
      <c r="W571">
        <f t="shared" si="490"/>
        <v>283</v>
      </c>
      <c r="X571">
        <v>109</v>
      </c>
      <c r="Y571">
        <v>137</v>
      </c>
    </row>
    <row r="572" spans="1:25">
      <c r="A572" t="s">
        <v>605</v>
      </c>
      <c r="B572" t="s">
        <v>588</v>
      </c>
      <c r="C572" t="s">
        <v>13</v>
      </c>
      <c r="D572">
        <v>180</v>
      </c>
      <c r="E572">
        <f t="shared" si="491"/>
        <v>180</v>
      </c>
      <c r="F572">
        <v>152</v>
      </c>
      <c r="G572">
        <v>156</v>
      </c>
      <c r="H572">
        <v>120</v>
      </c>
      <c r="I572">
        <f t="shared" si="479"/>
        <v>120</v>
      </c>
      <c r="J572">
        <v>214</v>
      </c>
      <c r="K572">
        <f t="shared" ref="K572:K576" si="492">J572</f>
        <v>214</v>
      </c>
      <c r="L572">
        <v>169</v>
      </c>
      <c r="M572">
        <v>213</v>
      </c>
      <c r="N572">
        <v>199</v>
      </c>
      <c r="O572">
        <f t="shared" ref="O572:O574" si="493">N572</f>
        <v>199</v>
      </c>
      <c r="P572">
        <v>432</v>
      </c>
      <c r="Q572">
        <f t="shared" si="488"/>
        <v>432</v>
      </c>
      <c r="R572">
        <v>250</v>
      </c>
      <c r="S572">
        <v>294</v>
      </c>
      <c r="T572">
        <v>120</v>
      </c>
      <c r="U572">
        <v>136</v>
      </c>
      <c r="V572">
        <v>275</v>
      </c>
      <c r="W572">
        <v>283</v>
      </c>
      <c r="X572">
        <v>137</v>
      </c>
      <c r="Y572">
        <v>137</v>
      </c>
    </row>
    <row r="573" spans="1:25">
      <c r="A573" t="s">
        <v>606</v>
      </c>
      <c r="B573" t="s">
        <v>588</v>
      </c>
      <c r="C573" t="s">
        <v>13</v>
      </c>
      <c r="D573">
        <v>256</v>
      </c>
      <c r="E573">
        <f t="shared" si="491"/>
        <v>256</v>
      </c>
      <c r="F573">
        <v>152</v>
      </c>
      <c r="G573">
        <f t="shared" ref="G573:G579" si="494">F573</f>
        <v>152</v>
      </c>
      <c r="H573">
        <v>120</v>
      </c>
      <c r="I573">
        <f t="shared" si="479"/>
        <v>120</v>
      </c>
      <c r="J573">
        <v>214</v>
      </c>
      <c r="K573">
        <f t="shared" si="492"/>
        <v>214</v>
      </c>
      <c r="L573">
        <v>209</v>
      </c>
      <c r="M573">
        <v>213</v>
      </c>
      <c r="N573">
        <v>199</v>
      </c>
      <c r="O573">
        <f t="shared" si="493"/>
        <v>199</v>
      </c>
      <c r="P573">
        <v>328</v>
      </c>
      <c r="Q573">
        <f t="shared" si="488"/>
        <v>328</v>
      </c>
      <c r="R573">
        <v>250</v>
      </c>
      <c r="S573">
        <v>294</v>
      </c>
      <c r="T573">
        <v>132</v>
      </c>
      <c r="U573">
        <v>136</v>
      </c>
      <c r="V573">
        <v>283</v>
      </c>
      <c r="W573">
        <f t="shared" ref="W573:W574" si="495">V573</f>
        <v>283</v>
      </c>
      <c r="X573">
        <v>109</v>
      </c>
      <c r="Y573">
        <v>113</v>
      </c>
    </row>
    <row r="574" spans="1:25">
      <c r="A574" t="s">
        <v>607</v>
      </c>
      <c r="B574" t="s">
        <v>588</v>
      </c>
      <c r="C574" t="s">
        <v>13</v>
      </c>
      <c r="D574">
        <v>176</v>
      </c>
      <c r="E574">
        <v>256</v>
      </c>
      <c r="F574">
        <v>152</v>
      </c>
      <c r="G574">
        <f t="shared" si="494"/>
        <v>152</v>
      </c>
      <c r="H574">
        <v>120</v>
      </c>
      <c r="I574">
        <f t="shared" si="479"/>
        <v>120</v>
      </c>
      <c r="J574">
        <v>230</v>
      </c>
      <c r="K574">
        <f t="shared" si="492"/>
        <v>230</v>
      </c>
      <c r="L574">
        <v>169</v>
      </c>
      <c r="M574">
        <v>189</v>
      </c>
      <c r="N574">
        <v>199</v>
      </c>
      <c r="O574">
        <f t="shared" si="493"/>
        <v>199</v>
      </c>
      <c r="P574">
        <v>332</v>
      </c>
      <c r="Q574">
        <v>352</v>
      </c>
      <c r="R574">
        <v>250</v>
      </c>
      <c r="S574">
        <f>R574</f>
        <v>250</v>
      </c>
      <c r="T574">
        <v>136</v>
      </c>
      <c r="U574">
        <v>156</v>
      </c>
      <c r="V574">
        <v>283</v>
      </c>
      <c r="W574">
        <f t="shared" si="495"/>
        <v>283</v>
      </c>
      <c r="X574">
        <v>109</v>
      </c>
      <c r="Y574">
        <v>113</v>
      </c>
    </row>
    <row r="575" spans="1:25">
      <c r="A575" t="s">
        <v>608</v>
      </c>
      <c r="B575" t="s">
        <v>588</v>
      </c>
      <c r="C575" t="s">
        <v>13</v>
      </c>
      <c r="D575">
        <v>176</v>
      </c>
      <c r="E575">
        <v>256</v>
      </c>
      <c r="F575">
        <v>152</v>
      </c>
      <c r="G575">
        <f t="shared" si="494"/>
        <v>152</v>
      </c>
      <c r="H575">
        <v>120</v>
      </c>
      <c r="I575">
        <f t="shared" si="479"/>
        <v>120</v>
      </c>
      <c r="J575">
        <v>214</v>
      </c>
      <c r="K575">
        <f t="shared" si="492"/>
        <v>214</v>
      </c>
      <c r="L575">
        <v>189</v>
      </c>
      <c r="M575">
        <v>209</v>
      </c>
      <c r="N575">
        <v>195</v>
      </c>
      <c r="O575">
        <v>199</v>
      </c>
      <c r="P575">
        <v>328</v>
      </c>
      <c r="Q575">
        <f t="shared" ref="Q575:Q579" si="496">P575</f>
        <v>328</v>
      </c>
      <c r="R575">
        <v>250</v>
      </c>
      <c r="S575">
        <v>286</v>
      </c>
      <c r="T575">
        <v>132</v>
      </c>
      <c r="U575">
        <v>152</v>
      </c>
      <c r="V575">
        <v>275</v>
      </c>
      <c r="W575">
        <v>283</v>
      </c>
      <c r="X575">
        <v>113</v>
      </c>
      <c r="Y575">
        <v>137</v>
      </c>
    </row>
    <row r="576" spans="1:25">
      <c r="A576" t="s">
        <v>609</v>
      </c>
      <c r="B576" t="s">
        <v>588</v>
      </c>
      <c r="C576" t="s">
        <v>13</v>
      </c>
      <c r="D576">
        <v>176</v>
      </c>
      <c r="E576">
        <f t="shared" ref="E576:E579" si="497">D576</f>
        <v>176</v>
      </c>
      <c r="F576">
        <v>152</v>
      </c>
      <c r="G576">
        <f t="shared" si="494"/>
        <v>152</v>
      </c>
      <c r="H576">
        <v>120</v>
      </c>
      <c r="I576">
        <f t="shared" si="479"/>
        <v>120</v>
      </c>
      <c r="J576">
        <v>214</v>
      </c>
      <c r="K576">
        <f t="shared" si="492"/>
        <v>214</v>
      </c>
      <c r="L576">
        <v>213</v>
      </c>
      <c r="M576">
        <f>L576</f>
        <v>213</v>
      </c>
      <c r="N576">
        <v>191</v>
      </c>
      <c r="O576">
        <v>199</v>
      </c>
      <c r="P576">
        <v>428</v>
      </c>
      <c r="Q576">
        <f t="shared" si="496"/>
        <v>428</v>
      </c>
      <c r="R576">
        <v>250</v>
      </c>
      <c r="S576">
        <f>R576</f>
        <v>250</v>
      </c>
      <c r="T576">
        <v>136</v>
      </c>
      <c r="U576">
        <v>152</v>
      </c>
      <c r="V576">
        <v>275</v>
      </c>
      <c r="W576">
        <v>283</v>
      </c>
      <c r="X576">
        <v>109</v>
      </c>
      <c r="Y576">
        <v>113</v>
      </c>
    </row>
    <row r="577" spans="1:25">
      <c r="A577" t="s">
        <v>610</v>
      </c>
      <c r="B577" t="s">
        <v>588</v>
      </c>
      <c r="C577" t="s">
        <v>13</v>
      </c>
      <c r="D577">
        <v>256</v>
      </c>
      <c r="E577">
        <f t="shared" si="497"/>
        <v>256</v>
      </c>
      <c r="F577">
        <v>152</v>
      </c>
      <c r="G577">
        <f t="shared" si="494"/>
        <v>152</v>
      </c>
      <c r="H577">
        <v>120</v>
      </c>
      <c r="I577">
        <f t="shared" si="479"/>
        <v>120</v>
      </c>
      <c r="J577">
        <v>214</v>
      </c>
      <c r="K577">
        <v>230</v>
      </c>
      <c r="L577">
        <v>209</v>
      </c>
      <c r="M577">
        <v>213</v>
      </c>
      <c r="N577">
        <v>199</v>
      </c>
      <c r="O577">
        <f>N577</f>
        <v>199</v>
      </c>
      <c r="P577">
        <v>328</v>
      </c>
      <c r="Q577">
        <f t="shared" si="496"/>
        <v>328</v>
      </c>
      <c r="R577">
        <v>250</v>
      </c>
      <c r="S577">
        <v>294</v>
      </c>
      <c r="T577">
        <v>132</v>
      </c>
      <c r="U577">
        <v>152</v>
      </c>
      <c r="V577">
        <v>283</v>
      </c>
      <c r="W577">
        <f t="shared" ref="W577:W579" si="498">V577</f>
        <v>283</v>
      </c>
      <c r="X577">
        <v>109</v>
      </c>
      <c r="Y577">
        <v>113</v>
      </c>
    </row>
    <row r="578" spans="1:25">
      <c r="A578" t="s">
        <v>611</v>
      </c>
      <c r="B578" t="s">
        <v>588</v>
      </c>
      <c r="C578" t="s">
        <v>13</v>
      </c>
      <c r="D578">
        <v>176</v>
      </c>
      <c r="E578">
        <f t="shared" si="497"/>
        <v>176</v>
      </c>
      <c r="F578">
        <v>152</v>
      </c>
      <c r="G578">
        <f t="shared" si="494"/>
        <v>152</v>
      </c>
      <c r="H578">
        <v>120</v>
      </c>
      <c r="I578">
        <f t="shared" si="479"/>
        <v>120</v>
      </c>
      <c r="J578">
        <v>214</v>
      </c>
      <c r="K578">
        <v>230</v>
      </c>
      <c r="L578">
        <v>209</v>
      </c>
      <c r="M578">
        <v>213</v>
      </c>
      <c r="N578">
        <v>191</v>
      </c>
      <c r="O578">
        <v>199</v>
      </c>
      <c r="P578">
        <v>328</v>
      </c>
      <c r="Q578">
        <f t="shared" si="496"/>
        <v>328</v>
      </c>
      <c r="R578">
        <v>250</v>
      </c>
      <c r="S578">
        <v>266</v>
      </c>
      <c r="T578">
        <v>132</v>
      </c>
      <c r="U578">
        <v>136</v>
      </c>
      <c r="V578">
        <v>283</v>
      </c>
      <c r="W578">
        <f t="shared" si="498"/>
        <v>283</v>
      </c>
      <c r="X578">
        <v>109</v>
      </c>
      <c r="Y578">
        <v>137</v>
      </c>
    </row>
    <row r="579" spans="1:25">
      <c r="A579" t="s">
        <v>612</v>
      </c>
      <c r="B579" t="s">
        <v>588</v>
      </c>
      <c r="C579" t="s">
        <v>13</v>
      </c>
      <c r="D579">
        <v>176</v>
      </c>
      <c r="E579">
        <f t="shared" si="497"/>
        <v>176</v>
      </c>
      <c r="F579">
        <v>152</v>
      </c>
      <c r="G579">
        <f t="shared" si="494"/>
        <v>152</v>
      </c>
      <c r="H579">
        <v>120</v>
      </c>
      <c r="I579">
        <f t="shared" si="479"/>
        <v>120</v>
      </c>
      <c r="J579">
        <v>218</v>
      </c>
      <c r="K579">
        <v>230</v>
      </c>
      <c r="L579">
        <v>177</v>
      </c>
      <c r="M579">
        <f t="shared" ref="M579:M580" si="499">L579</f>
        <v>177</v>
      </c>
      <c r="N579">
        <v>191</v>
      </c>
      <c r="O579">
        <v>199</v>
      </c>
      <c r="P579">
        <v>328</v>
      </c>
      <c r="Q579">
        <f t="shared" si="496"/>
        <v>328</v>
      </c>
      <c r="R579">
        <v>250</v>
      </c>
      <c r="S579">
        <f t="shared" ref="S579:S580" si="500">R579</f>
        <v>250</v>
      </c>
      <c r="T579">
        <v>136</v>
      </c>
      <c r="U579">
        <f>T579</f>
        <v>136</v>
      </c>
      <c r="V579">
        <v>283</v>
      </c>
      <c r="W579">
        <f t="shared" si="498"/>
        <v>283</v>
      </c>
      <c r="X579">
        <v>109</v>
      </c>
      <c r="Y579">
        <v>137</v>
      </c>
    </row>
    <row r="580" spans="1:25">
      <c r="A580" t="s">
        <v>613</v>
      </c>
      <c r="B580" t="s">
        <v>614</v>
      </c>
      <c r="C580" t="s">
        <v>13</v>
      </c>
      <c r="D580">
        <v>180</v>
      </c>
      <c r="E580">
        <v>208</v>
      </c>
      <c r="F580">
        <v>144</v>
      </c>
      <c r="G580">
        <v>148</v>
      </c>
      <c r="H580">
        <v>112</v>
      </c>
      <c r="I580">
        <v>120</v>
      </c>
      <c r="J580">
        <v>214</v>
      </c>
      <c r="K580">
        <v>226</v>
      </c>
      <c r="L580">
        <v>237</v>
      </c>
      <c r="M580">
        <f t="shared" si="499"/>
        <v>237</v>
      </c>
      <c r="N580">
        <v>171</v>
      </c>
      <c r="O580">
        <v>199</v>
      </c>
      <c r="P580">
        <v>300</v>
      </c>
      <c r="Q580">
        <v>400</v>
      </c>
      <c r="R580">
        <v>286</v>
      </c>
      <c r="S580">
        <f t="shared" si="500"/>
        <v>286</v>
      </c>
      <c r="T580">
        <v>148</v>
      </c>
      <c r="U580">
        <v>152</v>
      </c>
      <c r="V580">
        <v>191</v>
      </c>
      <c r="W580">
        <v>275</v>
      </c>
      <c r="X580">
        <v>113</v>
      </c>
      <c r="Y580">
        <v>141</v>
      </c>
    </row>
    <row r="581" spans="1:25">
      <c r="A581" t="s">
        <v>615</v>
      </c>
      <c r="B581" t="s">
        <v>614</v>
      </c>
      <c r="C581" t="s">
        <v>13</v>
      </c>
      <c r="D581">
        <v>172</v>
      </c>
      <c r="E581">
        <v>176</v>
      </c>
      <c r="F581">
        <v>152</v>
      </c>
      <c r="G581">
        <v>160</v>
      </c>
      <c r="H581">
        <v>116</v>
      </c>
      <c r="I581">
        <v>118</v>
      </c>
      <c r="J581">
        <v>222</v>
      </c>
      <c r="K581">
        <f>J581</f>
        <v>222</v>
      </c>
      <c r="L581">
        <v>189</v>
      </c>
      <c r="M581">
        <v>237</v>
      </c>
      <c r="N581">
        <v>171</v>
      </c>
      <c r="O581">
        <v>199</v>
      </c>
      <c r="P581">
        <v>472</v>
      </c>
      <c r="Q581">
        <f t="shared" ref="Q581:Q582" si="501">P581</f>
        <v>472</v>
      </c>
      <c r="R581">
        <v>254</v>
      </c>
      <c r="S581">
        <v>290</v>
      </c>
      <c r="T581">
        <v>112</v>
      </c>
      <c r="U581">
        <v>156</v>
      </c>
      <c r="V581">
        <v>275</v>
      </c>
      <c r="W581">
        <f t="shared" ref="W581:W605" si="502">V581</f>
        <v>275</v>
      </c>
      <c r="X581">
        <v>113</v>
      </c>
      <c r="Y581">
        <v>135</v>
      </c>
    </row>
    <row r="582" spans="1:25">
      <c r="A582" t="s">
        <v>616</v>
      </c>
      <c r="B582" t="s">
        <v>614</v>
      </c>
      <c r="C582" t="s">
        <v>13</v>
      </c>
      <c r="D582">
        <v>172</v>
      </c>
      <c r="E582">
        <v>176</v>
      </c>
      <c r="F582">
        <v>152</v>
      </c>
      <c r="G582">
        <f t="shared" ref="G582:G583" si="503">F582</f>
        <v>152</v>
      </c>
      <c r="H582">
        <v>116</v>
      </c>
      <c r="I582">
        <f>H582</f>
        <v>116</v>
      </c>
      <c r="J582">
        <v>194</v>
      </c>
      <c r="K582">
        <v>222</v>
      </c>
      <c r="L582">
        <v>169</v>
      </c>
      <c r="M582">
        <v>189</v>
      </c>
      <c r="N582">
        <v>175</v>
      </c>
      <c r="O582">
        <v>215</v>
      </c>
      <c r="P582">
        <v>472</v>
      </c>
      <c r="Q582">
        <f t="shared" si="501"/>
        <v>472</v>
      </c>
      <c r="R582">
        <v>254</v>
      </c>
      <c r="S582">
        <f>R582</f>
        <v>254</v>
      </c>
      <c r="T582">
        <v>148</v>
      </c>
      <c r="U582">
        <v>156</v>
      </c>
      <c r="V582">
        <v>275</v>
      </c>
      <c r="W582">
        <f t="shared" si="502"/>
        <v>275</v>
      </c>
      <c r="X582">
        <v>113</v>
      </c>
      <c r="Y582">
        <v>135</v>
      </c>
    </row>
    <row r="583" spans="1:25">
      <c r="A583" t="s">
        <v>617</v>
      </c>
      <c r="B583" t="s">
        <v>614</v>
      </c>
      <c r="C583" t="s">
        <v>13</v>
      </c>
      <c r="D583">
        <v>176</v>
      </c>
      <c r="E583">
        <v>208</v>
      </c>
      <c r="F583">
        <v>152</v>
      </c>
      <c r="G583">
        <f t="shared" si="503"/>
        <v>152</v>
      </c>
      <c r="H583">
        <v>116</v>
      </c>
      <c r="I583">
        <v>120</v>
      </c>
      <c r="J583">
        <v>206</v>
      </c>
      <c r="K583">
        <v>226</v>
      </c>
      <c r="L583">
        <v>209</v>
      </c>
      <c r="M583">
        <v>237</v>
      </c>
      <c r="N583">
        <v>195</v>
      </c>
      <c r="O583">
        <v>215</v>
      </c>
      <c r="P583">
        <v>400</v>
      </c>
      <c r="Q583">
        <v>448</v>
      </c>
      <c r="R583">
        <v>282</v>
      </c>
      <c r="S583">
        <v>286</v>
      </c>
      <c r="T583">
        <v>148</v>
      </c>
      <c r="U583">
        <v>156</v>
      </c>
      <c r="V583">
        <v>275</v>
      </c>
      <c r="W583">
        <f t="shared" si="502"/>
        <v>275</v>
      </c>
      <c r="X583">
        <v>107</v>
      </c>
      <c r="Y583">
        <v>121</v>
      </c>
    </row>
    <row r="584" spans="1:25">
      <c r="A584" t="s">
        <v>618</v>
      </c>
      <c r="B584" t="s">
        <v>614</v>
      </c>
      <c r="C584" t="s">
        <v>13</v>
      </c>
      <c r="D584">
        <v>172</v>
      </c>
      <c r="E584">
        <v>208</v>
      </c>
      <c r="F584">
        <v>144</v>
      </c>
      <c r="G584">
        <v>160</v>
      </c>
      <c r="H584">
        <v>116</v>
      </c>
      <c r="I584">
        <v>120</v>
      </c>
      <c r="J584">
        <v>210</v>
      </c>
      <c r="K584">
        <v>222</v>
      </c>
      <c r="L584">
        <v>165</v>
      </c>
      <c r="M584">
        <v>237</v>
      </c>
      <c r="N584">
        <v>199</v>
      </c>
      <c r="O584">
        <v>215</v>
      </c>
      <c r="P584">
        <v>428</v>
      </c>
      <c r="Q584">
        <v>472</v>
      </c>
      <c r="R584">
        <v>282</v>
      </c>
      <c r="S584">
        <f>R584</f>
        <v>282</v>
      </c>
      <c r="T584">
        <v>112</v>
      </c>
      <c r="U584">
        <v>156</v>
      </c>
      <c r="V584">
        <v>275</v>
      </c>
      <c r="W584">
        <f t="shared" si="502"/>
        <v>275</v>
      </c>
      <c r="X584">
        <v>113</v>
      </c>
      <c r="Y584">
        <v>135</v>
      </c>
    </row>
    <row r="585" spans="1:25">
      <c r="A585" t="s">
        <v>619</v>
      </c>
      <c r="B585" t="s">
        <v>614</v>
      </c>
      <c r="C585" t="s">
        <v>13</v>
      </c>
      <c r="D585">
        <v>244</v>
      </c>
      <c r="E585">
        <v>256</v>
      </c>
      <c r="F585">
        <v>144</v>
      </c>
      <c r="G585">
        <v>152</v>
      </c>
      <c r="H585">
        <v>120</v>
      </c>
      <c r="I585">
        <f t="shared" ref="I585:I586" si="504">H585</f>
        <v>120</v>
      </c>
      <c r="J585">
        <v>206</v>
      </c>
      <c r="K585">
        <f>J585</f>
        <v>206</v>
      </c>
      <c r="L585">
        <v>165</v>
      </c>
      <c r="M585">
        <v>237</v>
      </c>
      <c r="N585">
        <v>195</v>
      </c>
      <c r="O585">
        <v>199</v>
      </c>
      <c r="P585">
        <v>400</v>
      </c>
      <c r="Q585">
        <v>432</v>
      </c>
      <c r="R585">
        <v>282</v>
      </c>
      <c r="S585">
        <v>286</v>
      </c>
      <c r="T585">
        <v>148</v>
      </c>
      <c r="U585">
        <v>156</v>
      </c>
      <c r="V585">
        <v>275</v>
      </c>
      <c r="W585">
        <f t="shared" si="502"/>
        <v>275</v>
      </c>
      <c r="X585">
        <v>107</v>
      </c>
      <c r="Y585">
        <v>107</v>
      </c>
    </row>
    <row r="586" spans="1:25">
      <c r="A586" t="s">
        <v>620</v>
      </c>
      <c r="B586" t="s">
        <v>614</v>
      </c>
      <c r="C586" t="s">
        <v>13</v>
      </c>
      <c r="D586">
        <v>176</v>
      </c>
      <c r="E586">
        <f>D586</f>
        <v>176</v>
      </c>
      <c r="F586">
        <v>144</v>
      </c>
      <c r="G586">
        <f>F586</f>
        <v>144</v>
      </c>
      <c r="H586">
        <v>120</v>
      </c>
      <c r="I586">
        <f t="shared" si="504"/>
        <v>120</v>
      </c>
      <c r="J586">
        <v>206</v>
      </c>
      <c r="K586">
        <v>222</v>
      </c>
      <c r="L586">
        <v>165</v>
      </c>
      <c r="M586">
        <v>193</v>
      </c>
      <c r="N586">
        <v>215</v>
      </c>
      <c r="O586">
        <f>N586</f>
        <v>215</v>
      </c>
      <c r="P586">
        <v>384</v>
      </c>
      <c r="Q586">
        <v>448</v>
      </c>
      <c r="R586">
        <v>282</v>
      </c>
      <c r="S586">
        <v>290</v>
      </c>
      <c r="T586">
        <v>156</v>
      </c>
      <c r="U586">
        <f>T586</f>
        <v>156</v>
      </c>
      <c r="V586">
        <v>275</v>
      </c>
      <c r="W586">
        <f t="shared" si="502"/>
        <v>275</v>
      </c>
      <c r="X586">
        <v>105</v>
      </c>
      <c r="Y586">
        <v>113</v>
      </c>
    </row>
    <row r="587" spans="1:25">
      <c r="A587" t="s">
        <v>621</v>
      </c>
      <c r="B587" t="s">
        <v>614</v>
      </c>
      <c r="C587" t="s">
        <v>13</v>
      </c>
      <c r="D587">
        <v>176</v>
      </c>
      <c r="E587">
        <v>256</v>
      </c>
      <c r="F587">
        <v>152</v>
      </c>
      <c r="G587">
        <v>160</v>
      </c>
      <c r="H587">
        <v>116</v>
      </c>
      <c r="I587">
        <v>120</v>
      </c>
      <c r="J587">
        <v>206</v>
      </c>
      <c r="K587">
        <v>226</v>
      </c>
      <c r="L587">
        <v>189</v>
      </c>
      <c r="M587">
        <v>237</v>
      </c>
      <c r="N587">
        <v>199</v>
      </c>
      <c r="O587">
        <v>215</v>
      </c>
      <c r="P587">
        <v>384</v>
      </c>
      <c r="Q587">
        <v>400</v>
      </c>
      <c r="R587">
        <v>246</v>
      </c>
      <c r="S587">
        <v>266</v>
      </c>
      <c r="T587">
        <v>132</v>
      </c>
      <c r="U587">
        <v>148</v>
      </c>
      <c r="V587">
        <v>275</v>
      </c>
      <c r="W587">
        <f t="shared" si="502"/>
        <v>275</v>
      </c>
      <c r="X587">
        <v>113</v>
      </c>
      <c r="Y587">
        <v>135</v>
      </c>
    </row>
    <row r="588" spans="1:25">
      <c r="A588" t="s">
        <v>622</v>
      </c>
      <c r="B588" t="s">
        <v>614</v>
      </c>
      <c r="C588" t="s">
        <v>13</v>
      </c>
      <c r="D588">
        <v>172</v>
      </c>
      <c r="E588">
        <v>176</v>
      </c>
      <c r="F588">
        <v>144</v>
      </c>
      <c r="G588">
        <v>160</v>
      </c>
      <c r="H588">
        <v>116</v>
      </c>
      <c r="I588">
        <v>120</v>
      </c>
      <c r="J588">
        <v>194</v>
      </c>
      <c r="K588">
        <v>222</v>
      </c>
      <c r="L588">
        <v>165</v>
      </c>
      <c r="M588">
        <v>237</v>
      </c>
      <c r="N588">
        <v>171</v>
      </c>
      <c r="O588">
        <v>215</v>
      </c>
      <c r="P588">
        <v>384</v>
      </c>
      <c r="Q588">
        <v>416</v>
      </c>
      <c r="R588">
        <v>246</v>
      </c>
      <c r="S588">
        <v>290</v>
      </c>
      <c r="T588">
        <v>112</v>
      </c>
      <c r="U588">
        <v>156</v>
      </c>
      <c r="V588">
        <v>275</v>
      </c>
      <c r="W588">
        <f t="shared" si="502"/>
        <v>275</v>
      </c>
      <c r="X588">
        <v>113</v>
      </c>
      <c r="Y588">
        <v>135</v>
      </c>
    </row>
    <row r="589" spans="1:25">
      <c r="A589" t="s">
        <v>623</v>
      </c>
      <c r="B589" t="s">
        <v>614</v>
      </c>
      <c r="C589" t="s">
        <v>13</v>
      </c>
      <c r="D589">
        <v>176</v>
      </c>
      <c r="E589">
        <v>268</v>
      </c>
      <c r="F589">
        <v>144</v>
      </c>
      <c r="G589">
        <v>164</v>
      </c>
      <c r="H589">
        <v>120</v>
      </c>
      <c r="I589">
        <f>H589</f>
        <v>120</v>
      </c>
      <c r="J589">
        <v>222</v>
      </c>
      <c r="K589">
        <f t="shared" ref="K589:K590" si="505">J589</f>
        <v>222</v>
      </c>
      <c r="L589">
        <v>165</v>
      </c>
      <c r="M589">
        <f>L589</f>
        <v>165</v>
      </c>
      <c r="N589">
        <v>215</v>
      </c>
      <c r="O589">
        <f>N589</f>
        <v>215</v>
      </c>
      <c r="P589">
        <v>384</v>
      </c>
      <c r="Q589">
        <v>396</v>
      </c>
      <c r="R589">
        <v>290</v>
      </c>
      <c r="S589">
        <f t="shared" ref="S589:S590" si="506">R589</f>
        <v>290</v>
      </c>
      <c r="T589">
        <v>148</v>
      </c>
      <c r="U589">
        <v>156</v>
      </c>
      <c r="V589">
        <v>275</v>
      </c>
      <c r="W589">
        <f t="shared" si="502"/>
        <v>275</v>
      </c>
      <c r="X589">
        <v>113</v>
      </c>
      <c r="Y589">
        <v>113</v>
      </c>
    </row>
    <row r="590" spans="1:25">
      <c r="A590" t="s">
        <v>624</v>
      </c>
      <c r="B590" t="s">
        <v>614</v>
      </c>
      <c r="C590" t="s">
        <v>13</v>
      </c>
      <c r="D590">
        <v>176</v>
      </c>
      <c r="E590">
        <v>256</v>
      </c>
      <c r="F590">
        <v>144</v>
      </c>
      <c r="G590">
        <v>160</v>
      </c>
      <c r="H590">
        <v>116</v>
      </c>
      <c r="I590">
        <v>120</v>
      </c>
      <c r="J590">
        <v>206</v>
      </c>
      <c r="K590">
        <f t="shared" si="505"/>
        <v>206</v>
      </c>
      <c r="L590">
        <v>165</v>
      </c>
      <c r="M590">
        <v>189</v>
      </c>
      <c r="N590">
        <v>199</v>
      </c>
      <c r="O590">
        <v>215</v>
      </c>
      <c r="P590">
        <v>472</v>
      </c>
      <c r="Q590">
        <f>P590</f>
        <v>472</v>
      </c>
      <c r="R590">
        <v>246</v>
      </c>
      <c r="S590">
        <f t="shared" si="506"/>
        <v>246</v>
      </c>
      <c r="T590">
        <v>132</v>
      </c>
      <c r="U590">
        <v>156</v>
      </c>
      <c r="V590">
        <v>275</v>
      </c>
      <c r="W590">
        <f t="shared" si="502"/>
        <v>275</v>
      </c>
      <c r="X590">
        <v>121</v>
      </c>
      <c r="Y590">
        <v>135</v>
      </c>
    </row>
    <row r="591" spans="1:25">
      <c r="A591" t="s">
        <v>625</v>
      </c>
      <c r="B591" t="s">
        <v>614</v>
      </c>
      <c r="C591" t="s">
        <v>13</v>
      </c>
      <c r="D591">
        <v>176</v>
      </c>
      <c r="E591">
        <f>D591</f>
        <v>176</v>
      </c>
      <c r="F591">
        <v>152</v>
      </c>
      <c r="G591">
        <f t="shared" ref="G591:G592" si="507">F591</f>
        <v>152</v>
      </c>
      <c r="H591">
        <v>116</v>
      </c>
      <c r="I591">
        <f>H591</f>
        <v>116</v>
      </c>
      <c r="J591">
        <v>206</v>
      </c>
      <c r="K591">
        <v>222</v>
      </c>
      <c r="L591">
        <v>209</v>
      </c>
      <c r="M591">
        <v>237</v>
      </c>
      <c r="N591">
        <v>195</v>
      </c>
      <c r="O591">
        <v>215</v>
      </c>
      <c r="P591">
        <v>384</v>
      </c>
      <c r="Q591">
        <v>400</v>
      </c>
      <c r="R591">
        <v>266</v>
      </c>
      <c r="S591">
        <v>290</v>
      </c>
      <c r="T591">
        <v>148</v>
      </c>
      <c r="U591">
        <v>156</v>
      </c>
      <c r="V591">
        <v>275</v>
      </c>
      <c r="W591">
        <f t="shared" si="502"/>
        <v>275</v>
      </c>
      <c r="X591">
        <v>107</v>
      </c>
      <c r="Y591">
        <v>121</v>
      </c>
    </row>
    <row r="592" spans="1:25">
      <c r="A592" t="s">
        <v>626</v>
      </c>
      <c r="B592" t="s">
        <v>614</v>
      </c>
      <c r="C592" t="s">
        <v>13</v>
      </c>
      <c r="D592">
        <v>172</v>
      </c>
      <c r="E592">
        <v>176</v>
      </c>
      <c r="F592">
        <v>152</v>
      </c>
      <c r="G592">
        <f t="shared" si="507"/>
        <v>152</v>
      </c>
      <c r="H592">
        <v>116</v>
      </c>
      <c r="I592">
        <v>120</v>
      </c>
      <c r="J592">
        <v>206</v>
      </c>
      <c r="K592">
        <v>226</v>
      </c>
      <c r="L592">
        <v>165</v>
      </c>
      <c r="M592">
        <v>237</v>
      </c>
      <c r="N592">
        <v>215</v>
      </c>
      <c r="O592">
        <f t="shared" ref="O592:O593" si="508">N592</f>
        <v>215</v>
      </c>
      <c r="P592">
        <v>384</v>
      </c>
      <c r="Q592">
        <v>472</v>
      </c>
      <c r="R592">
        <v>254</v>
      </c>
      <c r="S592">
        <v>266</v>
      </c>
      <c r="T592">
        <v>132</v>
      </c>
      <c r="U592">
        <v>156</v>
      </c>
      <c r="V592">
        <v>275</v>
      </c>
      <c r="W592">
        <f t="shared" si="502"/>
        <v>275</v>
      </c>
      <c r="X592">
        <v>113</v>
      </c>
      <c r="Y592">
        <v>113</v>
      </c>
    </row>
    <row r="593" spans="1:25">
      <c r="A593" t="s">
        <v>627</v>
      </c>
      <c r="B593" t="s">
        <v>614</v>
      </c>
      <c r="C593" t="s">
        <v>13</v>
      </c>
      <c r="D593">
        <v>176</v>
      </c>
      <c r="E593">
        <v>248</v>
      </c>
      <c r="F593">
        <v>144</v>
      </c>
      <c r="G593">
        <v>152</v>
      </c>
      <c r="H593">
        <v>120</v>
      </c>
      <c r="I593">
        <f t="shared" ref="I593:I596" si="509">H593</f>
        <v>120</v>
      </c>
      <c r="J593">
        <v>206</v>
      </c>
      <c r="K593">
        <v>226</v>
      </c>
      <c r="L593">
        <v>165</v>
      </c>
      <c r="M593">
        <v>193</v>
      </c>
      <c r="N593">
        <v>199</v>
      </c>
      <c r="O593">
        <f t="shared" si="508"/>
        <v>199</v>
      </c>
      <c r="P593">
        <v>400</v>
      </c>
      <c r="Q593">
        <v>472</v>
      </c>
      <c r="R593">
        <v>254</v>
      </c>
      <c r="S593">
        <v>266</v>
      </c>
      <c r="T593">
        <v>148</v>
      </c>
      <c r="U593">
        <v>156</v>
      </c>
      <c r="V593">
        <v>275</v>
      </c>
      <c r="W593">
        <f t="shared" si="502"/>
        <v>275</v>
      </c>
      <c r="X593">
        <v>113</v>
      </c>
      <c r="Y593">
        <v>113</v>
      </c>
    </row>
    <row r="594" spans="1:25">
      <c r="A594" t="s">
        <v>628</v>
      </c>
      <c r="B594" t="s">
        <v>614</v>
      </c>
      <c r="C594" t="s">
        <v>13</v>
      </c>
      <c r="D594">
        <v>176</v>
      </c>
      <c r="E594">
        <v>256</v>
      </c>
      <c r="F594">
        <v>148</v>
      </c>
      <c r="G594">
        <v>152</v>
      </c>
      <c r="H594">
        <v>120</v>
      </c>
      <c r="I594">
        <f t="shared" si="509"/>
        <v>120</v>
      </c>
      <c r="J594">
        <v>214</v>
      </c>
      <c r="K594">
        <v>226</v>
      </c>
      <c r="L594">
        <v>209</v>
      </c>
      <c r="M594">
        <f t="shared" ref="M594:M595" si="510">L594</f>
        <v>209</v>
      </c>
      <c r="N594">
        <v>191</v>
      </c>
      <c r="O594">
        <v>199</v>
      </c>
      <c r="P594">
        <v>424</v>
      </c>
      <c r="Q594">
        <f t="shared" ref="Q594:Q595" si="511">P594</f>
        <v>424</v>
      </c>
      <c r="R594">
        <v>250</v>
      </c>
      <c r="S594">
        <v>266</v>
      </c>
      <c r="T594">
        <v>160</v>
      </c>
      <c r="U594">
        <f>T594</f>
        <v>160</v>
      </c>
      <c r="V594">
        <v>275</v>
      </c>
      <c r="W594">
        <f t="shared" si="502"/>
        <v>275</v>
      </c>
      <c r="X594">
        <v>109</v>
      </c>
      <c r="Y594">
        <v>141</v>
      </c>
    </row>
    <row r="595" spans="1:25">
      <c r="A595" t="s">
        <v>629</v>
      </c>
      <c r="B595" t="s">
        <v>614</v>
      </c>
      <c r="C595" t="s">
        <v>13</v>
      </c>
      <c r="D595">
        <v>176</v>
      </c>
      <c r="E595">
        <f>D595</f>
        <v>176</v>
      </c>
      <c r="F595">
        <v>144</v>
      </c>
      <c r="G595">
        <v>160</v>
      </c>
      <c r="H595">
        <v>116</v>
      </c>
      <c r="I595">
        <f t="shared" si="509"/>
        <v>116</v>
      </c>
      <c r="J595">
        <v>194</v>
      </c>
      <c r="K595">
        <v>206</v>
      </c>
      <c r="L595">
        <v>237</v>
      </c>
      <c r="M595">
        <f t="shared" si="510"/>
        <v>237</v>
      </c>
      <c r="N595">
        <v>171</v>
      </c>
      <c r="O595">
        <v>215</v>
      </c>
      <c r="P595">
        <v>472</v>
      </c>
      <c r="Q595">
        <f t="shared" si="511"/>
        <v>472</v>
      </c>
      <c r="R595">
        <v>246</v>
      </c>
      <c r="S595">
        <f>R595</f>
        <v>246</v>
      </c>
      <c r="T595">
        <v>132</v>
      </c>
      <c r="U595">
        <v>156</v>
      </c>
      <c r="V595">
        <v>275</v>
      </c>
      <c r="W595">
        <f t="shared" si="502"/>
        <v>275</v>
      </c>
      <c r="X595">
        <v>113</v>
      </c>
      <c r="Y595">
        <v>113</v>
      </c>
    </row>
    <row r="596" spans="1:25">
      <c r="A596" t="s">
        <v>630</v>
      </c>
      <c r="B596" t="s">
        <v>614</v>
      </c>
      <c r="C596" t="s">
        <v>13</v>
      </c>
      <c r="D596">
        <v>172</v>
      </c>
      <c r="E596">
        <v>256</v>
      </c>
      <c r="F596">
        <v>152</v>
      </c>
      <c r="G596">
        <f>F596</f>
        <v>152</v>
      </c>
      <c r="H596">
        <v>116</v>
      </c>
      <c r="I596">
        <f t="shared" si="509"/>
        <v>116</v>
      </c>
      <c r="J596">
        <v>206</v>
      </c>
      <c r="K596">
        <v>210</v>
      </c>
      <c r="L596">
        <v>189</v>
      </c>
      <c r="M596">
        <v>237</v>
      </c>
      <c r="N596">
        <v>199</v>
      </c>
      <c r="O596">
        <f t="shared" ref="O596:O597" si="512">N596</f>
        <v>199</v>
      </c>
      <c r="P596">
        <v>444</v>
      </c>
      <c r="Q596">
        <v>472</v>
      </c>
      <c r="R596">
        <v>270</v>
      </c>
      <c r="S596">
        <v>274</v>
      </c>
      <c r="T596">
        <v>116</v>
      </c>
      <c r="U596">
        <v>132</v>
      </c>
      <c r="V596">
        <v>259</v>
      </c>
      <c r="W596">
        <f t="shared" si="502"/>
        <v>259</v>
      </c>
      <c r="X596">
        <v>113</v>
      </c>
      <c r="Y596">
        <v>135</v>
      </c>
    </row>
    <row r="597" spans="1:25">
      <c r="A597" t="s">
        <v>631</v>
      </c>
      <c r="B597" t="s">
        <v>614</v>
      </c>
      <c r="C597" t="s">
        <v>13</v>
      </c>
      <c r="D597">
        <v>176</v>
      </c>
      <c r="E597">
        <v>208</v>
      </c>
      <c r="F597">
        <v>144</v>
      </c>
      <c r="G597">
        <v>200</v>
      </c>
      <c r="H597">
        <v>116</v>
      </c>
      <c r="I597">
        <v>120</v>
      </c>
      <c r="J597">
        <v>210</v>
      </c>
      <c r="K597">
        <v>222</v>
      </c>
      <c r="L597">
        <v>165</v>
      </c>
      <c r="M597">
        <v>169</v>
      </c>
      <c r="N597">
        <v>175</v>
      </c>
      <c r="O597">
        <f t="shared" si="512"/>
        <v>175</v>
      </c>
      <c r="P597">
        <v>472</v>
      </c>
      <c r="Q597">
        <f t="shared" ref="Q597:Q598" si="513">P597</f>
        <v>472</v>
      </c>
      <c r="R597">
        <v>266</v>
      </c>
      <c r="S597">
        <v>282</v>
      </c>
      <c r="T597">
        <v>156</v>
      </c>
      <c r="U597">
        <f>T597</f>
        <v>156</v>
      </c>
      <c r="V597">
        <v>275</v>
      </c>
      <c r="W597">
        <f t="shared" si="502"/>
        <v>275</v>
      </c>
      <c r="X597">
        <v>121</v>
      </c>
      <c r="Y597">
        <v>121</v>
      </c>
    </row>
    <row r="598" spans="1:25">
      <c r="A598" t="s">
        <v>632</v>
      </c>
      <c r="B598" t="s">
        <v>614</v>
      </c>
      <c r="C598" t="s">
        <v>13</v>
      </c>
      <c r="D598">
        <v>208</v>
      </c>
      <c r="E598">
        <f>D598</f>
        <v>208</v>
      </c>
      <c r="F598">
        <v>160</v>
      </c>
      <c r="G598">
        <v>200</v>
      </c>
      <c r="H598">
        <v>116</v>
      </c>
      <c r="I598">
        <v>120</v>
      </c>
      <c r="J598">
        <v>210</v>
      </c>
      <c r="K598">
        <v>222</v>
      </c>
      <c r="L598">
        <v>169</v>
      </c>
      <c r="M598">
        <f>L598</f>
        <v>169</v>
      </c>
      <c r="N598">
        <v>171</v>
      </c>
      <c r="O598">
        <v>175</v>
      </c>
      <c r="P598">
        <v>472</v>
      </c>
      <c r="Q598">
        <f t="shared" si="513"/>
        <v>472</v>
      </c>
      <c r="R598">
        <v>246</v>
      </c>
      <c r="S598">
        <v>290</v>
      </c>
      <c r="T598">
        <v>112</v>
      </c>
      <c r="U598">
        <v>132</v>
      </c>
      <c r="V598">
        <v>275</v>
      </c>
      <c r="W598">
        <f t="shared" si="502"/>
        <v>275</v>
      </c>
      <c r="X598">
        <v>113</v>
      </c>
      <c r="Y598">
        <v>121</v>
      </c>
    </row>
    <row r="599" spans="1:25">
      <c r="A599" t="s">
        <v>633</v>
      </c>
      <c r="B599" t="s">
        <v>614</v>
      </c>
      <c r="C599" t="s">
        <v>13</v>
      </c>
      <c r="D599">
        <v>172</v>
      </c>
      <c r="E599">
        <v>268</v>
      </c>
      <c r="F599">
        <v>144</v>
      </c>
      <c r="G599">
        <v>160</v>
      </c>
      <c r="H599">
        <v>116</v>
      </c>
      <c r="I599">
        <v>120</v>
      </c>
      <c r="J599">
        <v>222</v>
      </c>
      <c r="K599">
        <f>J599</f>
        <v>222</v>
      </c>
      <c r="L599">
        <v>169</v>
      </c>
      <c r="M599">
        <v>193</v>
      </c>
      <c r="N599">
        <v>175</v>
      </c>
      <c r="O599">
        <v>215</v>
      </c>
      <c r="P599">
        <v>384</v>
      </c>
      <c r="Q599">
        <v>472</v>
      </c>
      <c r="R599">
        <v>246</v>
      </c>
      <c r="S599">
        <v>266</v>
      </c>
      <c r="T599">
        <v>148</v>
      </c>
      <c r="U599">
        <v>156</v>
      </c>
      <c r="V599">
        <v>275</v>
      </c>
      <c r="W599">
        <f t="shared" si="502"/>
        <v>275</v>
      </c>
      <c r="X599">
        <v>113</v>
      </c>
      <c r="Y599">
        <v>135</v>
      </c>
    </row>
    <row r="600" spans="1:25">
      <c r="A600" t="s">
        <v>634</v>
      </c>
      <c r="B600" t="s">
        <v>614</v>
      </c>
      <c r="C600" t="s">
        <v>13</v>
      </c>
      <c r="D600">
        <v>172</v>
      </c>
      <c r="E600">
        <v>176</v>
      </c>
      <c r="F600">
        <v>144</v>
      </c>
      <c r="G600">
        <v>152</v>
      </c>
      <c r="H600">
        <v>116</v>
      </c>
      <c r="I600">
        <v>120</v>
      </c>
      <c r="J600">
        <v>206</v>
      </c>
      <c r="K600">
        <v>226</v>
      </c>
      <c r="L600">
        <v>165</v>
      </c>
      <c r="M600">
        <v>181</v>
      </c>
      <c r="N600">
        <v>195</v>
      </c>
      <c r="O600">
        <v>199</v>
      </c>
      <c r="P600">
        <v>384</v>
      </c>
      <c r="Q600">
        <v>448</v>
      </c>
      <c r="R600">
        <v>282</v>
      </c>
      <c r="S600">
        <v>290</v>
      </c>
      <c r="T600">
        <v>148</v>
      </c>
      <c r="U600">
        <v>156</v>
      </c>
      <c r="V600">
        <v>275</v>
      </c>
      <c r="W600">
        <f t="shared" si="502"/>
        <v>275</v>
      </c>
      <c r="X600">
        <v>107</v>
      </c>
      <c r="Y600">
        <v>113</v>
      </c>
    </row>
    <row r="601" spans="1:25">
      <c r="A601" t="s">
        <v>635</v>
      </c>
      <c r="B601" t="s">
        <v>614</v>
      </c>
      <c r="C601" t="s">
        <v>13</v>
      </c>
      <c r="D601">
        <v>176</v>
      </c>
      <c r="E601">
        <v>208</v>
      </c>
      <c r="F601">
        <v>144</v>
      </c>
      <c r="G601">
        <v>152</v>
      </c>
      <c r="H601">
        <v>120</v>
      </c>
      <c r="I601">
        <f t="shared" ref="I601:I602" si="514">H601</f>
        <v>120</v>
      </c>
      <c r="J601">
        <v>206</v>
      </c>
      <c r="K601">
        <v>226</v>
      </c>
      <c r="L601">
        <v>165</v>
      </c>
      <c r="M601">
        <v>209</v>
      </c>
      <c r="N601">
        <v>215</v>
      </c>
      <c r="O601">
        <f t="shared" ref="O601:O602" si="515">N601</f>
        <v>215</v>
      </c>
      <c r="P601">
        <v>384</v>
      </c>
      <c r="Q601">
        <v>400</v>
      </c>
      <c r="R601">
        <v>286</v>
      </c>
      <c r="S601">
        <v>290</v>
      </c>
      <c r="T601">
        <v>148</v>
      </c>
      <c r="U601">
        <v>156</v>
      </c>
      <c r="V601">
        <v>275</v>
      </c>
      <c r="W601">
        <f t="shared" si="502"/>
        <v>275</v>
      </c>
      <c r="X601">
        <v>113</v>
      </c>
      <c r="Y601">
        <v>133</v>
      </c>
    </row>
    <row r="602" spans="1:25">
      <c r="A602" t="s">
        <v>636</v>
      </c>
      <c r="B602" t="s">
        <v>614</v>
      </c>
      <c r="C602" t="s">
        <v>13</v>
      </c>
      <c r="D602">
        <v>176</v>
      </c>
      <c r="E602">
        <v>248</v>
      </c>
      <c r="F602">
        <v>144</v>
      </c>
      <c r="G602">
        <v>152</v>
      </c>
      <c r="H602">
        <v>120</v>
      </c>
      <c r="I602">
        <f t="shared" si="514"/>
        <v>120</v>
      </c>
      <c r="J602">
        <v>222</v>
      </c>
      <c r="K602">
        <f>J602</f>
        <v>222</v>
      </c>
      <c r="L602">
        <v>165</v>
      </c>
      <c r="M602">
        <f>L602</f>
        <v>165</v>
      </c>
      <c r="N602">
        <v>215</v>
      </c>
      <c r="O602">
        <f t="shared" si="515"/>
        <v>215</v>
      </c>
      <c r="P602">
        <v>472</v>
      </c>
      <c r="Q602">
        <f t="shared" ref="Q602:Q603" si="516">P602</f>
        <v>472</v>
      </c>
      <c r="R602">
        <v>266</v>
      </c>
      <c r="S602">
        <v>282</v>
      </c>
      <c r="T602">
        <v>148</v>
      </c>
      <c r="U602">
        <v>156</v>
      </c>
      <c r="V602">
        <v>275</v>
      </c>
      <c r="W602">
        <f t="shared" si="502"/>
        <v>275</v>
      </c>
      <c r="X602">
        <v>113</v>
      </c>
      <c r="Y602">
        <v>113</v>
      </c>
    </row>
    <row r="603" spans="1:25">
      <c r="A603" t="s">
        <v>637</v>
      </c>
      <c r="B603" t="s">
        <v>614</v>
      </c>
      <c r="C603" t="s">
        <v>13</v>
      </c>
      <c r="D603">
        <v>172</v>
      </c>
      <c r="E603">
        <v>256</v>
      </c>
      <c r="F603">
        <v>152</v>
      </c>
      <c r="G603">
        <f>F603</f>
        <v>152</v>
      </c>
      <c r="H603">
        <v>116</v>
      </c>
      <c r="I603">
        <v>120</v>
      </c>
      <c r="J603">
        <v>194</v>
      </c>
      <c r="K603">
        <v>206</v>
      </c>
      <c r="L603">
        <v>165</v>
      </c>
      <c r="M603">
        <v>237</v>
      </c>
      <c r="N603">
        <v>199</v>
      </c>
      <c r="O603">
        <v>215</v>
      </c>
      <c r="P603">
        <v>472</v>
      </c>
      <c r="Q603">
        <f t="shared" si="516"/>
        <v>472</v>
      </c>
      <c r="R603">
        <v>246</v>
      </c>
      <c r="S603">
        <v>286</v>
      </c>
      <c r="T603">
        <v>132</v>
      </c>
      <c r="U603">
        <v>148</v>
      </c>
      <c r="V603">
        <v>275</v>
      </c>
      <c r="W603">
        <f t="shared" si="502"/>
        <v>275</v>
      </c>
      <c r="X603">
        <v>113</v>
      </c>
      <c r="Y603">
        <v>113</v>
      </c>
    </row>
    <row r="604" spans="1:25">
      <c r="A604" t="s">
        <v>638</v>
      </c>
      <c r="B604" t="s">
        <v>614</v>
      </c>
      <c r="C604" t="s">
        <v>13</v>
      </c>
      <c r="D604">
        <v>172</v>
      </c>
      <c r="E604">
        <v>268</v>
      </c>
      <c r="F604">
        <v>144</v>
      </c>
      <c r="G604">
        <v>160</v>
      </c>
      <c r="H604">
        <v>116</v>
      </c>
      <c r="I604">
        <v>120</v>
      </c>
      <c r="J604">
        <v>222</v>
      </c>
      <c r="K604">
        <f>J604</f>
        <v>222</v>
      </c>
      <c r="L604">
        <v>193</v>
      </c>
      <c r="M604">
        <v>237</v>
      </c>
      <c r="N604">
        <v>159</v>
      </c>
      <c r="O604">
        <v>207</v>
      </c>
      <c r="P604">
        <v>416</v>
      </c>
      <c r="Q604">
        <v>476</v>
      </c>
      <c r="R604">
        <v>242</v>
      </c>
      <c r="S604">
        <v>286</v>
      </c>
      <c r="T604">
        <v>144</v>
      </c>
      <c r="U604">
        <f t="shared" ref="U604:U607" si="517">T604</f>
        <v>144</v>
      </c>
      <c r="V604">
        <v>271</v>
      </c>
      <c r="W604">
        <f t="shared" si="502"/>
        <v>271</v>
      </c>
      <c r="X604">
        <v>99</v>
      </c>
      <c r="Y604">
        <v>123</v>
      </c>
    </row>
    <row r="605" spans="1:25">
      <c r="A605" t="s">
        <v>639</v>
      </c>
      <c r="B605" t="s">
        <v>583</v>
      </c>
      <c r="C605" t="s">
        <v>13</v>
      </c>
      <c r="D605">
        <v>168</v>
      </c>
      <c r="E605">
        <v>172</v>
      </c>
      <c r="F605">
        <v>148</v>
      </c>
      <c r="G605">
        <v>156</v>
      </c>
      <c r="H605">
        <v>118</v>
      </c>
      <c r="I605">
        <v>120</v>
      </c>
      <c r="J605">
        <v>202</v>
      </c>
      <c r="K605">
        <v>254</v>
      </c>
      <c r="L605">
        <v>165</v>
      </c>
      <c r="M605">
        <v>209</v>
      </c>
      <c r="N605">
        <v>163</v>
      </c>
      <c r="O605">
        <f t="shared" ref="O605:O607" si="518">N605</f>
        <v>163</v>
      </c>
      <c r="P605">
        <v>308</v>
      </c>
      <c r="Q605">
        <v>316</v>
      </c>
      <c r="R605">
        <v>246</v>
      </c>
      <c r="S605">
        <v>250</v>
      </c>
      <c r="T605">
        <v>104</v>
      </c>
      <c r="U605">
        <f t="shared" si="517"/>
        <v>104</v>
      </c>
      <c r="V605">
        <v>275</v>
      </c>
      <c r="W605">
        <f t="shared" si="502"/>
        <v>275</v>
      </c>
      <c r="X605">
        <v>125</v>
      </c>
      <c r="Y605">
        <v>129</v>
      </c>
    </row>
    <row r="606" spans="1:25">
      <c r="A606" t="s">
        <v>640</v>
      </c>
      <c r="B606" t="s">
        <v>583</v>
      </c>
      <c r="C606" t="s">
        <v>13</v>
      </c>
      <c r="D606">
        <v>172</v>
      </c>
      <c r="E606">
        <f t="shared" ref="E606:E607" si="519">D606</f>
        <v>172</v>
      </c>
      <c r="F606">
        <v>152</v>
      </c>
      <c r="G606">
        <f>F606</f>
        <v>152</v>
      </c>
      <c r="H606">
        <v>118</v>
      </c>
      <c r="I606">
        <f>H606</f>
        <v>118</v>
      </c>
      <c r="J606">
        <v>194</v>
      </c>
      <c r="K606">
        <v>218</v>
      </c>
      <c r="L606">
        <v>169</v>
      </c>
      <c r="M606">
        <f t="shared" ref="M606:M607" si="520">L606</f>
        <v>169</v>
      </c>
      <c r="N606">
        <v>195</v>
      </c>
      <c r="O606">
        <f t="shared" si="518"/>
        <v>195</v>
      </c>
      <c r="P606">
        <v>308</v>
      </c>
      <c r="Q606">
        <v>316</v>
      </c>
      <c r="R606">
        <v>262</v>
      </c>
      <c r="S606">
        <v>294</v>
      </c>
      <c r="T606">
        <v>104</v>
      </c>
      <c r="U606">
        <f t="shared" si="517"/>
        <v>104</v>
      </c>
      <c r="V606">
        <v>275</v>
      </c>
      <c r="W606">
        <v>279</v>
      </c>
      <c r="X606">
        <v>115</v>
      </c>
      <c r="Y606">
        <v>115</v>
      </c>
    </row>
    <row r="607" spans="1:25">
      <c r="A607" t="s">
        <v>641</v>
      </c>
      <c r="B607" t="s">
        <v>583</v>
      </c>
      <c r="C607" t="s">
        <v>13</v>
      </c>
      <c r="D607">
        <v>172</v>
      </c>
      <c r="E607">
        <f t="shared" si="519"/>
        <v>172</v>
      </c>
      <c r="F607">
        <v>144</v>
      </c>
      <c r="G607">
        <v>148</v>
      </c>
      <c r="H607">
        <v>116</v>
      </c>
      <c r="I607">
        <v>120</v>
      </c>
      <c r="J607">
        <v>214</v>
      </c>
      <c r="K607">
        <v>254</v>
      </c>
      <c r="L607">
        <v>209</v>
      </c>
      <c r="M607">
        <f t="shared" si="520"/>
        <v>209</v>
      </c>
      <c r="N607">
        <v>195</v>
      </c>
      <c r="O607">
        <f t="shared" si="518"/>
        <v>195</v>
      </c>
      <c r="P607">
        <v>316</v>
      </c>
      <c r="Q607">
        <v>388</v>
      </c>
      <c r="R607">
        <v>246</v>
      </c>
      <c r="S607">
        <v>294</v>
      </c>
      <c r="T607">
        <v>104</v>
      </c>
      <c r="U607">
        <f t="shared" si="517"/>
        <v>104</v>
      </c>
      <c r="V607">
        <v>275</v>
      </c>
      <c r="W607">
        <f t="shared" ref="W607:W609" si="521">V607</f>
        <v>275</v>
      </c>
      <c r="X607">
        <v>125</v>
      </c>
      <c r="Y607">
        <v>129</v>
      </c>
    </row>
    <row r="608" spans="1:25">
      <c r="A608" t="s">
        <v>642</v>
      </c>
      <c r="B608" t="s">
        <v>583</v>
      </c>
      <c r="C608" t="s">
        <v>13</v>
      </c>
      <c r="D608">
        <v>172</v>
      </c>
      <c r="E608">
        <v>252</v>
      </c>
      <c r="F608">
        <v>148</v>
      </c>
      <c r="G608">
        <v>160</v>
      </c>
      <c r="H608">
        <v>116</v>
      </c>
      <c r="I608">
        <v>118</v>
      </c>
      <c r="J608">
        <v>202</v>
      </c>
      <c r="K608">
        <f>J608</f>
        <v>202</v>
      </c>
      <c r="L608">
        <v>169</v>
      </c>
      <c r="M608">
        <v>177</v>
      </c>
      <c r="N608">
        <v>163</v>
      </c>
      <c r="O608">
        <v>195</v>
      </c>
      <c r="P608">
        <v>312</v>
      </c>
      <c r="Q608">
        <v>316</v>
      </c>
      <c r="R608">
        <v>262</v>
      </c>
      <c r="S608">
        <v>290</v>
      </c>
      <c r="T608">
        <v>104</v>
      </c>
      <c r="U608">
        <v>128</v>
      </c>
      <c r="V608">
        <v>275</v>
      </c>
      <c r="W608">
        <f t="shared" si="521"/>
        <v>275</v>
      </c>
      <c r="X608">
        <v>125</v>
      </c>
      <c r="Y608">
        <v>125</v>
      </c>
    </row>
    <row r="609" spans="1:25">
      <c r="A609" t="s">
        <v>643</v>
      </c>
      <c r="B609" t="s">
        <v>583</v>
      </c>
      <c r="C609" t="s">
        <v>13</v>
      </c>
      <c r="D609">
        <v>168</v>
      </c>
      <c r="E609">
        <f t="shared" ref="E609:E610" si="522">D609</f>
        <v>168</v>
      </c>
      <c r="F609">
        <v>148</v>
      </c>
      <c r="G609">
        <f>F609</f>
        <v>148</v>
      </c>
      <c r="H609">
        <v>116</v>
      </c>
      <c r="I609">
        <v>120</v>
      </c>
      <c r="J609">
        <v>202</v>
      </c>
      <c r="K609">
        <v>218</v>
      </c>
      <c r="L609">
        <v>169</v>
      </c>
      <c r="M609">
        <v>181</v>
      </c>
      <c r="N609">
        <v>195</v>
      </c>
      <c r="O609">
        <f>N609</f>
        <v>195</v>
      </c>
      <c r="P609">
        <v>308</v>
      </c>
      <c r="Q609">
        <f t="shared" ref="Q609:Q610" si="523">P609</f>
        <v>308</v>
      </c>
      <c r="R609">
        <v>262</v>
      </c>
      <c r="S609">
        <v>290</v>
      </c>
      <c r="T609">
        <v>104</v>
      </c>
      <c r="U609">
        <v>160</v>
      </c>
      <c r="V609">
        <v>275</v>
      </c>
      <c r="W609">
        <f t="shared" si="521"/>
        <v>275</v>
      </c>
      <c r="X609">
        <v>125</v>
      </c>
      <c r="Y609">
        <v>139</v>
      </c>
    </row>
    <row r="610" spans="1:25">
      <c r="A610" t="s">
        <v>644</v>
      </c>
      <c r="B610" t="s">
        <v>583</v>
      </c>
      <c r="C610" t="s">
        <v>13</v>
      </c>
      <c r="D610">
        <v>260</v>
      </c>
      <c r="E610">
        <f t="shared" si="522"/>
        <v>260</v>
      </c>
      <c r="F610">
        <v>144</v>
      </c>
      <c r="G610">
        <v>152</v>
      </c>
      <c r="H610">
        <v>116</v>
      </c>
      <c r="I610">
        <v>120</v>
      </c>
      <c r="J610">
        <v>194</v>
      </c>
      <c r="K610">
        <v>218</v>
      </c>
      <c r="L610">
        <v>169</v>
      </c>
      <c r="M610">
        <f>L610</f>
        <v>169</v>
      </c>
      <c r="N610">
        <v>163</v>
      </c>
      <c r="O610">
        <v>195</v>
      </c>
      <c r="P610">
        <v>308</v>
      </c>
      <c r="Q610">
        <f t="shared" si="523"/>
        <v>308</v>
      </c>
      <c r="R610">
        <v>262</v>
      </c>
      <c r="S610">
        <v>294</v>
      </c>
      <c r="T610">
        <v>100</v>
      </c>
      <c r="U610">
        <v>152</v>
      </c>
      <c r="V610">
        <v>275</v>
      </c>
      <c r="W610">
        <v>279</v>
      </c>
      <c r="X610">
        <v>115</v>
      </c>
      <c r="Y610">
        <v>115</v>
      </c>
    </row>
    <row r="611" spans="1:25">
      <c r="A611" t="s">
        <v>645</v>
      </c>
      <c r="B611" t="s">
        <v>583</v>
      </c>
      <c r="C611" t="s">
        <v>13</v>
      </c>
      <c r="D611">
        <v>252</v>
      </c>
      <c r="E611">
        <v>260</v>
      </c>
      <c r="F611">
        <v>152</v>
      </c>
      <c r="G611">
        <f t="shared" ref="G611:G612" si="524">F611</f>
        <v>152</v>
      </c>
      <c r="H611">
        <v>116</v>
      </c>
      <c r="I611">
        <v>118</v>
      </c>
      <c r="J611">
        <v>210</v>
      </c>
      <c r="K611">
        <v>214</v>
      </c>
      <c r="L611">
        <v>169</v>
      </c>
      <c r="M611">
        <v>209</v>
      </c>
      <c r="N611">
        <v>163</v>
      </c>
      <c r="O611">
        <f t="shared" ref="O611:O613" si="525">N611</f>
        <v>163</v>
      </c>
      <c r="P611">
        <v>308</v>
      </c>
      <c r="Q611">
        <v>316</v>
      </c>
      <c r="R611">
        <v>246</v>
      </c>
      <c r="S611">
        <v>262</v>
      </c>
      <c r="T611">
        <v>100</v>
      </c>
      <c r="U611">
        <v>104</v>
      </c>
      <c r="V611">
        <v>275</v>
      </c>
      <c r="W611">
        <v>279</v>
      </c>
      <c r="X611">
        <v>115</v>
      </c>
      <c r="Y611">
        <v>125</v>
      </c>
    </row>
    <row r="612" spans="1:25">
      <c r="A612" t="s">
        <v>646</v>
      </c>
      <c r="B612" t="s">
        <v>583</v>
      </c>
      <c r="C612" t="s">
        <v>13</v>
      </c>
      <c r="D612">
        <v>172</v>
      </c>
      <c r="E612">
        <f t="shared" ref="E612:E613" si="526">D612</f>
        <v>172</v>
      </c>
      <c r="F612">
        <v>148</v>
      </c>
      <c r="G612">
        <f t="shared" si="524"/>
        <v>148</v>
      </c>
      <c r="H612">
        <v>120</v>
      </c>
      <c r="I612">
        <f>H612</f>
        <v>120</v>
      </c>
      <c r="J612">
        <v>202</v>
      </c>
      <c r="K612">
        <f>J612</f>
        <v>202</v>
      </c>
      <c r="L612">
        <v>169</v>
      </c>
      <c r="M612">
        <f t="shared" ref="M612:M613" si="527">L612</f>
        <v>169</v>
      </c>
      <c r="N612">
        <v>163</v>
      </c>
      <c r="O612">
        <f t="shared" si="525"/>
        <v>163</v>
      </c>
      <c r="P612">
        <v>308</v>
      </c>
      <c r="Q612">
        <f t="shared" ref="Q612:Q613" si="528">P612</f>
        <v>308</v>
      </c>
      <c r="R612">
        <v>262</v>
      </c>
      <c r="S612">
        <v>294</v>
      </c>
      <c r="T612">
        <v>100</v>
      </c>
      <c r="U612">
        <v>120</v>
      </c>
      <c r="V612">
        <v>275</v>
      </c>
      <c r="W612">
        <f t="shared" ref="W612:W613" si="529">V612</f>
        <v>275</v>
      </c>
      <c r="X612">
        <v>125</v>
      </c>
      <c r="Y612">
        <v>125</v>
      </c>
    </row>
    <row r="613" spans="1:25">
      <c r="A613" t="s">
        <v>647</v>
      </c>
      <c r="B613" t="s">
        <v>583</v>
      </c>
      <c r="C613" t="s">
        <v>13</v>
      </c>
      <c r="D613">
        <v>260</v>
      </c>
      <c r="E613">
        <f t="shared" si="526"/>
        <v>260</v>
      </c>
      <c r="F613">
        <v>144</v>
      </c>
      <c r="G613">
        <v>152</v>
      </c>
      <c r="H613">
        <v>118</v>
      </c>
      <c r="I613">
        <v>120</v>
      </c>
      <c r="J613">
        <v>194</v>
      </c>
      <c r="K613">
        <v>214</v>
      </c>
      <c r="L613">
        <v>169</v>
      </c>
      <c r="M613">
        <f t="shared" si="527"/>
        <v>169</v>
      </c>
      <c r="N613">
        <v>195</v>
      </c>
      <c r="O613">
        <f t="shared" si="525"/>
        <v>195</v>
      </c>
      <c r="P613">
        <v>308</v>
      </c>
      <c r="Q613">
        <f t="shared" si="528"/>
        <v>308</v>
      </c>
      <c r="R613">
        <v>294</v>
      </c>
      <c r="S613">
        <f t="shared" ref="S613:S614" si="530">R613</f>
        <v>294</v>
      </c>
      <c r="T613">
        <v>100</v>
      </c>
      <c r="U613">
        <v>104</v>
      </c>
      <c r="V613">
        <v>275</v>
      </c>
      <c r="W613">
        <f t="shared" si="529"/>
        <v>275</v>
      </c>
      <c r="X613">
        <v>115</v>
      </c>
      <c r="Y613">
        <v>125</v>
      </c>
    </row>
    <row r="614" spans="1:25">
      <c r="A614" t="s">
        <v>648</v>
      </c>
      <c r="B614" t="s">
        <v>583</v>
      </c>
      <c r="C614" t="s">
        <v>13</v>
      </c>
      <c r="D614">
        <v>172</v>
      </c>
      <c r="E614">
        <v>260</v>
      </c>
      <c r="F614">
        <v>152</v>
      </c>
      <c r="G614">
        <f>F614</f>
        <v>152</v>
      </c>
      <c r="H614">
        <v>118</v>
      </c>
      <c r="I614">
        <f>H614</f>
        <v>118</v>
      </c>
      <c r="J614">
        <v>214</v>
      </c>
      <c r="K614">
        <f t="shared" ref="K614:K615" si="531">J614</f>
        <v>214</v>
      </c>
      <c r="L614">
        <v>169</v>
      </c>
      <c r="M614">
        <v>181</v>
      </c>
      <c r="N614">
        <v>163</v>
      </c>
      <c r="O614">
        <v>195</v>
      </c>
      <c r="P614">
        <v>308</v>
      </c>
      <c r="Q614">
        <v>316</v>
      </c>
      <c r="R614">
        <v>294</v>
      </c>
      <c r="S614">
        <f t="shared" si="530"/>
        <v>294</v>
      </c>
      <c r="T614">
        <v>104</v>
      </c>
      <c r="U614">
        <f t="shared" ref="U614:U615" si="532">T614</f>
        <v>104</v>
      </c>
      <c r="V614">
        <v>275</v>
      </c>
      <c r="W614">
        <v>279</v>
      </c>
      <c r="X614">
        <v>115</v>
      </c>
      <c r="Y614">
        <v>125</v>
      </c>
    </row>
    <row r="615" spans="1:25">
      <c r="A615" t="s">
        <v>649</v>
      </c>
      <c r="B615" t="s">
        <v>583</v>
      </c>
      <c r="C615" t="s">
        <v>13</v>
      </c>
      <c r="D615">
        <v>172</v>
      </c>
      <c r="E615">
        <v>260</v>
      </c>
      <c r="F615">
        <v>148</v>
      </c>
      <c r="G615">
        <v>152</v>
      </c>
      <c r="H615">
        <v>116</v>
      </c>
      <c r="I615">
        <v>120</v>
      </c>
      <c r="J615">
        <v>214</v>
      </c>
      <c r="K615">
        <f t="shared" si="531"/>
        <v>214</v>
      </c>
      <c r="L615">
        <v>169</v>
      </c>
      <c r="M615">
        <v>181</v>
      </c>
      <c r="N615">
        <v>163</v>
      </c>
      <c r="O615">
        <v>195</v>
      </c>
      <c r="P615">
        <v>308</v>
      </c>
      <c r="Q615">
        <v>316</v>
      </c>
      <c r="R615">
        <v>262</v>
      </c>
      <c r="S615">
        <v>294</v>
      </c>
      <c r="T615">
        <v>104</v>
      </c>
      <c r="U615">
        <f t="shared" si="532"/>
        <v>104</v>
      </c>
      <c r="V615">
        <v>275</v>
      </c>
      <c r="W615">
        <v>279</v>
      </c>
      <c r="X615">
        <v>115</v>
      </c>
      <c r="Y615">
        <v>115</v>
      </c>
    </row>
    <row r="616" spans="1:25">
      <c r="A616" t="s">
        <v>650</v>
      </c>
      <c r="B616" t="s">
        <v>583</v>
      </c>
      <c r="C616" t="s">
        <v>13</v>
      </c>
      <c r="D616">
        <v>172</v>
      </c>
      <c r="E616">
        <f>D616</f>
        <v>172</v>
      </c>
      <c r="F616">
        <v>144</v>
      </c>
      <c r="G616">
        <v>152</v>
      </c>
      <c r="H616">
        <v>116</v>
      </c>
      <c r="I616">
        <v>120</v>
      </c>
      <c r="J616">
        <v>194</v>
      </c>
      <c r="K616">
        <v>218</v>
      </c>
      <c r="L616">
        <v>169</v>
      </c>
      <c r="M616">
        <v>181</v>
      </c>
      <c r="N616">
        <v>163</v>
      </c>
      <c r="O616">
        <v>195</v>
      </c>
      <c r="P616">
        <v>308</v>
      </c>
      <c r="Q616">
        <f t="shared" ref="Q616:Q618" si="533">P616</f>
        <v>308</v>
      </c>
      <c r="R616">
        <v>262</v>
      </c>
      <c r="S616">
        <v>294</v>
      </c>
      <c r="T616">
        <v>100</v>
      </c>
      <c r="U616">
        <v>152</v>
      </c>
      <c r="V616">
        <v>275</v>
      </c>
      <c r="W616">
        <v>279</v>
      </c>
      <c r="X616">
        <v>115</v>
      </c>
      <c r="Y616">
        <v>115</v>
      </c>
    </row>
    <row r="617" spans="1:25">
      <c r="A617" t="s">
        <v>651</v>
      </c>
      <c r="B617" t="s">
        <v>583</v>
      </c>
      <c r="C617" t="s">
        <v>13</v>
      </c>
      <c r="D617">
        <v>172</v>
      </c>
      <c r="E617">
        <v>260</v>
      </c>
      <c r="F617">
        <v>148</v>
      </c>
      <c r="G617">
        <v>152</v>
      </c>
      <c r="H617">
        <v>116</v>
      </c>
      <c r="I617">
        <f>H617</f>
        <v>116</v>
      </c>
      <c r="J617">
        <v>194</v>
      </c>
      <c r="K617">
        <v>202</v>
      </c>
      <c r="L617">
        <v>169</v>
      </c>
      <c r="M617">
        <v>193</v>
      </c>
      <c r="N617">
        <v>191</v>
      </c>
      <c r="O617">
        <v>195</v>
      </c>
      <c r="P617">
        <v>316</v>
      </c>
      <c r="Q617">
        <f t="shared" si="533"/>
        <v>316</v>
      </c>
      <c r="R617">
        <v>262</v>
      </c>
      <c r="S617">
        <f t="shared" ref="S617:S618" si="534">R617</f>
        <v>262</v>
      </c>
      <c r="T617">
        <v>100</v>
      </c>
      <c r="U617">
        <v>104</v>
      </c>
      <c r="V617">
        <v>279</v>
      </c>
      <c r="W617">
        <f>V617</f>
        <v>279</v>
      </c>
      <c r="X617">
        <v>115</v>
      </c>
      <c r="Y617">
        <v>125</v>
      </c>
    </row>
    <row r="618" spans="1:25">
      <c r="A618" t="s">
        <v>652</v>
      </c>
      <c r="B618" t="s">
        <v>583</v>
      </c>
      <c r="C618" t="s">
        <v>13</v>
      </c>
      <c r="D618">
        <v>172</v>
      </c>
      <c r="E618">
        <f t="shared" ref="E618:E619" si="535">D618</f>
        <v>172</v>
      </c>
      <c r="F618">
        <v>152</v>
      </c>
      <c r="G618">
        <v>168</v>
      </c>
      <c r="H618">
        <v>116</v>
      </c>
      <c r="I618">
        <v>120</v>
      </c>
      <c r="J618">
        <v>202</v>
      </c>
      <c r="K618">
        <v>214</v>
      </c>
      <c r="L618">
        <v>177</v>
      </c>
      <c r="M618">
        <v>209</v>
      </c>
      <c r="N618">
        <v>195</v>
      </c>
      <c r="O618">
        <f>N618</f>
        <v>195</v>
      </c>
      <c r="P618">
        <v>316</v>
      </c>
      <c r="Q618">
        <f t="shared" si="533"/>
        <v>316</v>
      </c>
      <c r="R618">
        <v>294</v>
      </c>
      <c r="S618">
        <f t="shared" si="534"/>
        <v>294</v>
      </c>
      <c r="T618">
        <v>120</v>
      </c>
      <c r="U618">
        <v>160</v>
      </c>
      <c r="V618">
        <v>275</v>
      </c>
      <c r="W618">
        <v>279</v>
      </c>
      <c r="X618">
        <v>125</v>
      </c>
      <c r="Y618">
        <v>129</v>
      </c>
    </row>
    <row r="619" spans="1:25">
      <c r="A619" t="s">
        <v>653</v>
      </c>
      <c r="B619" t="s">
        <v>583</v>
      </c>
      <c r="C619" t="s">
        <v>13</v>
      </c>
      <c r="D619">
        <v>172</v>
      </c>
      <c r="E619">
        <f t="shared" si="535"/>
        <v>172</v>
      </c>
      <c r="F619">
        <v>148</v>
      </c>
      <c r="G619">
        <v>152</v>
      </c>
      <c r="H619">
        <v>116</v>
      </c>
      <c r="I619">
        <v>118</v>
      </c>
      <c r="J619">
        <v>202</v>
      </c>
      <c r="K619">
        <f t="shared" ref="K619:K621" si="536">J619</f>
        <v>202</v>
      </c>
      <c r="L619">
        <v>209</v>
      </c>
      <c r="M619">
        <f t="shared" ref="M619:M621" si="537">L619</f>
        <v>209</v>
      </c>
      <c r="N619">
        <v>163</v>
      </c>
      <c r="O619">
        <v>195</v>
      </c>
      <c r="P619">
        <v>308</v>
      </c>
      <c r="Q619">
        <v>316</v>
      </c>
      <c r="R619">
        <v>246</v>
      </c>
      <c r="S619">
        <v>294</v>
      </c>
      <c r="T619">
        <v>104</v>
      </c>
      <c r="U619">
        <f>T619</f>
        <v>104</v>
      </c>
      <c r="V619">
        <v>275</v>
      </c>
      <c r="W619">
        <f>V619</f>
        <v>275</v>
      </c>
      <c r="X619">
        <v>115</v>
      </c>
      <c r="Y619">
        <v>129</v>
      </c>
    </row>
    <row r="620" spans="1:25">
      <c r="A620" t="s">
        <v>654</v>
      </c>
      <c r="B620" t="s">
        <v>583</v>
      </c>
      <c r="C620" t="s">
        <v>13</v>
      </c>
      <c r="D620">
        <v>168</v>
      </c>
      <c r="E620">
        <v>172</v>
      </c>
      <c r="F620">
        <v>152</v>
      </c>
      <c r="G620">
        <f>F620</f>
        <v>152</v>
      </c>
      <c r="H620">
        <v>120</v>
      </c>
      <c r="I620">
        <f>H620</f>
        <v>120</v>
      </c>
      <c r="J620">
        <v>218</v>
      </c>
      <c r="K620">
        <f t="shared" si="536"/>
        <v>218</v>
      </c>
      <c r="L620">
        <v>169</v>
      </c>
      <c r="M620">
        <f t="shared" si="537"/>
        <v>169</v>
      </c>
      <c r="N620">
        <v>163</v>
      </c>
      <c r="O620">
        <v>195</v>
      </c>
      <c r="P620">
        <v>308</v>
      </c>
      <c r="Q620">
        <v>312</v>
      </c>
      <c r="R620">
        <v>246</v>
      </c>
      <c r="S620">
        <v>262</v>
      </c>
      <c r="T620">
        <v>104</v>
      </c>
      <c r="U620">
        <v>160</v>
      </c>
      <c r="V620">
        <v>275</v>
      </c>
      <c r="W620">
        <v>279</v>
      </c>
      <c r="X620">
        <v>115</v>
      </c>
      <c r="Y620">
        <v>125</v>
      </c>
    </row>
    <row r="621" spans="1:25">
      <c r="A621" t="s">
        <v>655</v>
      </c>
      <c r="B621" t="s">
        <v>583</v>
      </c>
      <c r="C621" t="s">
        <v>13</v>
      </c>
      <c r="D621">
        <v>172</v>
      </c>
      <c r="E621">
        <f>D621</f>
        <v>172</v>
      </c>
      <c r="F621">
        <v>148</v>
      </c>
      <c r="G621">
        <v>152</v>
      </c>
      <c r="H621">
        <v>116</v>
      </c>
      <c r="I621">
        <v>118</v>
      </c>
      <c r="J621">
        <v>214</v>
      </c>
      <c r="K621">
        <f t="shared" si="536"/>
        <v>214</v>
      </c>
      <c r="L621">
        <v>169</v>
      </c>
      <c r="M621">
        <f t="shared" si="537"/>
        <v>169</v>
      </c>
      <c r="N621">
        <v>195</v>
      </c>
      <c r="O621">
        <f>N621</f>
        <v>195</v>
      </c>
      <c r="P621">
        <v>308</v>
      </c>
      <c r="Q621">
        <f t="shared" ref="Q621:Q622" si="538">P621</f>
        <v>308</v>
      </c>
      <c r="R621">
        <v>262</v>
      </c>
      <c r="S621">
        <v>294</v>
      </c>
      <c r="T621">
        <v>104</v>
      </c>
      <c r="U621">
        <v>152</v>
      </c>
      <c r="V621">
        <v>275</v>
      </c>
      <c r="W621">
        <v>279</v>
      </c>
      <c r="X621">
        <v>115</v>
      </c>
      <c r="Y621">
        <v>125</v>
      </c>
    </row>
    <row r="622" spans="1:25">
      <c r="A622" t="s">
        <v>656</v>
      </c>
      <c r="B622" t="s">
        <v>583</v>
      </c>
      <c r="C622" t="s">
        <v>13</v>
      </c>
      <c r="D622">
        <v>172</v>
      </c>
      <c r="E622">
        <v>252</v>
      </c>
      <c r="F622">
        <v>148</v>
      </c>
      <c r="G622">
        <v>152</v>
      </c>
      <c r="H622">
        <v>116</v>
      </c>
      <c r="I622">
        <v>120</v>
      </c>
      <c r="J622">
        <v>210</v>
      </c>
      <c r="K622">
        <v>214</v>
      </c>
      <c r="L622">
        <v>209</v>
      </c>
      <c r="M622">
        <v>237</v>
      </c>
      <c r="N622">
        <v>163</v>
      </c>
      <c r="O622">
        <v>195</v>
      </c>
      <c r="P622">
        <v>312</v>
      </c>
      <c r="Q622">
        <f t="shared" si="538"/>
        <v>312</v>
      </c>
      <c r="R622">
        <v>246</v>
      </c>
      <c r="S622">
        <v>262</v>
      </c>
      <c r="T622">
        <v>100</v>
      </c>
      <c r="U622">
        <v>104</v>
      </c>
      <c r="V622">
        <v>275</v>
      </c>
      <c r="W622">
        <v>279</v>
      </c>
      <c r="X622">
        <v>125</v>
      </c>
      <c r="Y622">
        <v>125</v>
      </c>
    </row>
    <row r="623" spans="1:25">
      <c r="A623" t="s">
        <v>657</v>
      </c>
      <c r="B623" t="s">
        <v>583</v>
      </c>
      <c r="C623" t="s">
        <v>13</v>
      </c>
      <c r="D623">
        <v>172</v>
      </c>
      <c r="E623">
        <v>252</v>
      </c>
      <c r="F623">
        <v>148</v>
      </c>
      <c r="G623">
        <v>160</v>
      </c>
      <c r="H623">
        <v>116</v>
      </c>
      <c r="I623">
        <v>118</v>
      </c>
      <c r="J623">
        <v>214</v>
      </c>
      <c r="K623">
        <v>254</v>
      </c>
      <c r="L623">
        <v>177</v>
      </c>
      <c r="M623">
        <v>209</v>
      </c>
      <c r="N623">
        <v>195</v>
      </c>
      <c r="O623">
        <f>N623</f>
        <v>195</v>
      </c>
      <c r="P623">
        <v>312</v>
      </c>
      <c r="Q623">
        <v>316</v>
      </c>
      <c r="R623">
        <v>262</v>
      </c>
      <c r="S623">
        <v>294</v>
      </c>
      <c r="T623">
        <v>104</v>
      </c>
      <c r="U623">
        <f t="shared" ref="U623:U624" si="539">T623</f>
        <v>104</v>
      </c>
      <c r="V623">
        <v>275</v>
      </c>
      <c r="W623">
        <f>V623</f>
        <v>275</v>
      </c>
      <c r="X623">
        <v>125</v>
      </c>
      <c r="Y623">
        <v>129</v>
      </c>
    </row>
    <row r="624" spans="1:25">
      <c r="A624" t="s">
        <v>658</v>
      </c>
      <c r="B624" t="s">
        <v>583</v>
      </c>
      <c r="C624" t="s">
        <v>13</v>
      </c>
      <c r="D624">
        <v>172</v>
      </c>
      <c r="E624">
        <f>D624</f>
        <v>172</v>
      </c>
      <c r="F624">
        <v>160</v>
      </c>
      <c r="G624">
        <f>F624</f>
        <v>160</v>
      </c>
      <c r="H624">
        <v>116</v>
      </c>
      <c r="I624">
        <v>120</v>
      </c>
      <c r="J624">
        <v>194</v>
      </c>
      <c r="K624">
        <f>J624</f>
        <v>194</v>
      </c>
      <c r="L624">
        <v>169</v>
      </c>
      <c r="M624">
        <v>193</v>
      </c>
      <c r="N624">
        <v>163</v>
      </c>
      <c r="O624">
        <v>195</v>
      </c>
      <c r="P624">
        <v>308</v>
      </c>
      <c r="Q624">
        <v>316</v>
      </c>
      <c r="R624">
        <v>262</v>
      </c>
      <c r="S624">
        <f t="shared" ref="S624:S630" si="540">R624</f>
        <v>262</v>
      </c>
      <c r="T624">
        <v>104</v>
      </c>
      <c r="U624">
        <f t="shared" si="539"/>
        <v>104</v>
      </c>
      <c r="V624">
        <v>275</v>
      </c>
      <c r="W624">
        <v>279</v>
      </c>
      <c r="X624">
        <v>125</v>
      </c>
      <c r="Y624">
        <v>129</v>
      </c>
    </row>
    <row r="625" spans="1:25">
      <c r="A625" t="s">
        <v>659</v>
      </c>
      <c r="B625" t="s">
        <v>583</v>
      </c>
      <c r="C625" t="s">
        <v>13</v>
      </c>
      <c r="D625">
        <v>172</v>
      </c>
      <c r="E625">
        <v>260</v>
      </c>
      <c r="F625">
        <v>144</v>
      </c>
      <c r="G625">
        <v>152</v>
      </c>
      <c r="H625">
        <v>116</v>
      </c>
      <c r="I625">
        <v>120</v>
      </c>
      <c r="J625">
        <v>194</v>
      </c>
      <c r="K625">
        <v>214</v>
      </c>
      <c r="L625">
        <v>169</v>
      </c>
      <c r="M625">
        <v>181</v>
      </c>
      <c r="N625">
        <v>163</v>
      </c>
      <c r="O625">
        <v>195</v>
      </c>
      <c r="P625">
        <v>308</v>
      </c>
      <c r="Q625">
        <v>316</v>
      </c>
      <c r="R625">
        <v>294</v>
      </c>
      <c r="S625">
        <f t="shared" si="540"/>
        <v>294</v>
      </c>
      <c r="T625">
        <v>100</v>
      </c>
      <c r="U625">
        <v>104</v>
      </c>
      <c r="V625">
        <v>275</v>
      </c>
      <c r="W625">
        <f t="shared" ref="W625:W661" si="541">V625</f>
        <v>275</v>
      </c>
      <c r="X625">
        <v>115</v>
      </c>
      <c r="Y625">
        <v>115</v>
      </c>
    </row>
    <row r="626" spans="1:25">
      <c r="A626" t="s">
        <v>660</v>
      </c>
      <c r="B626" t="s">
        <v>661</v>
      </c>
      <c r="C626" t="s">
        <v>13</v>
      </c>
      <c r="D626">
        <v>176</v>
      </c>
      <c r="E626">
        <f>D626</f>
        <v>176</v>
      </c>
      <c r="F626">
        <v>160</v>
      </c>
      <c r="G626">
        <f t="shared" ref="G626:G650" si="542">F626</f>
        <v>160</v>
      </c>
      <c r="H626">
        <v>120</v>
      </c>
      <c r="I626">
        <f t="shared" ref="I626:I662" si="543">H626</f>
        <v>120</v>
      </c>
      <c r="J626">
        <v>198</v>
      </c>
      <c r="K626">
        <v>214</v>
      </c>
      <c r="L626">
        <v>205</v>
      </c>
      <c r="M626">
        <f t="shared" ref="M626:M650" si="544">L626</f>
        <v>205</v>
      </c>
      <c r="N626">
        <v>215</v>
      </c>
      <c r="O626">
        <v>219</v>
      </c>
      <c r="P626">
        <v>412</v>
      </c>
      <c r="Q626">
        <f>P626</f>
        <v>412</v>
      </c>
      <c r="R626">
        <v>250</v>
      </c>
      <c r="S626">
        <f t="shared" si="540"/>
        <v>250</v>
      </c>
      <c r="T626">
        <v>164</v>
      </c>
      <c r="U626">
        <f t="shared" ref="U626:U627" si="545">T626</f>
        <v>164</v>
      </c>
      <c r="V626">
        <v>275</v>
      </c>
      <c r="W626">
        <f t="shared" si="541"/>
        <v>275</v>
      </c>
      <c r="X626">
        <v>111</v>
      </c>
      <c r="Y626">
        <v>141</v>
      </c>
    </row>
    <row r="627" spans="1:25">
      <c r="A627" t="s">
        <v>662</v>
      </c>
      <c r="B627" t="s">
        <v>661</v>
      </c>
      <c r="C627" t="s">
        <v>13</v>
      </c>
      <c r="D627">
        <v>176</v>
      </c>
      <c r="E627">
        <v>252</v>
      </c>
      <c r="F627">
        <v>160</v>
      </c>
      <c r="G627">
        <f t="shared" si="542"/>
        <v>160</v>
      </c>
      <c r="H627">
        <v>120</v>
      </c>
      <c r="I627">
        <f t="shared" si="543"/>
        <v>120</v>
      </c>
      <c r="J627">
        <v>198</v>
      </c>
      <c r="K627">
        <v>214</v>
      </c>
      <c r="L627">
        <v>205</v>
      </c>
      <c r="M627">
        <f t="shared" si="544"/>
        <v>205</v>
      </c>
      <c r="N627">
        <v>215</v>
      </c>
      <c r="O627">
        <f>N627</f>
        <v>215</v>
      </c>
      <c r="P627">
        <v>400</v>
      </c>
      <c r="Q627">
        <v>412</v>
      </c>
      <c r="R627">
        <v>250</v>
      </c>
      <c r="S627">
        <f t="shared" si="540"/>
        <v>250</v>
      </c>
      <c r="T627">
        <v>144</v>
      </c>
      <c r="U627">
        <f t="shared" si="545"/>
        <v>144</v>
      </c>
      <c r="V627">
        <v>275</v>
      </c>
      <c r="W627">
        <f t="shared" si="541"/>
        <v>275</v>
      </c>
      <c r="X627">
        <v>111</v>
      </c>
      <c r="Y627">
        <v>141</v>
      </c>
    </row>
    <row r="628" spans="1:25">
      <c r="A628" t="s">
        <v>663</v>
      </c>
      <c r="B628" t="s">
        <v>661</v>
      </c>
      <c r="C628" t="s">
        <v>13</v>
      </c>
      <c r="D628">
        <v>176</v>
      </c>
      <c r="E628">
        <f t="shared" ref="E628:E633" si="546">D628</f>
        <v>176</v>
      </c>
      <c r="F628">
        <v>160</v>
      </c>
      <c r="G628">
        <f t="shared" si="542"/>
        <v>160</v>
      </c>
      <c r="H628">
        <v>120</v>
      </c>
      <c r="I628">
        <f t="shared" si="543"/>
        <v>120</v>
      </c>
      <c r="J628">
        <v>198</v>
      </c>
      <c r="K628">
        <f>J628</f>
        <v>198</v>
      </c>
      <c r="L628">
        <v>205</v>
      </c>
      <c r="M628">
        <f t="shared" si="544"/>
        <v>205</v>
      </c>
      <c r="N628">
        <v>215</v>
      </c>
      <c r="O628">
        <v>219</v>
      </c>
      <c r="P628">
        <v>400</v>
      </c>
      <c r="Q628">
        <f>P628</f>
        <v>400</v>
      </c>
      <c r="R628">
        <v>250</v>
      </c>
      <c r="S628">
        <f t="shared" si="540"/>
        <v>250</v>
      </c>
      <c r="T628">
        <v>144</v>
      </c>
      <c r="U628">
        <v>164</v>
      </c>
      <c r="V628">
        <v>275</v>
      </c>
      <c r="W628">
        <f t="shared" si="541"/>
        <v>275</v>
      </c>
      <c r="X628">
        <v>111</v>
      </c>
      <c r="Y628">
        <v>111</v>
      </c>
    </row>
    <row r="629" spans="1:25">
      <c r="A629" t="s">
        <v>664</v>
      </c>
      <c r="B629" t="s">
        <v>661</v>
      </c>
      <c r="C629" t="s">
        <v>13</v>
      </c>
      <c r="D629">
        <v>176</v>
      </c>
      <c r="E629">
        <f t="shared" si="546"/>
        <v>176</v>
      </c>
      <c r="F629">
        <v>160</v>
      </c>
      <c r="G629">
        <f t="shared" si="542"/>
        <v>160</v>
      </c>
      <c r="H629">
        <v>120</v>
      </c>
      <c r="I629">
        <f t="shared" si="543"/>
        <v>120</v>
      </c>
      <c r="J629">
        <v>198</v>
      </c>
      <c r="K629">
        <v>214</v>
      </c>
      <c r="L629">
        <v>205</v>
      </c>
      <c r="M629">
        <f t="shared" si="544"/>
        <v>205</v>
      </c>
      <c r="N629">
        <v>215</v>
      </c>
      <c r="O629">
        <v>219</v>
      </c>
      <c r="P629">
        <v>400</v>
      </c>
      <c r="Q629">
        <v>412</v>
      </c>
      <c r="R629">
        <v>250</v>
      </c>
      <c r="S629">
        <f t="shared" si="540"/>
        <v>250</v>
      </c>
      <c r="T629">
        <v>144</v>
      </c>
      <c r="U629">
        <f>T629</f>
        <v>144</v>
      </c>
      <c r="V629">
        <v>275</v>
      </c>
      <c r="W629">
        <f t="shared" si="541"/>
        <v>275</v>
      </c>
      <c r="X629">
        <v>111</v>
      </c>
      <c r="Y629">
        <v>141</v>
      </c>
    </row>
    <row r="630" spans="1:25">
      <c r="A630" t="s">
        <v>665</v>
      </c>
      <c r="B630" t="s">
        <v>661</v>
      </c>
      <c r="C630" t="s">
        <v>13</v>
      </c>
      <c r="D630">
        <v>176</v>
      </c>
      <c r="E630">
        <f t="shared" si="546"/>
        <v>176</v>
      </c>
      <c r="F630">
        <v>160</v>
      </c>
      <c r="G630">
        <f t="shared" si="542"/>
        <v>160</v>
      </c>
      <c r="H630">
        <v>120</v>
      </c>
      <c r="I630">
        <f t="shared" si="543"/>
        <v>120</v>
      </c>
      <c r="J630">
        <v>198</v>
      </c>
      <c r="K630">
        <v>214</v>
      </c>
      <c r="L630">
        <v>205</v>
      </c>
      <c r="M630">
        <f t="shared" si="544"/>
        <v>205</v>
      </c>
      <c r="N630">
        <v>215</v>
      </c>
      <c r="O630">
        <f>N630</f>
        <v>215</v>
      </c>
      <c r="P630">
        <v>400</v>
      </c>
      <c r="Q630">
        <v>412</v>
      </c>
      <c r="R630">
        <v>250</v>
      </c>
      <c r="S630">
        <f t="shared" si="540"/>
        <v>250</v>
      </c>
      <c r="T630">
        <v>144</v>
      </c>
      <c r="U630">
        <v>164</v>
      </c>
      <c r="V630">
        <v>275</v>
      </c>
      <c r="W630">
        <f t="shared" si="541"/>
        <v>275</v>
      </c>
      <c r="X630">
        <v>111</v>
      </c>
      <c r="Y630">
        <v>141</v>
      </c>
    </row>
    <row r="631" spans="1:25">
      <c r="A631" t="s">
        <v>666</v>
      </c>
      <c r="B631" t="s">
        <v>661</v>
      </c>
      <c r="C631" t="s">
        <v>13</v>
      </c>
      <c r="D631">
        <v>176</v>
      </c>
      <c r="E631">
        <f t="shared" si="546"/>
        <v>176</v>
      </c>
      <c r="F631">
        <v>160</v>
      </c>
      <c r="G631">
        <f t="shared" si="542"/>
        <v>160</v>
      </c>
      <c r="H631">
        <v>120</v>
      </c>
      <c r="I631">
        <f t="shared" si="543"/>
        <v>120</v>
      </c>
      <c r="J631">
        <v>198</v>
      </c>
      <c r="K631">
        <v>214</v>
      </c>
      <c r="L631">
        <v>205</v>
      </c>
      <c r="M631">
        <f t="shared" si="544"/>
        <v>205</v>
      </c>
      <c r="N631">
        <v>215</v>
      </c>
      <c r="O631">
        <v>219</v>
      </c>
      <c r="P631">
        <v>400</v>
      </c>
      <c r="Q631">
        <v>412</v>
      </c>
      <c r="R631">
        <v>250</v>
      </c>
      <c r="S631">
        <v>278</v>
      </c>
      <c r="T631">
        <v>164</v>
      </c>
      <c r="U631">
        <f t="shared" ref="U631:U633" si="547">T631</f>
        <v>164</v>
      </c>
      <c r="V631">
        <v>275</v>
      </c>
      <c r="W631">
        <f t="shared" si="541"/>
        <v>275</v>
      </c>
      <c r="X631">
        <v>111</v>
      </c>
      <c r="Y631">
        <v>111</v>
      </c>
    </row>
    <row r="632" spans="1:25">
      <c r="A632" t="s">
        <v>667</v>
      </c>
      <c r="B632" t="s">
        <v>661</v>
      </c>
      <c r="C632" t="s">
        <v>13</v>
      </c>
      <c r="D632">
        <v>176</v>
      </c>
      <c r="E632">
        <f t="shared" si="546"/>
        <v>176</v>
      </c>
      <c r="F632">
        <v>160</v>
      </c>
      <c r="G632">
        <f t="shared" si="542"/>
        <v>160</v>
      </c>
      <c r="H632">
        <v>120</v>
      </c>
      <c r="I632">
        <f t="shared" si="543"/>
        <v>120</v>
      </c>
      <c r="J632">
        <v>198</v>
      </c>
      <c r="K632">
        <v>214</v>
      </c>
      <c r="L632">
        <v>205</v>
      </c>
      <c r="M632">
        <f t="shared" si="544"/>
        <v>205</v>
      </c>
      <c r="N632">
        <v>215</v>
      </c>
      <c r="O632">
        <v>219</v>
      </c>
      <c r="P632">
        <v>400</v>
      </c>
      <c r="Q632">
        <v>412</v>
      </c>
      <c r="R632">
        <v>250</v>
      </c>
      <c r="S632">
        <f t="shared" ref="S632:S642" si="548">R632</f>
        <v>250</v>
      </c>
      <c r="T632">
        <v>144</v>
      </c>
      <c r="U632">
        <f t="shared" si="547"/>
        <v>144</v>
      </c>
      <c r="V632">
        <v>275</v>
      </c>
      <c r="W632">
        <f t="shared" si="541"/>
        <v>275</v>
      </c>
      <c r="X632">
        <v>111</v>
      </c>
      <c r="Y632">
        <v>141</v>
      </c>
    </row>
    <row r="633" spans="1:25">
      <c r="A633" t="s">
        <v>668</v>
      </c>
      <c r="B633" t="s">
        <v>661</v>
      </c>
      <c r="C633" t="s">
        <v>13</v>
      </c>
      <c r="D633">
        <v>176</v>
      </c>
      <c r="E633">
        <f t="shared" si="546"/>
        <v>176</v>
      </c>
      <c r="F633">
        <v>160</v>
      </c>
      <c r="G633">
        <f t="shared" si="542"/>
        <v>160</v>
      </c>
      <c r="H633">
        <v>120</v>
      </c>
      <c r="I633">
        <f t="shared" si="543"/>
        <v>120</v>
      </c>
      <c r="J633">
        <v>198</v>
      </c>
      <c r="K633">
        <v>214</v>
      </c>
      <c r="L633">
        <v>205</v>
      </c>
      <c r="M633">
        <f t="shared" si="544"/>
        <v>205</v>
      </c>
      <c r="N633">
        <v>215</v>
      </c>
      <c r="O633">
        <v>219</v>
      </c>
      <c r="P633">
        <v>400</v>
      </c>
      <c r="Q633">
        <v>412</v>
      </c>
      <c r="R633">
        <v>250</v>
      </c>
      <c r="S633">
        <f t="shared" si="548"/>
        <v>250</v>
      </c>
      <c r="T633">
        <v>144</v>
      </c>
      <c r="U633">
        <f t="shared" si="547"/>
        <v>144</v>
      </c>
      <c r="V633">
        <v>275</v>
      </c>
      <c r="W633">
        <f t="shared" si="541"/>
        <v>275</v>
      </c>
      <c r="X633">
        <v>111</v>
      </c>
      <c r="Y633">
        <v>141</v>
      </c>
    </row>
    <row r="634" spans="1:25">
      <c r="A634" t="s">
        <v>669</v>
      </c>
      <c r="B634" t="s">
        <v>661</v>
      </c>
      <c r="C634" t="s">
        <v>13</v>
      </c>
      <c r="D634">
        <v>176</v>
      </c>
      <c r="E634">
        <v>252</v>
      </c>
      <c r="F634">
        <v>160</v>
      </c>
      <c r="G634">
        <f t="shared" si="542"/>
        <v>160</v>
      </c>
      <c r="H634">
        <v>120</v>
      </c>
      <c r="I634">
        <f t="shared" si="543"/>
        <v>120</v>
      </c>
      <c r="J634">
        <v>198</v>
      </c>
      <c r="K634">
        <v>214</v>
      </c>
      <c r="L634">
        <v>205</v>
      </c>
      <c r="M634">
        <f t="shared" si="544"/>
        <v>205</v>
      </c>
      <c r="N634">
        <v>215</v>
      </c>
      <c r="O634">
        <v>219</v>
      </c>
      <c r="P634">
        <v>400</v>
      </c>
      <c r="Q634">
        <v>412</v>
      </c>
      <c r="R634">
        <v>250</v>
      </c>
      <c r="S634">
        <f t="shared" si="548"/>
        <v>250</v>
      </c>
      <c r="T634">
        <v>144</v>
      </c>
      <c r="U634">
        <v>164</v>
      </c>
      <c r="V634">
        <v>275</v>
      </c>
      <c r="W634">
        <f t="shared" si="541"/>
        <v>275</v>
      </c>
      <c r="X634">
        <v>111</v>
      </c>
      <c r="Y634">
        <v>141</v>
      </c>
    </row>
    <row r="635" spans="1:25">
      <c r="A635" t="s">
        <v>670</v>
      </c>
      <c r="B635" t="s">
        <v>661</v>
      </c>
      <c r="C635" t="s">
        <v>13</v>
      </c>
      <c r="D635">
        <v>176</v>
      </c>
      <c r="E635">
        <v>252</v>
      </c>
      <c r="F635">
        <v>160</v>
      </c>
      <c r="G635">
        <f t="shared" si="542"/>
        <v>160</v>
      </c>
      <c r="H635">
        <v>120</v>
      </c>
      <c r="I635">
        <f t="shared" si="543"/>
        <v>120</v>
      </c>
      <c r="J635">
        <v>198</v>
      </c>
      <c r="K635">
        <v>214</v>
      </c>
      <c r="L635">
        <v>205</v>
      </c>
      <c r="M635">
        <f t="shared" si="544"/>
        <v>205</v>
      </c>
      <c r="N635">
        <v>215</v>
      </c>
      <c r="O635">
        <v>219</v>
      </c>
      <c r="P635">
        <v>400</v>
      </c>
      <c r="Q635">
        <v>412</v>
      </c>
      <c r="R635">
        <v>250</v>
      </c>
      <c r="S635">
        <f t="shared" si="548"/>
        <v>250</v>
      </c>
      <c r="T635">
        <v>164</v>
      </c>
      <c r="U635">
        <f>T635</f>
        <v>164</v>
      </c>
      <c r="V635">
        <v>275</v>
      </c>
      <c r="W635">
        <f t="shared" si="541"/>
        <v>275</v>
      </c>
      <c r="X635">
        <v>111</v>
      </c>
      <c r="Y635">
        <v>141</v>
      </c>
    </row>
    <row r="636" spans="1:25">
      <c r="A636" t="s">
        <v>671</v>
      </c>
      <c r="B636" t="s">
        <v>661</v>
      </c>
      <c r="C636" t="s">
        <v>13</v>
      </c>
      <c r="D636">
        <v>176</v>
      </c>
      <c r="E636">
        <f>D636</f>
        <v>176</v>
      </c>
      <c r="F636">
        <v>160</v>
      </c>
      <c r="G636">
        <f t="shared" si="542"/>
        <v>160</v>
      </c>
      <c r="H636">
        <v>120</v>
      </c>
      <c r="I636">
        <f t="shared" si="543"/>
        <v>120</v>
      </c>
      <c r="J636">
        <v>198</v>
      </c>
      <c r="K636">
        <v>214</v>
      </c>
      <c r="L636">
        <v>205</v>
      </c>
      <c r="M636">
        <f t="shared" si="544"/>
        <v>205</v>
      </c>
      <c r="N636">
        <v>215</v>
      </c>
      <c r="O636">
        <f t="shared" ref="O636:O637" si="549">N636</f>
        <v>215</v>
      </c>
      <c r="P636">
        <v>400</v>
      </c>
      <c r="Q636">
        <v>412</v>
      </c>
      <c r="R636">
        <v>250</v>
      </c>
      <c r="S636">
        <f t="shared" si="548"/>
        <v>250</v>
      </c>
      <c r="T636">
        <v>144</v>
      </c>
      <c r="U636">
        <v>164</v>
      </c>
      <c r="V636">
        <v>275</v>
      </c>
      <c r="W636">
        <f t="shared" si="541"/>
        <v>275</v>
      </c>
      <c r="X636">
        <v>111</v>
      </c>
      <c r="Y636">
        <v>141</v>
      </c>
    </row>
    <row r="637" spans="1:25">
      <c r="A637" t="s">
        <v>672</v>
      </c>
      <c r="B637" t="s">
        <v>661</v>
      </c>
      <c r="C637" t="s">
        <v>13</v>
      </c>
      <c r="D637">
        <v>176</v>
      </c>
      <c r="E637">
        <v>252</v>
      </c>
      <c r="F637">
        <v>160</v>
      </c>
      <c r="G637">
        <f t="shared" si="542"/>
        <v>160</v>
      </c>
      <c r="H637">
        <v>120</v>
      </c>
      <c r="I637">
        <f t="shared" si="543"/>
        <v>120</v>
      </c>
      <c r="J637">
        <v>198</v>
      </c>
      <c r="K637">
        <v>214</v>
      </c>
      <c r="L637">
        <v>205</v>
      </c>
      <c r="M637">
        <f t="shared" si="544"/>
        <v>205</v>
      </c>
      <c r="N637">
        <v>215</v>
      </c>
      <c r="O637">
        <f t="shared" si="549"/>
        <v>215</v>
      </c>
      <c r="P637">
        <v>400</v>
      </c>
      <c r="Q637">
        <v>412</v>
      </c>
      <c r="R637">
        <v>250</v>
      </c>
      <c r="S637">
        <f t="shared" si="548"/>
        <v>250</v>
      </c>
      <c r="T637">
        <v>144</v>
      </c>
      <c r="U637">
        <f>T637</f>
        <v>144</v>
      </c>
      <c r="V637">
        <v>275</v>
      </c>
      <c r="W637">
        <f t="shared" si="541"/>
        <v>275</v>
      </c>
      <c r="X637">
        <v>111</v>
      </c>
      <c r="Y637">
        <v>111</v>
      </c>
    </row>
    <row r="638" spans="1:25">
      <c r="A638" t="s">
        <v>673</v>
      </c>
      <c r="B638" t="s">
        <v>661</v>
      </c>
      <c r="C638" t="s">
        <v>13</v>
      </c>
      <c r="D638">
        <v>176</v>
      </c>
      <c r="E638">
        <v>252</v>
      </c>
      <c r="F638">
        <v>160</v>
      </c>
      <c r="G638">
        <f t="shared" si="542"/>
        <v>160</v>
      </c>
      <c r="H638">
        <v>120</v>
      </c>
      <c r="I638">
        <f t="shared" si="543"/>
        <v>120</v>
      </c>
      <c r="J638">
        <v>198</v>
      </c>
      <c r="K638">
        <v>214</v>
      </c>
      <c r="L638">
        <v>205</v>
      </c>
      <c r="M638">
        <f t="shared" si="544"/>
        <v>205</v>
      </c>
      <c r="N638">
        <v>147</v>
      </c>
      <c r="O638">
        <v>215</v>
      </c>
      <c r="P638">
        <v>400</v>
      </c>
      <c r="Q638">
        <v>412</v>
      </c>
      <c r="R638">
        <v>250</v>
      </c>
      <c r="S638">
        <f t="shared" si="548"/>
        <v>250</v>
      </c>
      <c r="T638">
        <v>144</v>
      </c>
      <c r="U638">
        <v>164</v>
      </c>
      <c r="V638">
        <v>275</v>
      </c>
      <c r="W638">
        <f t="shared" si="541"/>
        <v>275</v>
      </c>
      <c r="X638">
        <v>111</v>
      </c>
      <c r="Y638">
        <v>147</v>
      </c>
    </row>
    <row r="639" spans="1:25">
      <c r="A639" t="s">
        <v>674</v>
      </c>
      <c r="B639" t="s">
        <v>661</v>
      </c>
      <c r="C639" t="s">
        <v>13</v>
      </c>
      <c r="D639">
        <v>176</v>
      </c>
      <c r="E639">
        <f>D639</f>
        <v>176</v>
      </c>
      <c r="F639">
        <v>160</v>
      </c>
      <c r="G639">
        <f t="shared" si="542"/>
        <v>160</v>
      </c>
      <c r="H639">
        <v>120</v>
      </c>
      <c r="I639">
        <f t="shared" si="543"/>
        <v>120</v>
      </c>
      <c r="J639">
        <v>198</v>
      </c>
      <c r="K639">
        <v>214</v>
      </c>
      <c r="L639">
        <v>205</v>
      </c>
      <c r="M639">
        <f t="shared" si="544"/>
        <v>205</v>
      </c>
      <c r="N639">
        <v>147</v>
      </c>
      <c r="O639">
        <v>215</v>
      </c>
      <c r="P639">
        <v>400</v>
      </c>
      <c r="Q639">
        <v>412</v>
      </c>
      <c r="R639">
        <v>250</v>
      </c>
      <c r="S639">
        <f t="shared" si="548"/>
        <v>250</v>
      </c>
      <c r="T639">
        <v>144</v>
      </c>
      <c r="U639">
        <v>164</v>
      </c>
      <c r="V639">
        <v>275</v>
      </c>
      <c r="W639">
        <f t="shared" si="541"/>
        <v>275</v>
      </c>
      <c r="X639">
        <v>111</v>
      </c>
      <c r="Y639">
        <v>147</v>
      </c>
    </row>
    <row r="640" spans="1:25">
      <c r="A640" t="s">
        <v>675</v>
      </c>
      <c r="B640" t="s">
        <v>661</v>
      </c>
      <c r="C640" t="s">
        <v>13</v>
      </c>
      <c r="D640">
        <v>176</v>
      </c>
      <c r="E640">
        <v>252</v>
      </c>
      <c r="F640">
        <v>160</v>
      </c>
      <c r="G640">
        <f t="shared" si="542"/>
        <v>160</v>
      </c>
      <c r="H640">
        <v>120</v>
      </c>
      <c r="I640">
        <f t="shared" si="543"/>
        <v>120</v>
      </c>
      <c r="J640">
        <v>198</v>
      </c>
      <c r="K640">
        <v>214</v>
      </c>
      <c r="L640">
        <v>205</v>
      </c>
      <c r="M640">
        <f t="shared" si="544"/>
        <v>205</v>
      </c>
      <c r="N640">
        <v>215</v>
      </c>
      <c r="O640">
        <f>N640</f>
        <v>215</v>
      </c>
      <c r="P640">
        <v>400</v>
      </c>
      <c r="Q640">
        <v>412</v>
      </c>
      <c r="R640">
        <v>250</v>
      </c>
      <c r="S640">
        <f t="shared" si="548"/>
        <v>250</v>
      </c>
      <c r="T640">
        <v>144</v>
      </c>
      <c r="U640">
        <v>164</v>
      </c>
      <c r="V640">
        <v>275</v>
      </c>
      <c r="W640">
        <f t="shared" si="541"/>
        <v>275</v>
      </c>
      <c r="X640">
        <v>111</v>
      </c>
      <c r="Y640">
        <v>147</v>
      </c>
    </row>
    <row r="641" spans="1:25">
      <c r="A641" t="s">
        <v>676</v>
      </c>
      <c r="B641" t="s">
        <v>661</v>
      </c>
      <c r="C641" t="s">
        <v>13</v>
      </c>
      <c r="D641">
        <v>176</v>
      </c>
      <c r="E641">
        <v>252</v>
      </c>
      <c r="F641">
        <v>160</v>
      </c>
      <c r="G641">
        <f t="shared" si="542"/>
        <v>160</v>
      </c>
      <c r="H641">
        <v>120</v>
      </c>
      <c r="I641">
        <f t="shared" si="543"/>
        <v>120</v>
      </c>
      <c r="J641">
        <v>198</v>
      </c>
      <c r="K641">
        <v>214</v>
      </c>
      <c r="L641">
        <v>205</v>
      </c>
      <c r="M641">
        <f t="shared" si="544"/>
        <v>205</v>
      </c>
      <c r="N641">
        <v>215</v>
      </c>
      <c r="O641">
        <v>219</v>
      </c>
      <c r="P641">
        <v>400</v>
      </c>
      <c r="Q641">
        <v>412</v>
      </c>
      <c r="R641">
        <v>250</v>
      </c>
      <c r="S641">
        <f t="shared" si="548"/>
        <v>250</v>
      </c>
      <c r="T641">
        <v>164</v>
      </c>
      <c r="U641">
        <f t="shared" ref="U641:U642" si="550">T641</f>
        <v>164</v>
      </c>
      <c r="V641">
        <v>275</v>
      </c>
      <c r="W641">
        <f t="shared" si="541"/>
        <v>275</v>
      </c>
      <c r="X641">
        <v>111</v>
      </c>
      <c r="Y641">
        <v>141</v>
      </c>
    </row>
    <row r="642" spans="1:25">
      <c r="A642" t="s">
        <v>677</v>
      </c>
      <c r="B642" t="s">
        <v>661</v>
      </c>
      <c r="C642" t="s">
        <v>13</v>
      </c>
      <c r="D642">
        <v>176</v>
      </c>
      <c r="E642">
        <f t="shared" ref="E642:E643" si="551">D642</f>
        <v>176</v>
      </c>
      <c r="F642">
        <v>160</v>
      </c>
      <c r="G642">
        <f t="shared" si="542"/>
        <v>160</v>
      </c>
      <c r="H642">
        <v>120</v>
      </c>
      <c r="I642">
        <f t="shared" si="543"/>
        <v>120</v>
      </c>
      <c r="J642">
        <v>198</v>
      </c>
      <c r="K642">
        <v>214</v>
      </c>
      <c r="L642">
        <v>205</v>
      </c>
      <c r="M642">
        <f t="shared" si="544"/>
        <v>205</v>
      </c>
      <c r="N642">
        <v>215</v>
      </c>
      <c r="O642">
        <v>219</v>
      </c>
      <c r="P642">
        <v>400</v>
      </c>
      <c r="Q642">
        <v>412</v>
      </c>
      <c r="R642">
        <v>250</v>
      </c>
      <c r="S642">
        <f t="shared" si="548"/>
        <v>250</v>
      </c>
      <c r="T642">
        <v>164</v>
      </c>
      <c r="U642">
        <f t="shared" si="550"/>
        <v>164</v>
      </c>
      <c r="V642">
        <v>275</v>
      </c>
      <c r="W642">
        <f t="shared" si="541"/>
        <v>275</v>
      </c>
      <c r="X642">
        <v>111</v>
      </c>
      <c r="Y642">
        <v>111</v>
      </c>
    </row>
    <row r="643" spans="1:25">
      <c r="A643" t="s">
        <v>678</v>
      </c>
      <c r="B643" t="s">
        <v>661</v>
      </c>
      <c r="C643" t="s">
        <v>13</v>
      </c>
      <c r="D643">
        <v>176</v>
      </c>
      <c r="E643">
        <f t="shared" si="551"/>
        <v>176</v>
      </c>
      <c r="F643">
        <v>160</v>
      </c>
      <c r="G643">
        <f t="shared" si="542"/>
        <v>160</v>
      </c>
      <c r="H643">
        <v>120</v>
      </c>
      <c r="I643">
        <f t="shared" si="543"/>
        <v>120</v>
      </c>
      <c r="J643">
        <v>198</v>
      </c>
      <c r="K643">
        <v>214</v>
      </c>
      <c r="L643">
        <v>205</v>
      </c>
      <c r="M643">
        <f t="shared" si="544"/>
        <v>205</v>
      </c>
      <c r="N643">
        <v>219</v>
      </c>
      <c r="O643">
        <f>N643</f>
        <v>219</v>
      </c>
      <c r="P643">
        <v>400</v>
      </c>
      <c r="Q643">
        <f>P643</f>
        <v>400</v>
      </c>
      <c r="R643">
        <v>250</v>
      </c>
      <c r="S643">
        <v>278</v>
      </c>
      <c r="T643">
        <v>144</v>
      </c>
      <c r="U643">
        <v>164</v>
      </c>
      <c r="V643">
        <v>275</v>
      </c>
      <c r="W643">
        <f t="shared" si="541"/>
        <v>275</v>
      </c>
      <c r="X643">
        <v>111</v>
      </c>
      <c r="Y643">
        <v>141</v>
      </c>
    </row>
    <row r="644" spans="1:25">
      <c r="A644" t="s">
        <v>679</v>
      </c>
      <c r="B644" t="s">
        <v>661</v>
      </c>
      <c r="C644" t="s">
        <v>13</v>
      </c>
      <c r="D644">
        <v>176</v>
      </c>
      <c r="E644">
        <v>252</v>
      </c>
      <c r="F644">
        <v>160</v>
      </c>
      <c r="G644">
        <f t="shared" si="542"/>
        <v>160</v>
      </c>
      <c r="H644">
        <v>120</v>
      </c>
      <c r="I644">
        <f t="shared" si="543"/>
        <v>120</v>
      </c>
      <c r="J644">
        <v>198</v>
      </c>
      <c r="K644">
        <v>214</v>
      </c>
      <c r="L644">
        <v>205</v>
      </c>
      <c r="M644">
        <f t="shared" si="544"/>
        <v>205</v>
      </c>
      <c r="N644">
        <v>215</v>
      </c>
      <c r="O644">
        <v>219</v>
      </c>
      <c r="P644">
        <v>400</v>
      </c>
      <c r="Q644">
        <v>412</v>
      </c>
      <c r="R644">
        <v>250</v>
      </c>
      <c r="S644">
        <f t="shared" ref="S644:S653" si="552">R644</f>
        <v>250</v>
      </c>
      <c r="T644">
        <v>144</v>
      </c>
      <c r="U644">
        <v>164</v>
      </c>
      <c r="V644">
        <v>275</v>
      </c>
      <c r="W644">
        <f t="shared" si="541"/>
        <v>275</v>
      </c>
      <c r="X644">
        <v>111</v>
      </c>
      <c r="Y644">
        <v>147</v>
      </c>
    </row>
    <row r="645" spans="1:25">
      <c r="A645" t="s">
        <v>680</v>
      </c>
      <c r="B645" t="s">
        <v>661</v>
      </c>
      <c r="C645" t="s">
        <v>13</v>
      </c>
      <c r="D645">
        <v>176</v>
      </c>
      <c r="E645">
        <f>D645</f>
        <v>176</v>
      </c>
      <c r="F645">
        <v>160</v>
      </c>
      <c r="G645">
        <f t="shared" si="542"/>
        <v>160</v>
      </c>
      <c r="H645">
        <v>120</v>
      </c>
      <c r="I645">
        <f t="shared" si="543"/>
        <v>120</v>
      </c>
      <c r="J645">
        <v>198</v>
      </c>
      <c r="K645">
        <v>214</v>
      </c>
      <c r="L645">
        <v>205</v>
      </c>
      <c r="M645">
        <f t="shared" si="544"/>
        <v>205</v>
      </c>
      <c r="N645">
        <v>215</v>
      </c>
      <c r="O645">
        <v>219</v>
      </c>
      <c r="P645">
        <v>400</v>
      </c>
      <c r="Q645">
        <v>412</v>
      </c>
      <c r="R645">
        <v>250</v>
      </c>
      <c r="S645">
        <f t="shared" si="552"/>
        <v>250</v>
      </c>
      <c r="T645">
        <v>144</v>
      </c>
      <c r="U645">
        <v>164</v>
      </c>
      <c r="V645">
        <v>275</v>
      </c>
      <c r="W645">
        <f t="shared" si="541"/>
        <v>275</v>
      </c>
      <c r="X645">
        <v>111</v>
      </c>
      <c r="Y645">
        <v>147</v>
      </c>
    </row>
    <row r="646" spans="1:25">
      <c r="A646" t="s">
        <v>681</v>
      </c>
      <c r="B646" t="s">
        <v>661</v>
      </c>
      <c r="C646" t="s">
        <v>13</v>
      </c>
      <c r="D646">
        <v>176</v>
      </c>
      <c r="E646">
        <v>252</v>
      </c>
      <c r="F646">
        <v>160</v>
      </c>
      <c r="G646">
        <f t="shared" si="542"/>
        <v>160</v>
      </c>
      <c r="H646">
        <v>120</v>
      </c>
      <c r="I646">
        <f t="shared" si="543"/>
        <v>120</v>
      </c>
      <c r="J646">
        <v>198</v>
      </c>
      <c r="K646">
        <v>214</v>
      </c>
      <c r="L646">
        <v>205</v>
      </c>
      <c r="M646">
        <f t="shared" si="544"/>
        <v>205</v>
      </c>
      <c r="N646">
        <v>215</v>
      </c>
      <c r="O646">
        <f t="shared" ref="O646:O647" si="553">N646</f>
        <v>215</v>
      </c>
      <c r="P646">
        <v>400</v>
      </c>
      <c r="Q646">
        <v>412</v>
      </c>
      <c r="R646">
        <v>250</v>
      </c>
      <c r="S646">
        <f t="shared" si="552"/>
        <v>250</v>
      </c>
      <c r="T646">
        <v>144</v>
      </c>
      <c r="U646">
        <f>T646</f>
        <v>144</v>
      </c>
      <c r="V646">
        <v>275</v>
      </c>
      <c r="W646">
        <f t="shared" si="541"/>
        <v>275</v>
      </c>
      <c r="X646">
        <v>111</v>
      </c>
      <c r="Y646">
        <v>111</v>
      </c>
    </row>
    <row r="647" spans="1:25">
      <c r="A647" t="s">
        <v>682</v>
      </c>
      <c r="B647" t="s">
        <v>661</v>
      </c>
      <c r="C647" t="s">
        <v>13</v>
      </c>
      <c r="D647">
        <v>176</v>
      </c>
      <c r="E647">
        <f>D647</f>
        <v>176</v>
      </c>
      <c r="F647">
        <v>160</v>
      </c>
      <c r="G647">
        <f t="shared" si="542"/>
        <v>160</v>
      </c>
      <c r="H647">
        <v>120</v>
      </c>
      <c r="I647">
        <f t="shared" si="543"/>
        <v>120</v>
      </c>
      <c r="J647">
        <v>198</v>
      </c>
      <c r="K647">
        <v>214</v>
      </c>
      <c r="L647">
        <v>205</v>
      </c>
      <c r="M647">
        <f t="shared" si="544"/>
        <v>205</v>
      </c>
      <c r="N647">
        <v>215</v>
      </c>
      <c r="O647">
        <f t="shared" si="553"/>
        <v>215</v>
      </c>
      <c r="P647">
        <v>400</v>
      </c>
      <c r="Q647">
        <v>412</v>
      </c>
      <c r="R647">
        <v>250</v>
      </c>
      <c r="S647">
        <f t="shared" si="552"/>
        <v>250</v>
      </c>
      <c r="T647">
        <v>144</v>
      </c>
      <c r="U647">
        <v>164</v>
      </c>
      <c r="V647">
        <v>275</v>
      </c>
      <c r="W647">
        <f t="shared" si="541"/>
        <v>275</v>
      </c>
      <c r="X647">
        <v>111</v>
      </c>
      <c r="Y647">
        <v>141</v>
      </c>
    </row>
    <row r="648" spans="1:25">
      <c r="A648" t="s">
        <v>683</v>
      </c>
      <c r="B648" t="s">
        <v>661</v>
      </c>
      <c r="C648" t="s">
        <v>13</v>
      </c>
      <c r="D648">
        <v>176</v>
      </c>
      <c r="E648">
        <v>252</v>
      </c>
      <c r="F648">
        <v>160</v>
      </c>
      <c r="G648">
        <f t="shared" si="542"/>
        <v>160</v>
      </c>
      <c r="H648">
        <v>120</v>
      </c>
      <c r="I648">
        <f t="shared" si="543"/>
        <v>120</v>
      </c>
      <c r="J648">
        <v>214</v>
      </c>
      <c r="K648">
        <f>J648</f>
        <v>214</v>
      </c>
      <c r="L648">
        <v>205</v>
      </c>
      <c r="M648">
        <f t="shared" si="544"/>
        <v>205</v>
      </c>
      <c r="N648">
        <v>215</v>
      </c>
      <c r="O648">
        <v>219</v>
      </c>
      <c r="P648">
        <v>412</v>
      </c>
      <c r="Q648">
        <f>P648</f>
        <v>412</v>
      </c>
      <c r="R648">
        <v>250</v>
      </c>
      <c r="S648">
        <f t="shared" si="552"/>
        <v>250</v>
      </c>
      <c r="T648">
        <v>144</v>
      </c>
      <c r="U648">
        <v>164</v>
      </c>
      <c r="V648">
        <v>275</v>
      </c>
      <c r="W648">
        <f t="shared" si="541"/>
        <v>275</v>
      </c>
      <c r="X648">
        <v>111</v>
      </c>
      <c r="Y648">
        <v>111</v>
      </c>
    </row>
    <row r="649" spans="1:25">
      <c r="A649" t="s">
        <v>684</v>
      </c>
      <c r="B649" t="s">
        <v>661</v>
      </c>
      <c r="C649" t="s">
        <v>13</v>
      </c>
      <c r="D649">
        <v>176</v>
      </c>
      <c r="E649">
        <f t="shared" ref="E649:E654" si="554">D649</f>
        <v>176</v>
      </c>
      <c r="F649">
        <v>160</v>
      </c>
      <c r="G649">
        <f t="shared" si="542"/>
        <v>160</v>
      </c>
      <c r="H649">
        <v>120</v>
      </c>
      <c r="I649">
        <f t="shared" si="543"/>
        <v>120</v>
      </c>
      <c r="J649">
        <v>198</v>
      </c>
      <c r="K649">
        <v>214</v>
      </c>
      <c r="L649">
        <v>205</v>
      </c>
      <c r="M649">
        <f t="shared" si="544"/>
        <v>205</v>
      </c>
      <c r="N649">
        <v>215</v>
      </c>
      <c r="O649">
        <f>N649</f>
        <v>215</v>
      </c>
      <c r="P649">
        <v>400</v>
      </c>
      <c r="Q649">
        <v>412</v>
      </c>
      <c r="R649">
        <v>250</v>
      </c>
      <c r="S649">
        <f t="shared" si="552"/>
        <v>250</v>
      </c>
      <c r="T649">
        <v>144</v>
      </c>
      <c r="U649">
        <v>164</v>
      </c>
      <c r="V649">
        <v>275</v>
      </c>
      <c r="W649">
        <f t="shared" si="541"/>
        <v>275</v>
      </c>
      <c r="X649">
        <v>111</v>
      </c>
      <c r="Y649">
        <v>147</v>
      </c>
    </row>
    <row r="650" spans="1:25">
      <c r="A650" t="s">
        <v>685</v>
      </c>
      <c r="B650" t="s">
        <v>661</v>
      </c>
      <c r="C650" t="s">
        <v>13</v>
      </c>
      <c r="D650">
        <v>176</v>
      </c>
      <c r="E650">
        <f t="shared" si="554"/>
        <v>176</v>
      </c>
      <c r="F650">
        <v>160</v>
      </c>
      <c r="G650">
        <f t="shared" si="542"/>
        <v>160</v>
      </c>
      <c r="H650">
        <v>120</v>
      </c>
      <c r="I650">
        <f t="shared" si="543"/>
        <v>120</v>
      </c>
      <c r="J650">
        <v>198</v>
      </c>
      <c r="K650">
        <v>214</v>
      </c>
      <c r="L650">
        <v>205</v>
      </c>
      <c r="M650">
        <f t="shared" si="544"/>
        <v>205</v>
      </c>
      <c r="N650">
        <v>215</v>
      </c>
      <c r="O650">
        <v>219</v>
      </c>
      <c r="P650">
        <v>400</v>
      </c>
      <c r="Q650">
        <v>412</v>
      </c>
      <c r="R650">
        <v>250</v>
      </c>
      <c r="S650">
        <f t="shared" si="552"/>
        <v>250</v>
      </c>
      <c r="T650">
        <v>144</v>
      </c>
      <c r="U650">
        <v>164</v>
      </c>
      <c r="V650">
        <v>275</v>
      </c>
      <c r="W650">
        <f t="shared" si="541"/>
        <v>275</v>
      </c>
      <c r="X650">
        <v>111</v>
      </c>
      <c r="Y650">
        <v>147</v>
      </c>
    </row>
    <row r="651" spans="1:25">
      <c r="A651" t="s">
        <v>686</v>
      </c>
      <c r="B651" t="s">
        <v>687</v>
      </c>
      <c r="C651" t="s">
        <v>13</v>
      </c>
      <c r="D651">
        <v>176</v>
      </c>
      <c r="E651">
        <f t="shared" si="554"/>
        <v>176</v>
      </c>
      <c r="F651">
        <v>152</v>
      </c>
      <c r="G651">
        <v>160</v>
      </c>
      <c r="H651">
        <v>120</v>
      </c>
      <c r="I651">
        <f t="shared" si="543"/>
        <v>120</v>
      </c>
      <c r="J651">
        <v>206</v>
      </c>
      <c r="K651">
        <f t="shared" ref="K651:K655" si="555">J651</f>
        <v>206</v>
      </c>
      <c r="L651">
        <v>181</v>
      </c>
      <c r="M651">
        <v>205</v>
      </c>
      <c r="N651">
        <v>191</v>
      </c>
      <c r="O651">
        <f t="shared" ref="O651:O654" si="556">N651</f>
        <v>191</v>
      </c>
      <c r="P651">
        <v>404</v>
      </c>
      <c r="Q651">
        <v>412</v>
      </c>
      <c r="R651">
        <v>294</v>
      </c>
      <c r="S651">
        <f t="shared" si="552"/>
        <v>294</v>
      </c>
      <c r="T651">
        <v>160</v>
      </c>
      <c r="U651">
        <f t="shared" ref="U651:U652" si="557">T651</f>
        <v>160</v>
      </c>
      <c r="V651">
        <v>275</v>
      </c>
      <c r="W651">
        <f t="shared" si="541"/>
        <v>275</v>
      </c>
      <c r="X651">
        <v>137</v>
      </c>
      <c r="Y651">
        <v>137</v>
      </c>
    </row>
    <row r="652" spans="1:25">
      <c r="A652" t="s">
        <v>688</v>
      </c>
      <c r="B652" t="s">
        <v>687</v>
      </c>
      <c r="C652" t="s">
        <v>13</v>
      </c>
      <c r="D652">
        <v>164</v>
      </c>
      <c r="E652">
        <f t="shared" si="554"/>
        <v>164</v>
      </c>
      <c r="F652">
        <v>152</v>
      </c>
      <c r="G652">
        <f>F652</f>
        <v>152</v>
      </c>
      <c r="H652">
        <v>120</v>
      </c>
      <c r="I652">
        <f t="shared" si="543"/>
        <v>120</v>
      </c>
      <c r="J652">
        <v>262</v>
      </c>
      <c r="K652">
        <f t="shared" si="555"/>
        <v>262</v>
      </c>
      <c r="L652">
        <v>181</v>
      </c>
      <c r="M652">
        <v>205</v>
      </c>
      <c r="N652">
        <v>179</v>
      </c>
      <c r="O652">
        <f t="shared" si="556"/>
        <v>179</v>
      </c>
      <c r="P652">
        <v>404</v>
      </c>
      <c r="Q652">
        <v>412</v>
      </c>
      <c r="R652">
        <v>286</v>
      </c>
      <c r="S652">
        <f t="shared" si="552"/>
        <v>286</v>
      </c>
      <c r="T652">
        <v>148</v>
      </c>
      <c r="U652">
        <f t="shared" si="557"/>
        <v>148</v>
      </c>
      <c r="V652">
        <v>275</v>
      </c>
      <c r="W652">
        <f t="shared" si="541"/>
        <v>275</v>
      </c>
      <c r="X652">
        <v>137</v>
      </c>
      <c r="Y652">
        <v>137</v>
      </c>
    </row>
    <row r="653" spans="1:25">
      <c r="A653" t="s">
        <v>689</v>
      </c>
      <c r="B653" t="s">
        <v>687</v>
      </c>
      <c r="C653" t="s">
        <v>13</v>
      </c>
      <c r="D653">
        <v>176</v>
      </c>
      <c r="E653">
        <f t="shared" si="554"/>
        <v>176</v>
      </c>
      <c r="F653">
        <v>152</v>
      </c>
      <c r="G653">
        <v>160</v>
      </c>
      <c r="H653">
        <v>120</v>
      </c>
      <c r="I653">
        <f t="shared" si="543"/>
        <v>120</v>
      </c>
      <c r="J653">
        <v>262</v>
      </c>
      <c r="K653">
        <f t="shared" si="555"/>
        <v>262</v>
      </c>
      <c r="L653">
        <v>181</v>
      </c>
      <c r="M653">
        <v>205</v>
      </c>
      <c r="N653">
        <v>191</v>
      </c>
      <c r="O653">
        <f t="shared" si="556"/>
        <v>191</v>
      </c>
      <c r="P653">
        <v>276</v>
      </c>
      <c r="Q653">
        <f>P653</f>
        <v>276</v>
      </c>
      <c r="R653">
        <v>294</v>
      </c>
      <c r="S653">
        <f t="shared" si="552"/>
        <v>294</v>
      </c>
      <c r="T653">
        <v>160</v>
      </c>
      <c r="U653">
        <v>164</v>
      </c>
      <c r="V653">
        <v>275</v>
      </c>
      <c r="W653">
        <f t="shared" si="541"/>
        <v>275</v>
      </c>
      <c r="X653">
        <v>113</v>
      </c>
      <c r="Y653">
        <v>137</v>
      </c>
    </row>
    <row r="654" spans="1:25">
      <c r="A654" t="s">
        <v>690</v>
      </c>
      <c r="B654" t="s">
        <v>687</v>
      </c>
      <c r="C654" t="s">
        <v>13</v>
      </c>
      <c r="D654">
        <v>172</v>
      </c>
      <c r="E654">
        <f t="shared" si="554"/>
        <v>172</v>
      </c>
      <c r="F654">
        <v>152</v>
      </c>
      <c r="G654">
        <f>F654</f>
        <v>152</v>
      </c>
      <c r="H654">
        <v>120</v>
      </c>
      <c r="I654">
        <f t="shared" si="543"/>
        <v>120</v>
      </c>
      <c r="J654">
        <v>262</v>
      </c>
      <c r="K654">
        <f t="shared" si="555"/>
        <v>262</v>
      </c>
      <c r="L654">
        <v>181</v>
      </c>
      <c r="M654">
        <f>L654</f>
        <v>181</v>
      </c>
      <c r="N654">
        <v>187</v>
      </c>
      <c r="O654">
        <f t="shared" si="556"/>
        <v>187</v>
      </c>
      <c r="P654">
        <v>404</v>
      </c>
      <c r="Q654">
        <v>412</v>
      </c>
      <c r="R654">
        <v>266</v>
      </c>
      <c r="S654">
        <v>294</v>
      </c>
      <c r="T654">
        <v>152</v>
      </c>
      <c r="U654">
        <f t="shared" ref="U654:U655" si="558">T654</f>
        <v>152</v>
      </c>
      <c r="V654">
        <v>275</v>
      </c>
      <c r="W654">
        <f t="shared" si="541"/>
        <v>275</v>
      </c>
      <c r="X654">
        <v>113</v>
      </c>
      <c r="Y654">
        <v>137</v>
      </c>
    </row>
    <row r="655" spans="1:25">
      <c r="A655" t="s">
        <v>691</v>
      </c>
      <c r="B655" t="s">
        <v>692</v>
      </c>
      <c r="C655" t="s">
        <v>13</v>
      </c>
      <c r="D655">
        <v>220</v>
      </c>
      <c r="E655">
        <v>244</v>
      </c>
      <c r="F655">
        <v>152</v>
      </c>
      <c r="G655">
        <v>156</v>
      </c>
      <c r="H655">
        <v>120</v>
      </c>
      <c r="I655">
        <f t="shared" si="543"/>
        <v>120</v>
      </c>
      <c r="J655">
        <v>206</v>
      </c>
      <c r="K655">
        <f t="shared" si="555"/>
        <v>206</v>
      </c>
      <c r="L655">
        <v>153</v>
      </c>
      <c r="M655">
        <v>169</v>
      </c>
      <c r="N655">
        <v>167</v>
      </c>
      <c r="O655">
        <v>203</v>
      </c>
      <c r="P655">
        <v>252</v>
      </c>
      <c r="Q655">
        <v>412</v>
      </c>
      <c r="R655">
        <v>254</v>
      </c>
      <c r="S655">
        <v>266</v>
      </c>
      <c r="T655">
        <v>136</v>
      </c>
      <c r="U655">
        <f t="shared" si="558"/>
        <v>136</v>
      </c>
      <c r="V655">
        <v>275</v>
      </c>
      <c r="W655">
        <f t="shared" si="541"/>
        <v>275</v>
      </c>
      <c r="X655">
        <v>113</v>
      </c>
      <c r="Y655">
        <v>133</v>
      </c>
    </row>
    <row r="656" spans="1:25">
      <c r="A656" t="s">
        <v>693</v>
      </c>
      <c r="B656" t="s">
        <v>692</v>
      </c>
      <c r="C656" t="s">
        <v>13</v>
      </c>
      <c r="D656">
        <v>236</v>
      </c>
      <c r="E656">
        <v>244</v>
      </c>
      <c r="F656">
        <v>152</v>
      </c>
      <c r="G656">
        <v>156</v>
      </c>
      <c r="H656">
        <v>120</v>
      </c>
      <c r="I656">
        <f t="shared" si="543"/>
        <v>120</v>
      </c>
      <c r="J656">
        <v>230</v>
      </c>
      <c r="K656">
        <v>238</v>
      </c>
      <c r="L656">
        <v>209</v>
      </c>
      <c r="M656">
        <v>221</v>
      </c>
      <c r="N656">
        <v>183</v>
      </c>
      <c r="O656">
        <v>199</v>
      </c>
      <c r="P656">
        <v>252</v>
      </c>
      <c r="Q656">
        <v>396</v>
      </c>
      <c r="R656">
        <v>254</v>
      </c>
      <c r="S656">
        <v>266</v>
      </c>
      <c r="T656">
        <v>120</v>
      </c>
      <c r="U656">
        <v>128</v>
      </c>
      <c r="V656">
        <v>283</v>
      </c>
      <c r="W656">
        <f t="shared" si="541"/>
        <v>283</v>
      </c>
      <c r="X656">
        <v>113</v>
      </c>
      <c r="Y656">
        <v>137</v>
      </c>
    </row>
    <row r="657" spans="1:25">
      <c r="A657" t="s">
        <v>694</v>
      </c>
      <c r="B657" t="s">
        <v>692</v>
      </c>
      <c r="C657" t="s">
        <v>13</v>
      </c>
      <c r="D657">
        <v>168</v>
      </c>
      <c r="E657">
        <v>176</v>
      </c>
      <c r="F657">
        <v>152</v>
      </c>
      <c r="G657">
        <v>156</v>
      </c>
      <c r="H657">
        <v>120</v>
      </c>
      <c r="I657">
        <f t="shared" si="543"/>
        <v>120</v>
      </c>
      <c r="J657">
        <v>198</v>
      </c>
      <c r="K657">
        <v>214</v>
      </c>
      <c r="L657">
        <v>177</v>
      </c>
      <c r="M657">
        <v>181</v>
      </c>
      <c r="N657">
        <v>215</v>
      </c>
      <c r="O657">
        <f t="shared" ref="O657:O658" si="559">N657</f>
        <v>215</v>
      </c>
      <c r="P657">
        <v>352</v>
      </c>
      <c r="Q657">
        <v>396</v>
      </c>
      <c r="R657">
        <v>266</v>
      </c>
      <c r="S657">
        <v>278</v>
      </c>
      <c r="T657">
        <v>128</v>
      </c>
      <c r="U657">
        <v>132</v>
      </c>
      <c r="V657">
        <v>275</v>
      </c>
      <c r="W657">
        <f t="shared" si="541"/>
        <v>275</v>
      </c>
      <c r="X657">
        <v>113</v>
      </c>
      <c r="Y657">
        <v>133</v>
      </c>
    </row>
    <row r="658" spans="1:25">
      <c r="A658" t="s">
        <v>695</v>
      </c>
      <c r="B658" t="s">
        <v>696</v>
      </c>
      <c r="C658" t="s">
        <v>13</v>
      </c>
      <c r="D658">
        <v>244</v>
      </c>
      <c r="E658">
        <f t="shared" ref="E658:E660" si="560">D658</f>
        <v>244</v>
      </c>
      <c r="F658">
        <v>152</v>
      </c>
      <c r="G658">
        <v>156</v>
      </c>
      <c r="H658">
        <v>120</v>
      </c>
      <c r="I658">
        <f t="shared" si="543"/>
        <v>120</v>
      </c>
      <c r="J658">
        <v>214</v>
      </c>
      <c r="K658">
        <v>222</v>
      </c>
      <c r="L658">
        <v>165</v>
      </c>
      <c r="M658">
        <v>209</v>
      </c>
      <c r="N658">
        <v>199</v>
      </c>
      <c r="O658">
        <f t="shared" si="559"/>
        <v>199</v>
      </c>
      <c r="P658">
        <v>384</v>
      </c>
      <c r="Q658">
        <v>420</v>
      </c>
      <c r="R658">
        <v>266</v>
      </c>
      <c r="S658">
        <f t="shared" ref="S658:S659" si="561">R658</f>
        <v>266</v>
      </c>
      <c r="T658">
        <v>156</v>
      </c>
      <c r="U658">
        <v>164</v>
      </c>
      <c r="V658">
        <v>275</v>
      </c>
      <c r="W658">
        <f t="shared" si="541"/>
        <v>275</v>
      </c>
      <c r="X658">
        <v>137</v>
      </c>
      <c r="Y658">
        <v>141</v>
      </c>
    </row>
    <row r="659" spans="1:25">
      <c r="A659" t="s">
        <v>697</v>
      </c>
      <c r="B659" t="s">
        <v>696</v>
      </c>
      <c r="C659" t="s">
        <v>13</v>
      </c>
      <c r="D659">
        <v>176</v>
      </c>
      <c r="E659">
        <f t="shared" si="560"/>
        <v>176</v>
      </c>
      <c r="F659">
        <v>152</v>
      </c>
      <c r="G659">
        <f t="shared" ref="G659:G661" si="562">F659</f>
        <v>152</v>
      </c>
      <c r="H659">
        <v>120</v>
      </c>
      <c r="I659">
        <f t="shared" si="543"/>
        <v>120</v>
      </c>
      <c r="J659">
        <v>206</v>
      </c>
      <c r="K659">
        <v>214</v>
      </c>
      <c r="L659">
        <v>193</v>
      </c>
      <c r="M659">
        <f>L659</f>
        <v>193</v>
      </c>
      <c r="N659">
        <v>191</v>
      </c>
      <c r="O659">
        <v>195</v>
      </c>
      <c r="P659">
        <v>384</v>
      </c>
      <c r="Q659">
        <v>408</v>
      </c>
      <c r="R659">
        <v>270</v>
      </c>
      <c r="S659">
        <f t="shared" si="561"/>
        <v>270</v>
      </c>
      <c r="T659">
        <v>152</v>
      </c>
      <c r="U659">
        <f t="shared" ref="U659:U660" si="563">T659</f>
        <v>152</v>
      </c>
      <c r="V659">
        <v>275</v>
      </c>
      <c r="W659">
        <f t="shared" si="541"/>
        <v>275</v>
      </c>
      <c r="X659">
        <v>137</v>
      </c>
      <c r="Y659">
        <v>141</v>
      </c>
    </row>
    <row r="660" spans="1:25">
      <c r="A660" t="s">
        <v>698</v>
      </c>
      <c r="B660" t="s">
        <v>687</v>
      </c>
      <c r="C660" t="s">
        <v>13</v>
      </c>
      <c r="D660">
        <v>168</v>
      </c>
      <c r="E660">
        <f t="shared" si="560"/>
        <v>168</v>
      </c>
      <c r="F660">
        <v>152</v>
      </c>
      <c r="G660">
        <f t="shared" si="562"/>
        <v>152</v>
      </c>
      <c r="H660">
        <v>120</v>
      </c>
      <c r="I660">
        <f t="shared" si="543"/>
        <v>120</v>
      </c>
      <c r="J660">
        <v>262</v>
      </c>
      <c r="K660">
        <f t="shared" ref="K660:K662" si="564">J660</f>
        <v>262</v>
      </c>
      <c r="L660">
        <v>181</v>
      </c>
      <c r="M660">
        <v>205</v>
      </c>
      <c r="N660">
        <v>183</v>
      </c>
      <c r="O660">
        <f t="shared" ref="O660:O664" si="565">N660</f>
        <v>183</v>
      </c>
      <c r="P660">
        <v>404</v>
      </c>
      <c r="Q660">
        <v>408</v>
      </c>
      <c r="R660">
        <v>262</v>
      </c>
      <c r="S660">
        <v>290</v>
      </c>
      <c r="T660">
        <v>152</v>
      </c>
      <c r="U660">
        <f t="shared" si="563"/>
        <v>152</v>
      </c>
      <c r="V660">
        <v>275</v>
      </c>
      <c r="W660">
        <f t="shared" si="541"/>
        <v>275</v>
      </c>
      <c r="X660">
        <v>113</v>
      </c>
      <c r="Y660">
        <v>137</v>
      </c>
    </row>
    <row r="661" spans="1:25">
      <c r="A661" t="s">
        <v>699</v>
      </c>
      <c r="B661" t="s">
        <v>687</v>
      </c>
      <c r="C661" t="s">
        <v>13</v>
      </c>
      <c r="D661">
        <v>156</v>
      </c>
      <c r="E661">
        <v>232</v>
      </c>
      <c r="F661">
        <v>152</v>
      </c>
      <c r="G661">
        <f t="shared" si="562"/>
        <v>152</v>
      </c>
      <c r="H661">
        <v>120</v>
      </c>
      <c r="I661">
        <f t="shared" si="543"/>
        <v>120</v>
      </c>
      <c r="J661">
        <v>262</v>
      </c>
      <c r="K661">
        <f t="shared" si="564"/>
        <v>262</v>
      </c>
      <c r="L661">
        <v>181</v>
      </c>
      <c r="M661">
        <f t="shared" ref="M661:M663" si="566">L661</f>
        <v>181</v>
      </c>
      <c r="N661">
        <v>171</v>
      </c>
      <c r="O661">
        <f t="shared" si="565"/>
        <v>171</v>
      </c>
      <c r="P661">
        <v>412</v>
      </c>
      <c r="Q661">
        <f>P661</f>
        <v>412</v>
      </c>
      <c r="R661">
        <v>258</v>
      </c>
      <c r="S661">
        <v>286</v>
      </c>
      <c r="T661">
        <v>136</v>
      </c>
      <c r="U661">
        <v>144</v>
      </c>
      <c r="V661">
        <v>275</v>
      </c>
      <c r="W661">
        <f t="shared" si="541"/>
        <v>275</v>
      </c>
      <c r="X661">
        <v>113</v>
      </c>
      <c r="Y661">
        <v>113</v>
      </c>
    </row>
    <row r="662" spans="1:25">
      <c r="A662" t="s">
        <v>700</v>
      </c>
      <c r="B662" t="s">
        <v>687</v>
      </c>
      <c r="C662" t="s">
        <v>13</v>
      </c>
      <c r="D662">
        <v>168</v>
      </c>
      <c r="E662">
        <f>D662</f>
        <v>168</v>
      </c>
      <c r="F662">
        <v>152</v>
      </c>
      <c r="G662">
        <v>160</v>
      </c>
      <c r="H662">
        <v>120</v>
      </c>
      <c r="I662">
        <f t="shared" si="543"/>
        <v>120</v>
      </c>
      <c r="J662">
        <v>262</v>
      </c>
      <c r="K662">
        <f t="shared" si="564"/>
        <v>262</v>
      </c>
      <c r="L662">
        <v>205</v>
      </c>
      <c r="M662">
        <f t="shared" si="566"/>
        <v>205</v>
      </c>
      <c r="N662">
        <v>183</v>
      </c>
      <c r="O662">
        <f t="shared" si="565"/>
        <v>183</v>
      </c>
      <c r="P662">
        <v>328</v>
      </c>
      <c r="Q662">
        <v>412</v>
      </c>
      <c r="R662">
        <v>290</v>
      </c>
      <c r="S662">
        <f t="shared" ref="S662:S664" si="567">R662</f>
        <v>290</v>
      </c>
      <c r="T662">
        <v>152</v>
      </c>
      <c r="U662">
        <f>T662</f>
        <v>152</v>
      </c>
      <c r="V662">
        <v>275</v>
      </c>
      <c r="W662">
        <v>283</v>
      </c>
      <c r="X662">
        <v>113</v>
      </c>
      <c r="Y662">
        <v>137</v>
      </c>
    </row>
    <row r="663" spans="1:25">
      <c r="A663" t="s">
        <v>701</v>
      </c>
      <c r="B663" t="s">
        <v>692</v>
      </c>
      <c r="C663" t="s">
        <v>13</v>
      </c>
      <c r="D663">
        <v>160</v>
      </c>
      <c r="E663">
        <v>168</v>
      </c>
      <c r="F663">
        <v>152</v>
      </c>
      <c r="G663">
        <v>156</v>
      </c>
      <c r="H663">
        <v>120</v>
      </c>
      <c r="I663">
        <v>122</v>
      </c>
      <c r="J663">
        <v>214</v>
      </c>
      <c r="K663">
        <v>234</v>
      </c>
      <c r="L663">
        <v>177</v>
      </c>
      <c r="M663">
        <f t="shared" si="566"/>
        <v>177</v>
      </c>
      <c r="N663">
        <v>183</v>
      </c>
      <c r="O663">
        <f t="shared" si="565"/>
        <v>183</v>
      </c>
      <c r="P663">
        <v>368</v>
      </c>
      <c r="Q663">
        <f>P663</f>
        <v>368</v>
      </c>
      <c r="R663">
        <v>246</v>
      </c>
      <c r="S663">
        <f t="shared" si="567"/>
        <v>246</v>
      </c>
      <c r="T663">
        <v>140</v>
      </c>
      <c r="U663">
        <v>144</v>
      </c>
      <c r="V663">
        <v>179</v>
      </c>
      <c r="W663">
        <v>275</v>
      </c>
      <c r="X663">
        <v>113</v>
      </c>
      <c r="Y663">
        <v>133</v>
      </c>
    </row>
    <row r="664" spans="1:25">
      <c r="A664" t="s">
        <v>702</v>
      </c>
      <c r="B664" t="s">
        <v>692</v>
      </c>
      <c r="C664" t="s">
        <v>13</v>
      </c>
      <c r="D664">
        <v>220</v>
      </c>
      <c r="E664">
        <v>244</v>
      </c>
      <c r="F664">
        <v>152</v>
      </c>
      <c r="G664">
        <v>156</v>
      </c>
      <c r="H664">
        <v>122</v>
      </c>
      <c r="I664">
        <v>130</v>
      </c>
      <c r="J664">
        <v>198</v>
      </c>
      <c r="K664">
        <f t="shared" ref="K664:K667" si="568">J664</f>
        <v>198</v>
      </c>
      <c r="L664">
        <v>181</v>
      </c>
      <c r="M664">
        <v>209</v>
      </c>
      <c r="N664">
        <v>179</v>
      </c>
      <c r="O664">
        <f t="shared" si="565"/>
        <v>179</v>
      </c>
      <c r="P664">
        <v>332</v>
      </c>
      <c r="Q664">
        <v>388</v>
      </c>
      <c r="R664">
        <v>230</v>
      </c>
      <c r="S664">
        <f t="shared" si="567"/>
        <v>230</v>
      </c>
      <c r="T664">
        <v>104</v>
      </c>
      <c r="U664">
        <v>120</v>
      </c>
      <c r="V664">
        <v>275</v>
      </c>
      <c r="W664">
        <f t="shared" ref="W664:W665" si="569">V664</f>
        <v>275</v>
      </c>
      <c r="X664">
        <v>115</v>
      </c>
      <c r="Y664">
        <v>115</v>
      </c>
    </row>
    <row r="665" spans="1:25">
      <c r="A665" t="s">
        <v>703</v>
      </c>
      <c r="B665" t="s">
        <v>692</v>
      </c>
      <c r="C665" t="s">
        <v>13</v>
      </c>
      <c r="D665">
        <v>180</v>
      </c>
      <c r="E665">
        <v>252</v>
      </c>
      <c r="F665">
        <v>152</v>
      </c>
      <c r="G665">
        <v>156</v>
      </c>
      <c r="H665">
        <v>120</v>
      </c>
      <c r="I665">
        <f>H665</f>
        <v>120</v>
      </c>
      <c r="J665">
        <v>214</v>
      </c>
      <c r="K665">
        <f t="shared" si="568"/>
        <v>214</v>
      </c>
      <c r="L665">
        <v>185</v>
      </c>
      <c r="M665">
        <v>221</v>
      </c>
      <c r="N665">
        <v>191</v>
      </c>
      <c r="O665">
        <v>203</v>
      </c>
      <c r="P665">
        <v>376</v>
      </c>
      <c r="Q665">
        <v>388</v>
      </c>
      <c r="R665">
        <v>250</v>
      </c>
      <c r="S665">
        <v>274</v>
      </c>
      <c r="T665">
        <v>124</v>
      </c>
      <c r="U665">
        <v>128</v>
      </c>
      <c r="V665">
        <v>275</v>
      </c>
      <c r="W665">
        <f t="shared" si="569"/>
        <v>275</v>
      </c>
      <c r="X665">
        <v>109</v>
      </c>
      <c r="Y665">
        <v>135</v>
      </c>
    </row>
    <row r="666" spans="1:25">
      <c r="A666" t="s">
        <v>704</v>
      </c>
      <c r="B666" t="s">
        <v>692</v>
      </c>
      <c r="C666" t="s">
        <v>13</v>
      </c>
      <c r="D666">
        <v>216</v>
      </c>
      <c r="E666">
        <f t="shared" ref="E666:E667" si="570">D666</f>
        <v>216</v>
      </c>
      <c r="F666">
        <v>152</v>
      </c>
      <c r="G666">
        <v>156</v>
      </c>
      <c r="H666">
        <v>120</v>
      </c>
      <c r="I666">
        <v>122</v>
      </c>
      <c r="J666">
        <v>214</v>
      </c>
      <c r="K666">
        <f t="shared" si="568"/>
        <v>214</v>
      </c>
      <c r="L666">
        <v>173</v>
      </c>
      <c r="M666">
        <v>209</v>
      </c>
      <c r="N666">
        <v>199</v>
      </c>
      <c r="O666">
        <f t="shared" ref="O666:O668" si="571">N666</f>
        <v>199</v>
      </c>
      <c r="P666">
        <v>376</v>
      </c>
      <c r="Q666">
        <f>P666</f>
        <v>376</v>
      </c>
      <c r="R666">
        <v>278</v>
      </c>
      <c r="S666">
        <f t="shared" ref="S666:S667" si="572">R666</f>
        <v>278</v>
      </c>
      <c r="T666">
        <v>132</v>
      </c>
      <c r="U666">
        <v>136</v>
      </c>
      <c r="V666">
        <v>275</v>
      </c>
      <c r="W666">
        <v>283</v>
      </c>
      <c r="X666">
        <v>113</v>
      </c>
      <c r="Y666">
        <v>113</v>
      </c>
    </row>
    <row r="667" spans="1:25">
      <c r="A667" t="s">
        <v>705</v>
      </c>
      <c r="B667" t="s">
        <v>696</v>
      </c>
      <c r="C667" t="s">
        <v>13</v>
      </c>
      <c r="D667">
        <v>176</v>
      </c>
      <c r="E667">
        <f t="shared" si="570"/>
        <v>176</v>
      </c>
      <c r="F667">
        <v>152</v>
      </c>
      <c r="G667">
        <v>156</v>
      </c>
      <c r="H667">
        <v>120</v>
      </c>
      <c r="I667">
        <v>122</v>
      </c>
      <c r="J667">
        <v>218</v>
      </c>
      <c r="K667">
        <f t="shared" si="568"/>
        <v>218</v>
      </c>
      <c r="L667">
        <v>209</v>
      </c>
      <c r="M667">
        <f>L667</f>
        <v>209</v>
      </c>
      <c r="N667">
        <v>199</v>
      </c>
      <c r="O667">
        <f t="shared" si="571"/>
        <v>199</v>
      </c>
      <c r="P667">
        <v>364</v>
      </c>
      <c r="Q667">
        <v>448</v>
      </c>
      <c r="R667">
        <v>266</v>
      </c>
      <c r="S667">
        <f t="shared" si="572"/>
        <v>266</v>
      </c>
      <c r="T667">
        <v>152</v>
      </c>
      <c r="U667">
        <v>164</v>
      </c>
      <c r="V667">
        <v>275</v>
      </c>
      <c r="W667">
        <f t="shared" ref="W667:W680" si="573">V667</f>
        <v>275</v>
      </c>
      <c r="X667">
        <v>141</v>
      </c>
      <c r="Y667">
        <v>141</v>
      </c>
    </row>
    <row r="668" spans="1:25">
      <c r="A668" t="s">
        <v>706</v>
      </c>
      <c r="B668" t="s">
        <v>696</v>
      </c>
      <c r="C668" t="s">
        <v>13</v>
      </c>
      <c r="D668">
        <v>176</v>
      </c>
      <c r="E668">
        <v>244</v>
      </c>
      <c r="F668">
        <v>152</v>
      </c>
      <c r="G668">
        <f t="shared" ref="G668:G671" si="574">F668</f>
        <v>152</v>
      </c>
      <c r="H668">
        <v>120</v>
      </c>
      <c r="I668">
        <v>122</v>
      </c>
      <c r="J668">
        <v>210</v>
      </c>
      <c r="K668">
        <v>222</v>
      </c>
      <c r="L668">
        <v>193</v>
      </c>
      <c r="M668">
        <v>209</v>
      </c>
      <c r="N668">
        <v>199</v>
      </c>
      <c r="O668">
        <f t="shared" si="571"/>
        <v>199</v>
      </c>
      <c r="P668">
        <v>364</v>
      </c>
      <c r="Q668">
        <f t="shared" ref="Q668:Q669" si="575">P668</f>
        <v>364</v>
      </c>
      <c r="R668">
        <v>266</v>
      </c>
      <c r="S668">
        <v>278</v>
      </c>
      <c r="T668">
        <v>152</v>
      </c>
      <c r="U668">
        <f t="shared" ref="U668:U669" si="576">T668</f>
        <v>152</v>
      </c>
      <c r="V668">
        <v>275</v>
      </c>
      <c r="W668">
        <f t="shared" si="573"/>
        <v>275</v>
      </c>
      <c r="X668">
        <v>113</v>
      </c>
      <c r="Y668">
        <v>141</v>
      </c>
    </row>
    <row r="669" spans="1:25">
      <c r="A669" t="s">
        <v>707</v>
      </c>
      <c r="B669" t="s">
        <v>687</v>
      </c>
      <c r="C669" t="s">
        <v>13</v>
      </c>
      <c r="D669">
        <v>176</v>
      </c>
      <c r="E669">
        <f t="shared" ref="E669:E671" si="577">D669</f>
        <v>176</v>
      </c>
      <c r="F669">
        <v>152</v>
      </c>
      <c r="G669">
        <f t="shared" si="574"/>
        <v>152</v>
      </c>
      <c r="H669">
        <v>120</v>
      </c>
      <c r="I669">
        <f t="shared" ref="I669:I671" si="578">H669</f>
        <v>120</v>
      </c>
      <c r="J669">
        <v>262</v>
      </c>
      <c r="K669">
        <f t="shared" ref="K669:K671" si="579">J669</f>
        <v>262</v>
      </c>
      <c r="L669">
        <v>177</v>
      </c>
      <c r="M669">
        <v>181</v>
      </c>
      <c r="N669">
        <v>191</v>
      </c>
      <c r="O669">
        <v>219</v>
      </c>
      <c r="P669">
        <v>412</v>
      </c>
      <c r="Q669">
        <f t="shared" si="575"/>
        <v>412</v>
      </c>
      <c r="R669">
        <v>294</v>
      </c>
      <c r="S669">
        <f t="shared" ref="S669:S671" si="580">R669</f>
        <v>294</v>
      </c>
      <c r="T669">
        <v>160</v>
      </c>
      <c r="U669">
        <f t="shared" si="576"/>
        <v>160</v>
      </c>
      <c r="V669">
        <v>275</v>
      </c>
      <c r="W669">
        <f t="shared" si="573"/>
        <v>275</v>
      </c>
      <c r="X669">
        <v>137</v>
      </c>
      <c r="Y669">
        <v>137</v>
      </c>
    </row>
    <row r="670" spans="1:25">
      <c r="A670" t="s">
        <v>708</v>
      </c>
      <c r="B670" t="s">
        <v>687</v>
      </c>
      <c r="C670" t="s">
        <v>13</v>
      </c>
      <c r="D670">
        <v>164</v>
      </c>
      <c r="E670">
        <f t="shared" si="577"/>
        <v>164</v>
      </c>
      <c r="F670">
        <v>152</v>
      </c>
      <c r="G670">
        <f t="shared" si="574"/>
        <v>152</v>
      </c>
      <c r="H670">
        <v>120</v>
      </c>
      <c r="I670">
        <f t="shared" si="578"/>
        <v>120</v>
      </c>
      <c r="J670">
        <v>254</v>
      </c>
      <c r="K670">
        <f t="shared" si="579"/>
        <v>254</v>
      </c>
      <c r="L670">
        <v>177</v>
      </c>
      <c r="M670">
        <v>205</v>
      </c>
      <c r="N670">
        <v>179</v>
      </c>
      <c r="O670">
        <f t="shared" ref="O670:O671" si="581">N670</f>
        <v>179</v>
      </c>
      <c r="P670">
        <v>328</v>
      </c>
      <c r="Q670">
        <v>404</v>
      </c>
      <c r="R670">
        <v>286</v>
      </c>
      <c r="S670">
        <f t="shared" si="580"/>
        <v>286</v>
      </c>
      <c r="T670">
        <v>148</v>
      </c>
      <c r="U670">
        <v>152</v>
      </c>
      <c r="V670">
        <v>275</v>
      </c>
      <c r="W670">
        <f t="shared" si="573"/>
        <v>275</v>
      </c>
      <c r="X670">
        <v>113</v>
      </c>
      <c r="Y670">
        <v>137</v>
      </c>
    </row>
    <row r="671" spans="1:25">
      <c r="A671" t="s">
        <v>709</v>
      </c>
      <c r="B671" t="s">
        <v>687</v>
      </c>
      <c r="C671" t="s">
        <v>13</v>
      </c>
      <c r="D671">
        <v>176</v>
      </c>
      <c r="E671">
        <f t="shared" si="577"/>
        <v>176</v>
      </c>
      <c r="F671">
        <v>152</v>
      </c>
      <c r="G671">
        <f t="shared" si="574"/>
        <v>152</v>
      </c>
      <c r="H671">
        <v>120</v>
      </c>
      <c r="I671">
        <f t="shared" si="578"/>
        <v>120</v>
      </c>
      <c r="J671">
        <v>262</v>
      </c>
      <c r="K671">
        <f t="shared" si="579"/>
        <v>262</v>
      </c>
      <c r="L671">
        <v>177</v>
      </c>
      <c r="M671">
        <f>L671</f>
        <v>177</v>
      </c>
      <c r="N671">
        <v>191</v>
      </c>
      <c r="O671">
        <f t="shared" si="581"/>
        <v>191</v>
      </c>
      <c r="P671">
        <v>328</v>
      </c>
      <c r="Q671">
        <v>408</v>
      </c>
      <c r="R671">
        <v>294</v>
      </c>
      <c r="S671">
        <f t="shared" si="580"/>
        <v>294</v>
      </c>
      <c r="T671">
        <v>160</v>
      </c>
      <c r="U671">
        <v>164</v>
      </c>
      <c r="V671">
        <v>275</v>
      </c>
      <c r="W671">
        <f t="shared" si="573"/>
        <v>275</v>
      </c>
      <c r="X671">
        <v>113</v>
      </c>
      <c r="Y671">
        <v>137</v>
      </c>
    </row>
    <row r="672" spans="1:25">
      <c r="A672" t="s">
        <v>710</v>
      </c>
      <c r="B672" t="s">
        <v>692</v>
      </c>
      <c r="C672" t="s">
        <v>13</v>
      </c>
      <c r="D672">
        <v>248</v>
      </c>
      <c r="E672">
        <v>256</v>
      </c>
      <c r="F672">
        <v>148</v>
      </c>
      <c r="G672">
        <v>152</v>
      </c>
      <c r="H672">
        <v>120</v>
      </c>
      <c r="I672">
        <v>130</v>
      </c>
      <c r="J672">
        <v>214</v>
      </c>
      <c r="K672">
        <v>238</v>
      </c>
      <c r="L672">
        <v>181</v>
      </c>
      <c r="M672">
        <v>209</v>
      </c>
      <c r="N672">
        <v>191</v>
      </c>
      <c r="O672">
        <v>199</v>
      </c>
      <c r="P672">
        <v>392</v>
      </c>
      <c r="Q672">
        <v>436</v>
      </c>
      <c r="R672">
        <v>250</v>
      </c>
      <c r="S672">
        <v>278</v>
      </c>
      <c r="T672">
        <v>132</v>
      </c>
      <c r="U672">
        <v>136</v>
      </c>
      <c r="V672">
        <v>275</v>
      </c>
      <c r="W672">
        <f t="shared" si="573"/>
        <v>275</v>
      </c>
      <c r="X672">
        <v>113</v>
      </c>
      <c r="Y672">
        <v>137</v>
      </c>
    </row>
    <row r="673" spans="1:25">
      <c r="A673" t="s">
        <v>711</v>
      </c>
      <c r="B673" t="s">
        <v>692</v>
      </c>
      <c r="C673" t="s">
        <v>13</v>
      </c>
      <c r="D673">
        <v>176</v>
      </c>
      <c r="E673">
        <v>248</v>
      </c>
      <c r="F673">
        <v>152</v>
      </c>
      <c r="G673">
        <v>156</v>
      </c>
      <c r="H673">
        <v>120</v>
      </c>
      <c r="I673">
        <f t="shared" ref="I673:I682" si="582">H673</f>
        <v>120</v>
      </c>
      <c r="J673">
        <v>198</v>
      </c>
      <c r="K673">
        <f t="shared" ref="K673:K674" si="583">J673</f>
        <v>198</v>
      </c>
      <c r="L673">
        <v>185</v>
      </c>
      <c r="M673">
        <v>221</v>
      </c>
      <c r="N673">
        <v>191</v>
      </c>
      <c r="O673">
        <f t="shared" ref="O673:O680" si="584">N673</f>
        <v>191</v>
      </c>
      <c r="P673">
        <v>436</v>
      </c>
      <c r="Q673">
        <f>P673</f>
        <v>436</v>
      </c>
      <c r="R673">
        <v>250</v>
      </c>
      <c r="S673">
        <v>278</v>
      </c>
      <c r="T673">
        <v>128</v>
      </c>
      <c r="U673">
        <v>132</v>
      </c>
      <c r="V673">
        <v>275</v>
      </c>
      <c r="W673">
        <f t="shared" si="573"/>
        <v>275</v>
      </c>
      <c r="X673">
        <v>113</v>
      </c>
      <c r="Y673">
        <v>113</v>
      </c>
    </row>
    <row r="674" spans="1:25">
      <c r="A674" t="s">
        <v>712</v>
      </c>
      <c r="B674" t="s">
        <v>692</v>
      </c>
      <c r="C674" t="s">
        <v>13</v>
      </c>
      <c r="D674">
        <v>176</v>
      </c>
      <c r="E674">
        <f t="shared" ref="E674:E679" si="585">D674</f>
        <v>176</v>
      </c>
      <c r="F674">
        <v>156</v>
      </c>
      <c r="G674">
        <f t="shared" ref="G674:G675" si="586">F674</f>
        <v>156</v>
      </c>
      <c r="H674">
        <v>120</v>
      </c>
      <c r="I674">
        <f t="shared" si="582"/>
        <v>120</v>
      </c>
      <c r="J674">
        <v>214</v>
      </c>
      <c r="K674">
        <f t="shared" si="583"/>
        <v>214</v>
      </c>
      <c r="L674">
        <v>185</v>
      </c>
      <c r="M674">
        <v>209</v>
      </c>
      <c r="N674">
        <v>199</v>
      </c>
      <c r="O674">
        <f t="shared" si="584"/>
        <v>199</v>
      </c>
      <c r="P674">
        <v>252</v>
      </c>
      <c r="Q674">
        <v>396</v>
      </c>
      <c r="R674">
        <v>266</v>
      </c>
      <c r="S674">
        <v>278</v>
      </c>
      <c r="T674">
        <v>156</v>
      </c>
      <c r="U674">
        <v>160</v>
      </c>
      <c r="V674">
        <v>275</v>
      </c>
      <c r="W674">
        <f t="shared" si="573"/>
        <v>275</v>
      </c>
      <c r="X674">
        <v>131</v>
      </c>
      <c r="Y674">
        <v>137</v>
      </c>
    </row>
    <row r="675" spans="1:25">
      <c r="A675" t="s">
        <v>713</v>
      </c>
      <c r="B675" t="s">
        <v>696</v>
      </c>
      <c r="C675" t="s">
        <v>13</v>
      </c>
      <c r="D675">
        <v>216</v>
      </c>
      <c r="E675">
        <f t="shared" si="585"/>
        <v>216</v>
      </c>
      <c r="F675">
        <v>152</v>
      </c>
      <c r="G675">
        <f t="shared" si="586"/>
        <v>152</v>
      </c>
      <c r="H675">
        <v>120</v>
      </c>
      <c r="I675">
        <f t="shared" si="582"/>
        <v>120</v>
      </c>
      <c r="J675">
        <v>206</v>
      </c>
      <c r="K675">
        <v>218</v>
      </c>
      <c r="L675">
        <v>193</v>
      </c>
      <c r="M675">
        <v>209</v>
      </c>
      <c r="N675">
        <v>199</v>
      </c>
      <c r="O675">
        <f t="shared" si="584"/>
        <v>199</v>
      </c>
      <c r="P675">
        <v>408</v>
      </c>
      <c r="Q675">
        <v>420</v>
      </c>
      <c r="R675">
        <v>266</v>
      </c>
      <c r="S675">
        <f t="shared" ref="S675:S676" si="587">R675</f>
        <v>266</v>
      </c>
      <c r="T675">
        <v>152</v>
      </c>
      <c r="U675">
        <f>T675</f>
        <v>152</v>
      </c>
      <c r="V675">
        <v>275</v>
      </c>
      <c r="W675">
        <f t="shared" si="573"/>
        <v>275</v>
      </c>
      <c r="X675">
        <v>137</v>
      </c>
      <c r="Y675">
        <v>141</v>
      </c>
    </row>
    <row r="676" spans="1:25">
      <c r="A676" t="s">
        <v>714</v>
      </c>
      <c r="B676" t="s">
        <v>696</v>
      </c>
      <c r="C676" t="s">
        <v>13</v>
      </c>
      <c r="D676">
        <v>176</v>
      </c>
      <c r="E676">
        <f t="shared" si="585"/>
        <v>176</v>
      </c>
      <c r="F676">
        <v>152</v>
      </c>
      <c r="G676">
        <v>156</v>
      </c>
      <c r="H676">
        <v>120</v>
      </c>
      <c r="I676">
        <f t="shared" si="582"/>
        <v>120</v>
      </c>
      <c r="J676">
        <v>210</v>
      </c>
      <c r="K676">
        <v>218</v>
      </c>
      <c r="L676">
        <v>165</v>
      </c>
      <c r="M676">
        <v>193</v>
      </c>
      <c r="N676">
        <v>199</v>
      </c>
      <c r="O676">
        <f t="shared" si="584"/>
        <v>199</v>
      </c>
      <c r="P676">
        <v>420</v>
      </c>
      <c r="Q676">
        <v>448</v>
      </c>
      <c r="R676">
        <v>266</v>
      </c>
      <c r="S676">
        <f t="shared" si="587"/>
        <v>266</v>
      </c>
      <c r="T676">
        <v>152</v>
      </c>
      <c r="U676">
        <v>164</v>
      </c>
      <c r="V676">
        <v>275</v>
      </c>
      <c r="W676">
        <f t="shared" si="573"/>
        <v>275</v>
      </c>
      <c r="X676">
        <v>137</v>
      </c>
      <c r="Y676">
        <v>137</v>
      </c>
    </row>
    <row r="677" spans="1:25">
      <c r="A677" t="s">
        <v>715</v>
      </c>
      <c r="B677" t="s">
        <v>696</v>
      </c>
      <c r="C677" t="s">
        <v>13</v>
      </c>
      <c r="D677">
        <v>176</v>
      </c>
      <c r="E677">
        <f t="shared" si="585"/>
        <v>176</v>
      </c>
      <c r="F677">
        <v>152</v>
      </c>
      <c r="G677">
        <f t="shared" ref="G677:G682" si="588">F677</f>
        <v>152</v>
      </c>
      <c r="H677">
        <v>120</v>
      </c>
      <c r="I677">
        <f t="shared" si="582"/>
        <v>120</v>
      </c>
      <c r="J677">
        <v>206</v>
      </c>
      <c r="K677">
        <v>230</v>
      </c>
      <c r="L677">
        <v>181</v>
      </c>
      <c r="M677">
        <v>193</v>
      </c>
      <c r="N677">
        <v>187</v>
      </c>
      <c r="O677">
        <f t="shared" si="584"/>
        <v>187</v>
      </c>
      <c r="P677">
        <v>384</v>
      </c>
      <c r="Q677">
        <v>420</v>
      </c>
      <c r="R677">
        <v>266</v>
      </c>
      <c r="S677">
        <v>278</v>
      </c>
      <c r="T677">
        <v>144</v>
      </c>
      <c r="U677">
        <f t="shared" ref="U677:U679" si="589">T677</f>
        <v>144</v>
      </c>
      <c r="V677">
        <v>275</v>
      </c>
      <c r="W677">
        <f t="shared" si="573"/>
        <v>275</v>
      </c>
      <c r="X677">
        <v>109</v>
      </c>
      <c r="Y677">
        <v>137</v>
      </c>
    </row>
    <row r="678" spans="1:25">
      <c r="A678" t="s">
        <v>716</v>
      </c>
      <c r="B678" t="s">
        <v>687</v>
      </c>
      <c r="C678" t="s">
        <v>13</v>
      </c>
      <c r="D678">
        <v>176</v>
      </c>
      <c r="E678">
        <f t="shared" si="585"/>
        <v>176</v>
      </c>
      <c r="F678">
        <v>152</v>
      </c>
      <c r="G678">
        <f t="shared" si="588"/>
        <v>152</v>
      </c>
      <c r="H678">
        <v>120</v>
      </c>
      <c r="I678">
        <f t="shared" si="582"/>
        <v>120</v>
      </c>
      <c r="J678">
        <v>262</v>
      </c>
      <c r="K678">
        <f t="shared" ref="K678:K680" si="590">J678</f>
        <v>262</v>
      </c>
      <c r="L678">
        <v>181</v>
      </c>
      <c r="M678">
        <v>205</v>
      </c>
      <c r="N678">
        <v>191</v>
      </c>
      <c r="O678">
        <f t="shared" si="584"/>
        <v>191</v>
      </c>
      <c r="P678">
        <v>412</v>
      </c>
      <c r="Q678">
        <f>P678</f>
        <v>412</v>
      </c>
      <c r="R678">
        <v>266</v>
      </c>
      <c r="S678">
        <v>294</v>
      </c>
      <c r="T678">
        <v>160</v>
      </c>
      <c r="U678">
        <f t="shared" si="589"/>
        <v>160</v>
      </c>
      <c r="V678">
        <v>275</v>
      </c>
      <c r="W678">
        <f t="shared" si="573"/>
        <v>275</v>
      </c>
      <c r="X678">
        <v>137</v>
      </c>
      <c r="Y678">
        <v>137</v>
      </c>
    </row>
    <row r="679" spans="1:25">
      <c r="A679" t="s">
        <v>717</v>
      </c>
      <c r="B679" t="s">
        <v>687</v>
      </c>
      <c r="C679" t="s">
        <v>13</v>
      </c>
      <c r="D679">
        <v>176</v>
      </c>
      <c r="E679">
        <f t="shared" si="585"/>
        <v>176</v>
      </c>
      <c r="F679">
        <v>152</v>
      </c>
      <c r="G679">
        <f t="shared" si="588"/>
        <v>152</v>
      </c>
      <c r="H679">
        <v>120</v>
      </c>
      <c r="I679">
        <f t="shared" si="582"/>
        <v>120</v>
      </c>
      <c r="J679">
        <v>262</v>
      </c>
      <c r="K679">
        <f t="shared" si="590"/>
        <v>262</v>
      </c>
      <c r="L679">
        <v>181</v>
      </c>
      <c r="M679">
        <v>205</v>
      </c>
      <c r="N679">
        <v>191</v>
      </c>
      <c r="O679">
        <f t="shared" si="584"/>
        <v>191</v>
      </c>
      <c r="P679">
        <v>328</v>
      </c>
      <c r="Q679">
        <v>408</v>
      </c>
      <c r="R679">
        <v>294</v>
      </c>
      <c r="S679">
        <f t="shared" ref="S679:S680" si="591">R679</f>
        <v>294</v>
      </c>
      <c r="T679">
        <v>160</v>
      </c>
      <c r="U679">
        <f t="shared" si="589"/>
        <v>160</v>
      </c>
      <c r="V679">
        <v>275</v>
      </c>
      <c r="W679">
        <f t="shared" si="573"/>
        <v>275</v>
      </c>
      <c r="X679">
        <v>137</v>
      </c>
      <c r="Y679">
        <v>137</v>
      </c>
    </row>
    <row r="680" spans="1:25">
      <c r="A680" t="s">
        <v>718</v>
      </c>
      <c r="B680" t="s">
        <v>687</v>
      </c>
      <c r="C680" t="s">
        <v>13</v>
      </c>
      <c r="D680">
        <v>176</v>
      </c>
      <c r="E680">
        <v>244</v>
      </c>
      <c r="F680">
        <v>152</v>
      </c>
      <c r="G680">
        <f t="shared" si="588"/>
        <v>152</v>
      </c>
      <c r="H680">
        <v>120</v>
      </c>
      <c r="I680">
        <f t="shared" si="582"/>
        <v>120</v>
      </c>
      <c r="J680">
        <v>262</v>
      </c>
      <c r="K680">
        <f t="shared" si="590"/>
        <v>262</v>
      </c>
      <c r="L680">
        <v>181</v>
      </c>
      <c r="M680">
        <f t="shared" ref="M680:M681" si="592">L680</f>
        <v>181</v>
      </c>
      <c r="N680">
        <v>191</v>
      </c>
      <c r="O680">
        <f t="shared" si="584"/>
        <v>191</v>
      </c>
      <c r="P680">
        <v>404</v>
      </c>
      <c r="Q680">
        <v>408</v>
      </c>
      <c r="R680">
        <v>294</v>
      </c>
      <c r="S680">
        <f t="shared" si="591"/>
        <v>294</v>
      </c>
      <c r="T680">
        <v>160</v>
      </c>
      <c r="U680">
        <v>164</v>
      </c>
      <c r="V680">
        <v>275</v>
      </c>
      <c r="W680">
        <f t="shared" si="573"/>
        <v>275</v>
      </c>
      <c r="X680">
        <v>113</v>
      </c>
      <c r="Y680">
        <v>113</v>
      </c>
    </row>
    <row r="681" spans="1:25">
      <c r="A681" t="s">
        <v>719</v>
      </c>
      <c r="B681" t="s">
        <v>692</v>
      </c>
      <c r="C681" t="s">
        <v>13</v>
      </c>
      <c r="D681">
        <v>172</v>
      </c>
      <c r="E681">
        <v>176</v>
      </c>
      <c r="F681">
        <v>152</v>
      </c>
      <c r="G681">
        <f t="shared" si="588"/>
        <v>152</v>
      </c>
      <c r="H681">
        <v>120</v>
      </c>
      <c r="I681">
        <f t="shared" si="582"/>
        <v>120</v>
      </c>
      <c r="J681">
        <v>234</v>
      </c>
      <c r="K681">
        <v>238</v>
      </c>
      <c r="L681">
        <v>177</v>
      </c>
      <c r="M681">
        <f t="shared" si="592"/>
        <v>177</v>
      </c>
      <c r="N681">
        <v>191</v>
      </c>
      <c r="O681">
        <v>215</v>
      </c>
      <c r="P681">
        <v>372</v>
      </c>
      <c r="Q681">
        <v>376</v>
      </c>
      <c r="R681">
        <v>250</v>
      </c>
      <c r="S681">
        <v>278</v>
      </c>
      <c r="T681">
        <v>140</v>
      </c>
      <c r="U681">
        <v>160</v>
      </c>
      <c r="V681">
        <v>275</v>
      </c>
      <c r="W681">
        <v>283</v>
      </c>
      <c r="X681">
        <v>113</v>
      </c>
      <c r="Y681">
        <v>137</v>
      </c>
    </row>
    <row r="682" spans="1:25">
      <c r="A682" t="s">
        <v>720</v>
      </c>
      <c r="B682" t="s">
        <v>692</v>
      </c>
      <c r="C682" t="s">
        <v>13</v>
      </c>
      <c r="D682">
        <v>176</v>
      </c>
      <c r="E682">
        <f>D682</f>
        <v>176</v>
      </c>
      <c r="F682">
        <v>156</v>
      </c>
      <c r="G682">
        <f t="shared" si="588"/>
        <v>156</v>
      </c>
      <c r="H682">
        <v>120</v>
      </c>
      <c r="I682">
        <f t="shared" si="582"/>
        <v>120</v>
      </c>
      <c r="J682">
        <v>206</v>
      </c>
      <c r="K682">
        <v>214</v>
      </c>
      <c r="L682">
        <v>185</v>
      </c>
      <c r="M682">
        <v>209</v>
      </c>
      <c r="N682">
        <v>199</v>
      </c>
      <c r="O682">
        <v>207</v>
      </c>
      <c r="P682">
        <v>372</v>
      </c>
      <c r="Q682">
        <v>376</v>
      </c>
      <c r="R682">
        <v>250</v>
      </c>
      <c r="S682">
        <v>278</v>
      </c>
      <c r="T682">
        <v>156</v>
      </c>
      <c r="U682">
        <v>164</v>
      </c>
      <c r="V682">
        <v>275</v>
      </c>
      <c r="W682">
        <f t="shared" ref="W682:W683" si="593">V682</f>
        <v>275</v>
      </c>
      <c r="X682">
        <v>113</v>
      </c>
      <c r="Y682">
        <v>131</v>
      </c>
    </row>
    <row r="683" spans="1:25">
      <c r="A683" t="s">
        <v>721</v>
      </c>
      <c r="B683" t="s">
        <v>692</v>
      </c>
      <c r="C683" t="s">
        <v>13</v>
      </c>
      <c r="D683">
        <v>248</v>
      </c>
      <c r="E683">
        <v>256</v>
      </c>
      <c r="F683">
        <v>152</v>
      </c>
      <c r="G683">
        <v>156</v>
      </c>
      <c r="H683">
        <v>120</v>
      </c>
      <c r="I683">
        <v>122</v>
      </c>
      <c r="J683">
        <v>230</v>
      </c>
      <c r="K683">
        <v>234</v>
      </c>
      <c r="L683">
        <v>185</v>
      </c>
      <c r="M683">
        <v>209</v>
      </c>
      <c r="N683">
        <v>195</v>
      </c>
      <c r="O683">
        <v>199</v>
      </c>
      <c r="P683">
        <v>388</v>
      </c>
      <c r="Q683">
        <v>436</v>
      </c>
      <c r="R683">
        <v>254</v>
      </c>
      <c r="S683">
        <f>R683</f>
        <v>254</v>
      </c>
      <c r="T683">
        <v>132</v>
      </c>
      <c r="U683">
        <v>152</v>
      </c>
      <c r="V683">
        <v>275</v>
      </c>
      <c r="W683">
        <f t="shared" si="593"/>
        <v>275</v>
      </c>
      <c r="X683">
        <v>113</v>
      </c>
      <c r="Y683">
        <v>133</v>
      </c>
    </row>
    <row r="684" spans="1:25">
      <c r="A684" t="s">
        <v>722</v>
      </c>
      <c r="B684" t="s">
        <v>696</v>
      </c>
      <c r="C684" t="s">
        <v>13</v>
      </c>
      <c r="D684">
        <v>176</v>
      </c>
      <c r="E684">
        <f t="shared" ref="E684:E685" si="594">D684</f>
        <v>176</v>
      </c>
      <c r="F684">
        <v>152</v>
      </c>
      <c r="G684">
        <f>F684</f>
        <v>152</v>
      </c>
      <c r="H684">
        <v>120</v>
      </c>
      <c r="I684">
        <f t="shared" ref="I684:I685" si="595">H684</f>
        <v>120</v>
      </c>
      <c r="J684">
        <v>222</v>
      </c>
      <c r="K684">
        <f t="shared" ref="K684:K685" si="596">J684</f>
        <v>222</v>
      </c>
      <c r="L684">
        <v>193</v>
      </c>
      <c r="M684">
        <f>L684</f>
        <v>193</v>
      </c>
      <c r="N684">
        <v>163</v>
      </c>
      <c r="O684">
        <v>195</v>
      </c>
      <c r="P684">
        <v>416</v>
      </c>
      <c r="Q684">
        <v>420</v>
      </c>
      <c r="R684">
        <v>266</v>
      </c>
      <c r="S684">
        <v>278</v>
      </c>
      <c r="T684">
        <v>152</v>
      </c>
      <c r="U684">
        <v>164</v>
      </c>
      <c r="V684">
        <v>275</v>
      </c>
      <c r="W684">
        <v>283</v>
      </c>
      <c r="X684">
        <v>137</v>
      </c>
      <c r="Y684">
        <v>137</v>
      </c>
    </row>
    <row r="685" spans="1:25">
      <c r="A685" t="s">
        <v>723</v>
      </c>
      <c r="B685" t="s">
        <v>696</v>
      </c>
      <c r="C685" t="s">
        <v>13</v>
      </c>
      <c r="D685">
        <v>176</v>
      </c>
      <c r="E685">
        <f t="shared" si="594"/>
        <v>176</v>
      </c>
      <c r="F685">
        <v>152</v>
      </c>
      <c r="G685">
        <v>156</v>
      </c>
      <c r="H685">
        <v>120</v>
      </c>
      <c r="I685">
        <f t="shared" si="595"/>
        <v>120</v>
      </c>
      <c r="J685">
        <v>222</v>
      </c>
      <c r="K685">
        <f t="shared" si="596"/>
        <v>222</v>
      </c>
      <c r="L685">
        <v>209</v>
      </c>
      <c r="M685">
        <v>225</v>
      </c>
      <c r="N685">
        <v>215</v>
      </c>
      <c r="O685">
        <f t="shared" ref="O685:O690" si="597">N685</f>
        <v>215</v>
      </c>
      <c r="P685">
        <v>384</v>
      </c>
      <c r="Q685">
        <v>420</v>
      </c>
      <c r="R685">
        <v>266</v>
      </c>
      <c r="S685">
        <f>R685</f>
        <v>266</v>
      </c>
      <c r="T685">
        <v>144</v>
      </c>
      <c r="U685">
        <v>152</v>
      </c>
      <c r="V685">
        <v>275</v>
      </c>
      <c r="W685">
        <f>V685</f>
        <v>275</v>
      </c>
      <c r="X685">
        <v>137</v>
      </c>
      <c r="Y685">
        <v>141</v>
      </c>
    </row>
    <row r="686" spans="1:25">
      <c r="A686" t="s">
        <v>724</v>
      </c>
      <c r="B686" t="s">
        <v>696</v>
      </c>
      <c r="C686" t="s">
        <v>13</v>
      </c>
      <c r="D686">
        <v>176</v>
      </c>
      <c r="E686">
        <v>244</v>
      </c>
      <c r="F686">
        <v>152</v>
      </c>
      <c r="G686">
        <f t="shared" ref="G686:G690" si="598">F686</f>
        <v>152</v>
      </c>
      <c r="H686">
        <v>120</v>
      </c>
      <c r="I686">
        <v>122</v>
      </c>
      <c r="J686">
        <v>206</v>
      </c>
      <c r="K686">
        <v>230</v>
      </c>
      <c r="L686">
        <v>193</v>
      </c>
      <c r="M686">
        <v>225</v>
      </c>
      <c r="N686">
        <v>191</v>
      </c>
      <c r="O686">
        <f t="shared" si="597"/>
        <v>191</v>
      </c>
      <c r="P686">
        <v>384</v>
      </c>
      <c r="Q686">
        <v>392</v>
      </c>
      <c r="R686">
        <v>266</v>
      </c>
      <c r="S686">
        <v>278</v>
      </c>
      <c r="T686">
        <v>140</v>
      </c>
      <c r="U686">
        <v>144</v>
      </c>
      <c r="V686">
        <v>275</v>
      </c>
      <c r="W686">
        <v>283</v>
      </c>
      <c r="X686">
        <v>109</v>
      </c>
      <c r="Y686">
        <v>137</v>
      </c>
    </row>
    <row r="687" spans="1:25">
      <c r="A687" t="s">
        <v>725</v>
      </c>
      <c r="B687" t="s">
        <v>687</v>
      </c>
      <c r="C687" t="s">
        <v>13</v>
      </c>
      <c r="D687">
        <v>260</v>
      </c>
      <c r="E687">
        <f t="shared" ref="E687:E689" si="599">D687</f>
        <v>260</v>
      </c>
      <c r="F687">
        <v>152</v>
      </c>
      <c r="G687">
        <f t="shared" si="598"/>
        <v>152</v>
      </c>
      <c r="H687">
        <v>120</v>
      </c>
      <c r="I687">
        <f t="shared" ref="I687:I690" si="600">H687</f>
        <v>120</v>
      </c>
      <c r="J687">
        <v>262</v>
      </c>
      <c r="K687">
        <f t="shared" ref="K687:K691" si="601">J687</f>
        <v>262</v>
      </c>
      <c r="L687">
        <v>177</v>
      </c>
      <c r="M687">
        <v>181</v>
      </c>
      <c r="N687">
        <v>191</v>
      </c>
      <c r="O687">
        <f t="shared" si="597"/>
        <v>191</v>
      </c>
      <c r="P687">
        <v>412</v>
      </c>
      <c r="Q687">
        <f t="shared" ref="Q687:Q690" si="602">P687</f>
        <v>412</v>
      </c>
      <c r="R687">
        <v>266</v>
      </c>
      <c r="S687">
        <v>294</v>
      </c>
      <c r="T687">
        <v>160</v>
      </c>
      <c r="U687">
        <f t="shared" ref="U687:U689" si="603">T687</f>
        <v>160</v>
      </c>
      <c r="V687">
        <v>275</v>
      </c>
      <c r="W687">
        <f>V687</f>
        <v>275</v>
      </c>
      <c r="X687">
        <v>113</v>
      </c>
      <c r="Y687">
        <v>113</v>
      </c>
    </row>
    <row r="688" spans="1:25">
      <c r="A688" t="s">
        <v>726</v>
      </c>
      <c r="B688" t="s">
        <v>687</v>
      </c>
      <c r="C688" t="s">
        <v>13</v>
      </c>
      <c r="D688">
        <v>176</v>
      </c>
      <c r="E688">
        <f t="shared" si="599"/>
        <v>176</v>
      </c>
      <c r="F688">
        <v>160</v>
      </c>
      <c r="G688">
        <f t="shared" si="598"/>
        <v>160</v>
      </c>
      <c r="H688">
        <v>120</v>
      </c>
      <c r="I688">
        <f t="shared" si="600"/>
        <v>120</v>
      </c>
      <c r="J688">
        <v>262</v>
      </c>
      <c r="K688">
        <f t="shared" si="601"/>
        <v>262</v>
      </c>
      <c r="L688">
        <v>181</v>
      </c>
      <c r="M688">
        <v>205</v>
      </c>
      <c r="N688">
        <v>191</v>
      </c>
      <c r="O688">
        <f t="shared" si="597"/>
        <v>191</v>
      </c>
      <c r="P688">
        <v>412</v>
      </c>
      <c r="Q688">
        <f t="shared" si="602"/>
        <v>412</v>
      </c>
      <c r="R688">
        <v>294</v>
      </c>
      <c r="S688">
        <f>R688</f>
        <v>294</v>
      </c>
      <c r="T688">
        <v>160</v>
      </c>
      <c r="U688">
        <f t="shared" si="603"/>
        <v>160</v>
      </c>
      <c r="V688">
        <v>275</v>
      </c>
      <c r="W688">
        <v>283</v>
      </c>
      <c r="X688">
        <v>137</v>
      </c>
      <c r="Y688">
        <v>137</v>
      </c>
    </row>
    <row r="689" spans="1:25">
      <c r="A689" t="s">
        <v>727</v>
      </c>
      <c r="B689" t="s">
        <v>687</v>
      </c>
      <c r="C689" t="s">
        <v>13</v>
      </c>
      <c r="D689">
        <v>176</v>
      </c>
      <c r="E689">
        <f t="shared" si="599"/>
        <v>176</v>
      </c>
      <c r="F689">
        <v>152</v>
      </c>
      <c r="G689">
        <f t="shared" si="598"/>
        <v>152</v>
      </c>
      <c r="H689">
        <v>120</v>
      </c>
      <c r="I689">
        <f t="shared" si="600"/>
        <v>120</v>
      </c>
      <c r="J689">
        <v>262</v>
      </c>
      <c r="K689">
        <f t="shared" si="601"/>
        <v>262</v>
      </c>
      <c r="L689">
        <v>181</v>
      </c>
      <c r="M689">
        <v>205</v>
      </c>
      <c r="N689">
        <v>191</v>
      </c>
      <c r="O689">
        <f t="shared" si="597"/>
        <v>191</v>
      </c>
      <c r="P689">
        <v>404</v>
      </c>
      <c r="Q689">
        <f t="shared" si="602"/>
        <v>404</v>
      </c>
      <c r="R689">
        <v>266</v>
      </c>
      <c r="S689">
        <v>294</v>
      </c>
      <c r="T689">
        <v>160</v>
      </c>
      <c r="U689">
        <f t="shared" si="603"/>
        <v>160</v>
      </c>
      <c r="V689">
        <v>275</v>
      </c>
      <c r="W689">
        <f t="shared" ref="W689:W690" si="604">V689</f>
        <v>275</v>
      </c>
      <c r="X689">
        <v>113</v>
      </c>
      <c r="Y689">
        <v>137</v>
      </c>
    </row>
    <row r="690" spans="1:25">
      <c r="A690" t="s">
        <v>728</v>
      </c>
      <c r="B690" t="s">
        <v>692</v>
      </c>
      <c r="C690" t="s">
        <v>13</v>
      </c>
      <c r="D690">
        <v>220</v>
      </c>
      <c r="E690">
        <v>248</v>
      </c>
      <c r="F690">
        <v>152</v>
      </c>
      <c r="G690">
        <f t="shared" si="598"/>
        <v>152</v>
      </c>
      <c r="H690">
        <v>120</v>
      </c>
      <c r="I690">
        <f t="shared" si="600"/>
        <v>120</v>
      </c>
      <c r="J690">
        <v>238</v>
      </c>
      <c r="K690">
        <f t="shared" si="601"/>
        <v>238</v>
      </c>
      <c r="L690">
        <v>177</v>
      </c>
      <c r="M690">
        <v>181</v>
      </c>
      <c r="N690">
        <v>191</v>
      </c>
      <c r="O690">
        <f t="shared" si="597"/>
        <v>191</v>
      </c>
      <c r="P690">
        <v>332</v>
      </c>
      <c r="Q690">
        <f t="shared" si="602"/>
        <v>332</v>
      </c>
      <c r="R690">
        <v>266</v>
      </c>
      <c r="S690">
        <f>R690</f>
        <v>266</v>
      </c>
      <c r="T690">
        <v>128</v>
      </c>
      <c r="U690">
        <v>160</v>
      </c>
      <c r="V690">
        <v>275</v>
      </c>
      <c r="W690">
        <f t="shared" si="604"/>
        <v>275</v>
      </c>
      <c r="X690">
        <v>113</v>
      </c>
      <c r="Y690">
        <v>119</v>
      </c>
    </row>
    <row r="691" spans="1:25">
      <c r="A691" t="s">
        <v>729</v>
      </c>
      <c r="B691" t="s">
        <v>692</v>
      </c>
      <c r="C691" t="s">
        <v>13</v>
      </c>
      <c r="D691">
        <v>176</v>
      </c>
      <c r="E691">
        <f>D691</f>
        <v>176</v>
      </c>
      <c r="F691">
        <v>148</v>
      </c>
      <c r="G691">
        <v>152</v>
      </c>
      <c r="H691">
        <v>120</v>
      </c>
      <c r="I691">
        <v>122</v>
      </c>
      <c r="J691">
        <v>238</v>
      </c>
      <c r="K691">
        <f t="shared" si="601"/>
        <v>238</v>
      </c>
      <c r="L691">
        <v>185</v>
      </c>
      <c r="M691">
        <v>209</v>
      </c>
      <c r="N691">
        <v>191</v>
      </c>
      <c r="O691">
        <v>199</v>
      </c>
      <c r="P691">
        <v>360</v>
      </c>
      <c r="Q691">
        <v>368</v>
      </c>
      <c r="R691">
        <v>254</v>
      </c>
      <c r="S691">
        <v>278</v>
      </c>
      <c r="T691">
        <v>136</v>
      </c>
      <c r="U691">
        <v>160</v>
      </c>
      <c r="V691">
        <v>275</v>
      </c>
      <c r="W691">
        <v>283</v>
      </c>
      <c r="X691">
        <v>113</v>
      </c>
      <c r="Y691">
        <v>137</v>
      </c>
    </row>
    <row r="692" spans="1:25">
      <c r="A692" t="s">
        <v>730</v>
      </c>
      <c r="B692" t="s">
        <v>692</v>
      </c>
      <c r="C692" t="s">
        <v>13</v>
      </c>
      <c r="D692">
        <v>176</v>
      </c>
      <c r="E692">
        <v>192</v>
      </c>
      <c r="F692">
        <v>156</v>
      </c>
      <c r="G692">
        <f>F692</f>
        <v>156</v>
      </c>
      <c r="H692">
        <v>120</v>
      </c>
      <c r="I692">
        <f t="shared" ref="I692:I693" si="605">H692</f>
        <v>120</v>
      </c>
      <c r="J692">
        <v>198</v>
      </c>
      <c r="K692">
        <v>234</v>
      </c>
      <c r="L692">
        <v>177</v>
      </c>
      <c r="M692">
        <v>193</v>
      </c>
      <c r="N692">
        <v>195</v>
      </c>
      <c r="O692">
        <f t="shared" ref="O692:O694" si="606">N692</f>
        <v>195</v>
      </c>
      <c r="P692">
        <v>288</v>
      </c>
      <c r="Q692">
        <v>388</v>
      </c>
      <c r="R692">
        <v>278</v>
      </c>
      <c r="S692">
        <f t="shared" ref="S692:S693" si="607">R692</f>
        <v>278</v>
      </c>
      <c r="T692">
        <v>140</v>
      </c>
      <c r="U692">
        <v>160</v>
      </c>
      <c r="V692">
        <v>275</v>
      </c>
      <c r="W692">
        <f t="shared" ref="W692:W694" si="608">V692</f>
        <v>275</v>
      </c>
      <c r="X692">
        <v>113</v>
      </c>
      <c r="Y692">
        <v>137</v>
      </c>
    </row>
    <row r="693" spans="1:25">
      <c r="A693" t="s">
        <v>731</v>
      </c>
      <c r="B693" t="s">
        <v>696</v>
      </c>
      <c r="C693" t="s">
        <v>13</v>
      </c>
      <c r="D693">
        <v>176</v>
      </c>
      <c r="E693">
        <f t="shared" ref="E693:E694" si="609">D693</f>
        <v>176</v>
      </c>
      <c r="F693">
        <v>152</v>
      </c>
      <c r="G693">
        <v>156</v>
      </c>
      <c r="H693">
        <v>120</v>
      </c>
      <c r="I693">
        <f t="shared" si="605"/>
        <v>120</v>
      </c>
      <c r="J693">
        <v>210</v>
      </c>
      <c r="K693">
        <v>222</v>
      </c>
      <c r="L693">
        <v>193</v>
      </c>
      <c r="M693">
        <v>209</v>
      </c>
      <c r="N693">
        <v>199</v>
      </c>
      <c r="O693">
        <f t="shared" si="606"/>
        <v>199</v>
      </c>
      <c r="P693">
        <v>420</v>
      </c>
      <c r="Q693">
        <v>448</v>
      </c>
      <c r="R693">
        <v>266</v>
      </c>
      <c r="S693">
        <f t="shared" si="607"/>
        <v>266</v>
      </c>
      <c r="T693">
        <v>144</v>
      </c>
      <c r="U693">
        <v>164</v>
      </c>
      <c r="V693">
        <v>275</v>
      </c>
      <c r="W693">
        <f t="shared" si="608"/>
        <v>275</v>
      </c>
      <c r="X693">
        <v>137</v>
      </c>
      <c r="Y693">
        <v>141</v>
      </c>
    </row>
    <row r="694" spans="1:25">
      <c r="A694" t="s">
        <v>732</v>
      </c>
      <c r="B694" t="s">
        <v>696</v>
      </c>
      <c r="C694" t="s">
        <v>13</v>
      </c>
      <c r="D694">
        <v>176</v>
      </c>
      <c r="E694">
        <f t="shared" si="609"/>
        <v>176</v>
      </c>
      <c r="F694">
        <v>152</v>
      </c>
      <c r="G694">
        <v>156</v>
      </c>
      <c r="H694">
        <v>120</v>
      </c>
      <c r="I694">
        <v>122</v>
      </c>
      <c r="J694">
        <v>222</v>
      </c>
      <c r="K694">
        <f>J694</f>
        <v>222</v>
      </c>
      <c r="L694">
        <v>209</v>
      </c>
      <c r="M694">
        <f>L694</f>
        <v>209</v>
      </c>
      <c r="N694">
        <v>199</v>
      </c>
      <c r="O694">
        <f t="shared" si="606"/>
        <v>199</v>
      </c>
      <c r="P694">
        <v>420</v>
      </c>
      <c r="Q694">
        <v>448</v>
      </c>
      <c r="R694">
        <v>266</v>
      </c>
      <c r="S694">
        <v>278</v>
      </c>
      <c r="T694">
        <v>144</v>
      </c>
      <c r="U694">
        <v>164</v>
      </c>
      <c r="V694">
        <v>275</v>
      </c>
      <c r="W694">
        <f t="shared" si="608"/>
        <v>275</v>
      </c>
      <c r="X694">
        <v>141</v>
      </c>
      <c r="Y694">
        <v>141</v>
      </c>
    </row>
    <row r="695" spans="1:25">
      <c r="A695" t="s">
        <v>733</v>
      </c>
      <c r="B695" t="s">
        <v>696</v>
      </c>
      <c r="C695" t="s">
        <v>13</v>
      </c>
      <c r="D695">
        <v>176</v>
      </c>
      <c r="E695">
        <v>244</v>
      </c>
      <c r="F695">
        <v>152</v>
      </c>
      <c r="G695">
        <f t="shared" ref="G695:G698" si="610">F695</f>
        <v>152</v>
      </c>
      <c r="H695">
        <v>120</v>
      </c>
      <c r="I695">
        <f t="shared" ref="I695:I706" si="611">H695</f>
        <v>120</v>
      </c>
      <c r="J695">
        <v>206</v>
      </c>
      <c r="K695">
        <v>226</v>
      </c>
      <c r="L695">
        <v>193</v>
      </c>
      <c r="M695">
        <v>225</v>
      </c>
      <c r="N695">
        <v>191</v>
      </c>
      <c r="O695">
        <v>199</v>
      </c>
      <c r="P695">
        <v>380</v>
      </c>
      <c r="Q695">
        <v>412</v>
      </c>
      <c r="R695">
        <v>266</v>
      </c>
      <c r="S695">
        <f t="shared" ref="S695:S698" si="612">R695</f>
        <v>266</v>
      </c>
      <c r="T695">
        <v>140</v>
      </c>
      <c r="U695">
        <v>144</v>
      </c>
      <c r="V695">
        <v>275</v>
      </c>
      <c r="W695">
        <v>283</v>
      </c>
      <c r="X695">
        <v>109</v>
      </c>
      <c r="Y695">
        <v>137</v>
      </c>
    </row>
    <row r="696" spans="1:25">
      <c r="A696" t="s">
        <v>734</v>
      </c>
      <c r="B696" t="s">
        <v>687</v>
      </c>
      <c r="C696" t="s">
        <v>13</v>
      </c>
      <c r="D696">
        <v>176</v>
      </c>
      <c r="E696">
        <f t="shared" ref="E696:E698" si="613">D696</f>
        <v>176</v>
      </c>
      <c r="F696">
        <v>152</v>
      </c>
      <c r="G696">
        <f t="shared" si="610"/>
        <v>152</v>
      </c>
      <c r="H696">
        <v>120</v>
      </c>
      <c r="I696">
        <f t="shared" si="611"/>
        <v>120</v>
      </c>
      <c r="J696">
        <v>262</v>
      </c>
      <c r="K696">
        <f t="shared" ref="K696:K698" si="614">J696</f>
        <v>262</v>
      </c>
      <c r="L696">
        <v>181</v>
      </c>
      <c r="M696">
        <v>205</v>
      </c>
      <c r="N696">
        <v>191</v>
      </c>
      <c r="O696">
        <f>N696</f>
        <v>191</v>
      </c>
      <c r="P696">
        <v>412</v>
      </c>
      <c r="Q696">
        <f>P696</f>
        <v>412</v>
      </c>
      <c r="R696">
        <v>294</v>
      </c>
      <c r="S696">
        <f t="shared" si="612"/>
        <v>294</v>
      </c>
      <c r="T696">
        <v>160</v>
      </c>
      <c r="U696">
        <f t="shared" ref="U696:U698" si="615">T696</f>
        <v>160</v>
      </c>
      <c r="V696">
        <v>275</v>
      </c>
      <c r="W696">
        <f t="shared" ref="W696:W700" si="616">V696</f>
        <v>275</v>
      </c>
      <c r="X696">
        <v>113</v>
      </c>
      <c r="Y696">
        <v>137</v>
      </c>
    </row>
    <row r="697" spans="1:25">
      <c r="A697" t="s">
        <v>735</v>
      </c>
      <c r="B697" t="s">
        <v>687</v>
      </c>
      <c r="C697" t="s">
        <v>13</v>
      </c>
      <c r="D697">
        <v>176</v>
      </c>
      <c r="E697">
        <f t="shared" si="613"/>
        <v>176</v>
      </c>
      <c r="F697">
        <v>152</v>
      </c>
      <c r="G697">
        <f t="shared" si="610"/>
        <v>152</v>
      </c>
      <c r="H697">
        <v>120</v>
      </c>
      <c r="I697">
        <f t="shared" si="611"/>
        <v>120</v>
      </c>
      <c r="J697">
        <v>262</v>
      </c>
      <c r="K697">
        <f t="shared" si="614"/>
        <v>262</v>
      </c>
      <c r="L697">
        <v>177</v>
      </c>
      <c r="M697">
        <v>181</v>
      </c>
      <c r="N697">
        <v>191</v>
      </c>
      <c r="O697">
        <v>199</v>
      </c>
      <c r="P697">
        <v>404</v>
      </c>
      <c r="Q697">
        <v>412</v>
      </c>
      <c r="R697">
        <v>294</v>
      </c>
      <c r="S697">
        <f t="shared" si="612"/>
        <v>294</v>
      </c>
      <c r="T697">
        <v>160</v>
      </c>
      <c r="U697">
        <f t="shared" si="615"/>
        <v>160</v>
      </c>
      <c r="V697">
        <v>275</v>
      </c>
      <c r="W697">
        <f t="shared" si="616"/>
        <v>275</v>
      </c>
      <c r="X697">
        <v>113</v>
      </c>
      <c r="Y697">
        <v>137</v>
      </c>
    </row>
    <row r="698" spans="1:25">
      <c r="A698" t="s">
        <v>736</v>
      </c>
      <c r="B698" t="s">
        <v>687</v>
      </c>
      <c r="C698" t="s">
        <v>13</v>
      </c>
      <c r="D698">
        <v>176</v>
      </c>
      <c r="E698">
        <f t="shared" si="613"/>
        <v>176</v>
      </c>
      <c r="F698">
        <v>152</v>
      </c>
      <c r="G698">
        <f t="shared" si="610"/>
        <v>152</v>
      </c>
      <c r="H698">
        <v>120</v>
      </c>
      <c r="I698">
        <f t="shared" si="611"/>
        <v>120</v>
      </c>
      <c r="J698">
        <v>262</v>
      </c>
      <c r="K698">
        <f t="shared" si="614"/>
        <v>262</v>
      </c>
      <c r="L698">
        <v>177</v>
      </c>
      <c r="M698">
        <v>181</v>
      </c>
      <c r="N698">
        <v>191</v>
      </c>
      <c r="O698">
        <f>N698</f>
        <v>191</v>
      </c>
      <c r="P698">
        <v>328</v>
      </c>
      <c r="Q698">
        <v>412</v>
      </c>
      <c r="R698">
        <v>294</v>
      </c>
      <c r="S698">
        <f t="shared" si="612"/>
        <v>294</v>
      </c>
      <c r="T698">
        <v>128</v>
      </c>
      <c r="U698">
        <f t="shared" si="615"/>
        <v>128</v>
      </c>
      <c r="V698">
        <v>275</v>
      </c>
      <c r="W698">
        <f t="shared" si="616"/>
        <v>275</v>
      </c>
      <c r="X698">
        <v>137</v>
      </c>
      <c r="Y698">
        <v>137</v>
      </c>
    </row>
    <row r="699" spans="1:25">
      <c r="A699" t="s">
        <v>737</v>
      </c>
      <c r="B699" t="s">
        <v>692</v>
      </c>
      <c r="C699" t="s">
        <v>13</v>
      </c>
      <c r="D699">
        <v>168</v>
      </c>
      <c r="E699">
        <v>220</v>
      </c>
      <c r="F699">
        <v>156</v>
      </c>
      <c r="G699">
        <v>160</v>
      </c>
      <c r="H699">
        <v>120</v>
      </c>
      <c r="I699">
        <f t="shared" si="611"/>
        <v>120</v>
      </c>
      <c r="J699">
        <v>198</v>
      </c>
      <c r="K699">
        <v>214</v>
      </c>
      <c r="L699">
        <v>177</v>
      </c>
      <c r="M699">
        <v>181</v>
      </c>
      <c r="N699">
        <v>199</v>
      </c>
      <c r="O699">
        <v>215</v>
      </c>
      <c r="P699">
        <v>252</v>
      </c>
      <c r="Q699">
        <f>P699</f>
        <v>252</v>
      </c>
      <c r="R699">
        <v>250</v>
      </c>
      <c r="S699">
        <v>266</v>
      </c>
      <c r="T699">
        <v>152</v>
      </c>
      <c r="U699">
        <v>160</v>
      </c>
      <c r="V699">
        <v>275</v>
      </c>
      <c r="W699">
        <f t="shared" si="616"/>
        <v>275</v>
      </c>
      <c r="X699">
        <v>113</v>
      </c>
      <c r="Y699">
        <v>113</v>
      </c>
    </row>
    <row r="700" spans="1:25">
      <c r="A700" t="s">
        <v>738</v>
      </c>
      <c r="B700" t="s">
        <v>692</v>
      </c>
      <c r="C700" t="s">
        <v>13</v>
      </c>
      <c r="D700">
        <v>164</v>
      </c>
      <c r="E700">
        <v>172</v>
      </c>
      <c r="F700">
        <v>156</v>
      </c>
      <c r="G700">
        <f>F700</f>
        <v>156</v>
      </c>
      <c r="H700">
        <v>120</v>
      </c>
      <c r="I700">
        <f t="shared" si="611"/>
        <v>120</v>
      </c>
      <c r="J700">
        <v>214</v>
      </c>
      <c r="K700">
        <f>J700</f>
        <v>214</v>
      </c>
      <c r="L700">
        <v>153</v>
      </c>
      <c r="M700">
        <v>177</v>
      </c>
      <c r="N700">
        <v>215</v>
      </c>
      <c r="O700">
        <f>N700</f>
        <v>215</v>
      </c>
      <c r="P700">
        <v>352</v>
      </c>
      <c r="Q700">
        <v>396</v>
      </c>
      <c r="R700">
        <v>266</v>
      </c>
      <c r="S700">
        <v>278</v>
      </c>
      <c r="T700">
        <v>128</v>
      </c>
      <c r="U700">
        <f>T700</f>
        <v>128</v>
      </c>
      <c r="V700">
        <v>275</v>
      </c>
      <c r="W700">
        <f t="shared" si="616"/>
        <v>275</v>
      </c>
      <c r="X700">
        <v>113</v>
      </c>
      <c r="Y700">
        <v>133</v>
      </c>
    </row>
    <row r="701" spans="1:25">
      <c r="A701" t="s">
        <v>739</v>
      </c>
      <c r="B701" t="s">
        <v>692</v>
      </c>
      <c r="C701" t="s">
        <v>13</v>
      </c>
      <c r="D701">
        <v>220</v>
      </c>
      <c r="E701">
        <v>260</v>
      </c>
      <c r="F701">
        <v>148</v>
      </c>
      <c r="G701">
        <v>152</v>
      </c>
      <c r="H701">
        <v>120</v>
      </c>
      <c r="I701">
        <f t="shared" si="611"/>
        <v>120</v>
      </c>
      <c r="J701">
        <v>210</v>
      </c>
      <c r="K701">
        <v>234</v>
      </c>
      <c r="L701">
        <v>173</v>
      </c>
      <c r="M701">
        <v>209</v>
      </c>
      <c r="N701">
        <v>199</v>
      </c>
      <c r="O701">
        <v>215</v>
      </c>
      <c r="P701">
        <v>252</v>
      </c>
      <c r="Q701">
        <v>376</v>
      </c>
      <c r="R701">
        <v>254</v>
      </c>
      <c r="S701">
        <v>266</v>
      </c>
      <c r="T701">
        <v>152</v>
      </c>
      <c r="U701">
        <v>160</v>
      </c>
      <c r="V701">
        <v>275</v>
      </c>
      <c r="W701">
        <v>283</v>
      </c>
      <c r="X701">
        <v>113</v>
      </c>
      <c r="Y701">
        <v>131</v>
      </c>
    </row>
    <row r="702" spans="1:25">
      <c r="A702" t="s">
        <v>740</v>
      </c>
      <c r="B702" t="s">
        <v>696</v>
      </c>
      <c r="C702" t="s">
        <v>13</v>
      </c>
      <c r="D702">
        <v>208</v>
      </c>
      <c r="E702">
        <v>216</v>
      </c>
      <c r="F702">
        <v>152</v>
      </c>
      <c r="G702">
        <f t="shared" ref="G702:G704" si="617">F702</f>
        <v>152</v>
      </c>
      <c r="H702">
        <v>120</v>
      </c>
      <c r="I702">
        <f t="shared" si="611"/>
        <v>120</v>
      </c>
      <c r="J702">
        <v>210</v>
      </c>
      <c r="K702">
        <v>218</v>
      </c>
      <c r="L702">
        <v>165</v>
      </c>
      <c r="M702">
        <v>193</v>
      </c>
      <c r="N702">
        <v>199</v>
      </c>
      <c r="O702">
        <f t="shared" ref="O702:O707" si="618">N702</f>
        <v>199</v>
      </c>
      <c r="P702">
        <v>364</v>
      </c>
      <c r="Q702">
        <v>448</v>
      </c>
      <c r="R702">
        <v>266</v>
      </c>
      <c r="S702">
        <f t="shared" ref="S702:S705" si="619">R702</f>
        <v>266</v>
      </c>
      <c r="T702">
        <v>144</v>
      </c>
      <c r="U702">
        <v>152</v>
      </c>
      <c r="V702">
        <v>275</v>
      </c>
      <c r="W702">
        <f t="shared" ref="W702:W721" si="620">V702</f>
        <v>275</v>
      </c>
      <c r="X702">
        <v>137</v>
      </c>
      <c r="Y702">
        <v>141</v>
      </c>
    </row>
    <row r="703" spans="1:25">
      <c r="A703" t="s">
        <v>741</v>
      </c>
      <c r="B703" t="s">
        <v>696</v>
      </c>
      <c r="C703" t="s">
        <v>13</v>
      </c>
      <c r="D703">
        <v>176</v>
      </c>
      <c r="E703">
        <v>244</v>
      </c>
      <c r="F703">
        <v>152</v>
      </c>
      <c r="G703">
        <f t="shared" si="617"/>
        <v>152</v>
      </c>
      <c r="H703">
        <v>120</v>
      </c>
      <c r="I703">
        <f t="shared" si="611"/>
        <v>120</v>
      </c>
      <c r="J703">
        <v>214</v>
      </c>
      <c r="K703">
        <v>218</v>
      </c>
      <c r="L703">
        <v>165</v>
      </c>
      <c r="M703">
        <v>193</v>
      </c>
      <c r="N703">
        <v>199</v>
      </c>
      <c r="O703">
        <f t="shared" si="618"/>
        <v>199</v>
      </c>
      <c r="P703">
        <v>364</v>
      </c>
      <c r="Q703">
        <f>P703</f>
        <v>364</v>
      </c>
      <c r="R703">
        <v>266</v>
      </c>
      <c r="S703">
        <f t="shared" si="619"/>
        <v>266</v>
      </c>
      <c r="T703">
        <v>152</v>
      </c>
      <c r="U703">
        <v>164</v>
      </c>
      <c r="V703">
        <v>275</v>
      </c>
      <c r="W703">
        <f t="shared" si="620"/>
        <v>275</v>
      </c>
      <c r="X703">
        <v>109</v>
      </c>
      <c r="Y703">
        <v>137</v>
      </c>
    </row>
    <row r="704" spans="1:25">
      <c r="A704" t="s">
        <v>742</v>
      </c>
      <c r="B704" t="s">
        <v>687</v>
      </c>
      <c r="C704" t="s">
        <v>13</v>
      </c>
      <c r="D704">
        <v>176</v>
      </c>
      <c r="E704">
        <f t="shared" ref="E704:E706" si="621">D704</f>
        <v>176</v>
      </c>
      <c r="F704">
        <v>152</v>
      </c>
      <c r="G704">
        <f t="shared" si="617"/>
        <v>152</v>
      </c>
      <c r="H704">
        <v>120</v>
      </c>
      <c r="I704">
        <f t="shared" si="611"/>
        <v>120</v>
      </c>
      <c r="J704">
        <v>262</v>
      </c>
      <c r="K704">
        <f t="shared" ref="K704:K707" si="622">J704</f>
        <v>262</v>
      </c>
      <c r="L704">
        <v>205</v>
      </c>
      <c r="M704">
        <f>L704</f>
        <v>205</v>
      </c>
      <c r="N704">
        <v>191</v>
      </c>
      <c r="O704">
        <f t="shared" si="618"/>
        <v>191</v>
      </c>
      <c r="P704">
        <v>404</v>
      </c>
      <c r="Q704">
        <v>412</v>
      </c>
      <c r="R704">
        <v>294</v>
      </c>
      <c r="S704">
        <f t="shared" si="619"/>
        <v>294</v>
      </c>
      <c r="T704">
        <v>160</v>
      </c>
      <c r="U704">
        <f t="shared" ref="U704:U705" si="623">T704</f>
        <v>160</v>
      </c>
      <c r="V704">
        <v>275</v>
      </c>
      <c r="W704">
        <f t="shared" si="620"/>
        <v>275</v>
      </c>
      <c r="X704">
        <v>137</v>
      </c>
      <c r="Y704">
        <v>137</v>
      </c>
    </row>
    <row r="705" spans="1:25">
      <c r="A705" t="s">
        <v>743</v>
      </c>
      <c r="B705" t="s">
        <v>687</v>
      </c>
      <c r="C705" t="s">
        <v>13</v>
      </c>
      <c r="D705">
        <v>176</v>
      </c>
      <c r="E705">
        <f t="shared" si="621"/>
        <v>176</v>
      </c>
      <c r="F705">
        <v>152</v>
      </c>
      <c r="G705">
        <v>160</v>
      </c>
      <c r="H705">
        <v>120</v>
      </c>
      <c r="I705">
        <f t="shared" si="611"/>
        <v>120</v>
      </c>
      <c r="J705">
        <v>262</v>
      </c>
      <c r="K705">
        <f t="shared" si="622"/>
        <v>262</v>
      </c>
      <c r="L705">
        <v>181</v>
      </c>
      <c r="M705">
        <v>205</v>
      </c>
      <c r="N705">
        <v>191</v>
      </c>
      <c r="O705">
        <f t="shared" si="618"/>
        <v>191</v>
      </c>
      <c r="P705">
        <v>412</v>
      </c>
      <c r="Q705">
        <f t="shared" ref="Q705:Q706" si="624">P705</f>
        <v>412</v>
      </c>
      <c r="R705">
        <v>294</v>
      </c>
      <c r="S705">
        <f t="shared" si="619"/>
        <v>294</v>
      </c>
      <c r="T705">
        <v>160</v>
      </c>
      <c r="U705">
        <f t="shared" si="623"/>
        <v>160</v>
      </c>
      <c r="V705">
        <v>275</v>
      </c>
      <c r="W705">
        <f t="shared" si="620"/>
        <v>275</v>
      </c>
      <c r="X705">
        <v>137</v>
      </c>
      <c r="Y705">
        <v>137</v>
      </c>
    </row>
    <row r="706" spans="1:25">
      <c r="A706" t="s">
        <v>744</v>
      </c>
      <c r="B706" t="s">
        <v>687</v>
      </c>
      <c r="C706" t="s">
        <v>13</v>
      </c>
      <c r="D706">
        <v>176</v>
      </c>
      <c r="E706">
        <f t="shared" si="621"/>
        <v>176</v>
      </c>
      <c r="F706">
        <v>152</v>
      </c>
      <c r="G706">
        <f>F706</f>
        <v>152</v>
      </c>
      <c r="H706">
        <v>120</v>
      </c>
      <c r="I706">
        <f t="shared" si="611"/>
        <v>120</v>
      </c>
      <c r="J706">
        <v>262</v>
      </c>
      <c r="K706">
        <f t="shared" si="622"/>
        <v>262</v>
      </c>
      <c r="L706">
        <v>205</v>
      </c>
      <c r="M706">
        <f>L706</f>
        <v>205</v>
      </c>
      <c r="N706">
        <v>191</v>
      </c>
      <c r="O706">
        <f t="shared" si="618"/>
        <v>191</v>
      </c>
      <c r="P706">
        <v>404</v>
      </c>
      <c r="Q706">
        <f t="shared" si="624"/>
        <v>404</v>
      </c>
      <c r="R706">
        <v>266</v>
      </c>
      <c r="S706">
        <v>294</v>
      </c>
      <c r="T706">
        <v>160</v>
      </c>
      <c r="U706">
        <v>164</v>
      </c>
      <c r="V706">
        <v>275</v>
      </c>
      <c r="W706">
        <f t="shared" si="620"/>
        <v>275</v>
      </c>
      <c r="X706">
        <v>113</v>
      </c>
      <c r="Y706">
        <v>113</v>
      </c>
    </row>
    <row r="707" spans="1:25">
      <c r="A707" t="s">
        <v>745</v>
      </c>
      <c r="B707" t="s">
        <v>692</v>
      </c>
      <c r="C707" t="s">
        <v>13</v>
      </c>
      <c r="D707">
        <v>192</v>
      </c>
      <c r="E707">
        <v>244</v>
      </c>
      <c r="F707">
        <v>148</v>
      </c>
      <c r="G707">
        <v>156</v>
      </c>
      <c r="H707">
        <v>120</v>
      </c>
      <c r="I707">
        <v>122</v>
      </c>
      <c r="J707">
        <v>234</v>
      </c>
      <c r="K707">
        <f t="shared" si="622"/>
        <v>234</v>
      </c>
      <c r="L707">
        <v>209</v>
      </c>
      <c r="M707">
        <v>221</v>
      </c>
      <c r="N707">
        <v>191</v>
      </c>
      <c r="O707">
        <f t="shared" si="618"/>
        <v>191</v>
      </c>
      <c r="P707">
        <v>364</v>
      </c>
      <c r="Q707">
        <v>428</v>
      </c>
      <c r="R707">
        <v>266</v>
      </c>
      <c r="S707">
        <v>278</v>
      </c>
      <c r="T707">
        <v>140</v>
      </c>
      <c r="U707">
        <v>152</v>
      </c>
      <c r="V707">
        <v>275</v>
      </c>
      <c r="W707">
        <f t="shared" si="620"/>
        <v>275</v>
      </c>
      <c r="X707">
        <v>131</v>
      </c>
      <c r="Y707">
        <v>131</v>
      </c>
    </row>
    <row r="708" spans="1:25">
      <c r="A708" t="s">
        <v>746</v>
      </c>
      <c r="B708" t="s">
        <v>692</v>
      </c>
      <c r="C708" t="s">
        <v>13</v>
      </c>
      <c r="D708">
        <v>220</v>
      </c>
      <c r="E708">
        <v>248</v>
      </c>
      <c r="F708">
        <v>152</v>
      </c>
      <c r="G708">
        <f>F708</f>
        <v>152</v>
      </c>
      <c r="H708">
        <v>120</v>
      </c>
      <c r="I708">
        <v>122</v>
      </c>
      <c r="J708">
        <v>198</v>
      </c>
      <c r="K708">
        <v>214</v>
      </c>
      <c r="L708">
        <v>181</v>
      </c>
      <c r="M708">
        <v>221</v>
      </c>
      <c r="N708">
        <v>195</v>
      </c>
      <c r="O708">
        <v>199</v>
      </c>
      <c r="P708">
        <v>288</v>
      </c>
      <c r="Q708">
        <f>P708</f>
        <v>288</v>
      </c>
      <c r="R708">
        <v>250</v>
      </c>
      <c r="S708">
        <v>278</v>
      </c>
      <c r="T708">
        <v>132</v>
      </c>
      <c r="U708">
        <f>T708</f>
        <v>132</v>
      </c>
      <c r="V708">
        <v>275</v>
      </c>
      <c r="W708">
        <f t="shared" si="620"/>
        <v>275</v>
      </c>
      <c r="X708">
        <v>113</v>
      </c>
      <c r="Y708">
        <v>113</v>
      </c>
    </row>
    <row r="709" spans="1:25">
      <c r="A709" t="s">
        <v>747</v>
      </c>
      <c r="B709" t="s">
        <v>692</v>
      </c>
      <c r="C709" t="s">
        <v>13</v>
      </c>
      <c r="D709">
        <v>196</v>
      </c>
      <c r="E709">
        <f t="shared" ref="E709:E710" si="625">D709</f>
        <v>196</v>
      </c>
      <c r="F709">
        <v>148</v>
      </c>
      <c r="G709">
        <v>152</v>
      </c>
      <c r="H709">
        <v>120</v>
      </c>
      <c r="I709">
        <f t="shared" ref="I709:I710" si="626">H709</f>
        <v>120</v>
      </c>
      <c r="J709">
        <v>198</v>
      </c>
      <c r="K709">
        <v>214</v>
      </c>
      <c r="L709">
        <v>177</v>
      </c>
      <c r="M709">
        <v>181</v>
      </c>
      <c r="N709">
        <v>191</v>
      </c>
      <c r="O709">
        <f t="shared" ref="O709:O712" si="627">N709</f>
        <v>191</v>
      </c>
      <c r="P709">
        <v>368</v>
      </c>
      <c r="Q709">
        <v>436</v>
      </c>
      <c r="R709">
        <v>258</v>
      </c>
      <c r="S709">
        <v>278</v>
      </c>
      <c r="T709">
        <v>128</v>
      </c>
      <c r="U709">
        <v>136</v>
      </c>
      <c r="V709">
        <v>275</v>
      </c>
      <c r="W709">
        <f t="shared" si="620"/>
        <v>275</v>
      </c>
      <c r="X709">
        <v>115</v>
      </c>
      <c r="Y709">
        <v>135</v>
      </c>
    </row>
    <row r="710" spans="1:25">
      <c r="A710" t="s">
        <v>748</v>
      </c>
      <c r="B710" t="s">
        <v>696</v>
      </c>
      <c r="C710" t="s">
        <v>13</v>
      </c>
      <c r="D710">
        <v>176</v>
      </c>
      <c r="E710">
        <f t="shared" si="625"/>
        <v>176</v>
      </c>
      <c r="F710">
        <v>152</v>
      </c>
      <c r="G710">
        <v>156</v>
      </c>
      <c r="H710">
        <v>120</v>
      </c>
      <c r="I710">
        <f t="shared" si="626"/>
        <v>120</v>
      </c>
      <c r="J710">
        <v>210</v>
      </c>
      <c r="K710">
        <v>222</v>
      </c>
      <c r="L710">
        <v>165</v>
      </c>
      <c r="M710">
        <f>L710</f>
        <v>165</v>
      </c>
      <c r="N710">
        <v>199</v>
      </c>
      <c r="O710">
        <f t="shared" si="627"/>
        <v>199</v>
      </c>
      <c r="P710">
        <v>364</v>
      </c>
      <c r="Q710">
        <v>420</v>
      </c>
      <c r="R710">
        <v>266</v>
      </c>
      <c r="S710">
        <v>270</v>
      </c>
      <c r="T710">
        <v>152</v>
      </c>
      <c r="U710">
        <f>T710</f>
        <v>152</v>
      </c>
      <c r="V710">
        <v>275</v>
      </c>
      <c r="W710">
        <f t="shared" si="620"/>
        <v>275</v>
      </c>
      <c r="X710">
        <v>109</v>
      </c>
      <c r="Y710">
        <v>141</v>
      </c>
    </row>
    <row r="711" spans="1:25">
      <c r="A711" t="s">
        <v>749</v>
      </c>
      <c r="B711" t="s">
        <v>696</v>
      </c>
      <c r="C711" t="s">
        <v>13</v>
      </c>
      <c r="D711">
        <v>176</v>
      </c>
      <c r="E711">
        <v>244</v>
      </c>
      <c r="F711">
        <v>152</v>
      </c>
      <c r="G711">
        <f>F711</f>
        <v>152</v>
      </c>
      <c r="H711">
        <v>120</v>
      </c>
      <c r="I711">
        <v>122</v>
      </c>
      <c r="J711">
        <v>210</v>
      </c>
      <c r="K711">
        <v>222</v>
      </c>
      <c r="L711">
        <v>193</v>
      </c>
      <c r="M711">
        <v>209</v>
      </c>
      <c r="N711">
        <v>199</v>
      </c>
      <c r="O711">
        <f t="shared" si="627"/>
        <v>199</v>
      </c>
      <c r="P711">
        <v>364</v>
      </c>
      <c r="Q711">
        <f t="shared" ref="Q711:Q712" si="628">P711</f>
        <v>364</v>
      </c>
      <c r="R711">
        <v>266</v>
      </c>
      <c r="S711">
        <f t="shared" ref="S711:S713" si="629">R711</f>
        <v>266</v>
      </c>
      <c r="T711">
        <v>152</v>
      </c>
      <c r="U711">
        <v>156</v>
      </c>
      <c r="V711">
        <v>275</v>
      </c>
      <c r="W711">
        <f t="shared" si="620"/>
        <v>275</v>
      </c>
      <c r="X711">
        <v>109</v>
      </c>
      <c r="Y711">
        <v>137</v>
      </c>
    </row>
    <row r="712" spans="1:25">
      <c r="A712" t="s">
        <v>750</v>
      </c>
      <c r="B712" t="s">
        <v>687</v>
      </c>
      <c r="C712" t="s">
        <v>13</v>
      </c>
      <c r="D712">
        <v>176</v>
      </c>
      <c r="E712">
        <f t="shared" ref="E712:E714" si="630">D712</f>
        <v>176</v>
      </c>
      <c r="F712">
        <v>152</v>
      </c>
      <c r="G712">
        <v>160</v>
      </c>
      <c r="H712">
        <v>120</v>
      </c>
      <c r="I712">
        <f t="shared" ref="I712:I715" si="631">H712</f>
        <v>120</v>
      </c>
      <c r="J712">
        <v>262</v>
      </c>
      <c r="K712">
        <f t="shared" ref="K712:K714" si="632">J712</f>
        <v>262</v>
      </c>
      <c r="L712">
        <v>181</v>
      </c>
      <c r="M712">
        <f t="shared" ref="M712:M714" si="633">L712</f>
        <v>181</v>
      </c>
      <c r="N712">
        <v>191</v>
      </c>
      <c r="O712">
        <f t="shared" si="627"/>
        <v>191</v>
      </c>
      <c r="P712">
        <v>412</v>
      </c>
      <c r="Q712">
        <f t="shared" si="628"/>
        <v>412</v>
      </c>
      <c r="R712">
        <v>294</v>
      </c>
      <c r="S712">
        <f t="shared" si="629"/>
        <v>294</v>
      </c>
      <c r="T712">
        <v>160</v>
      </c>
      <c r="U712">
        <v>164</v>
      </c>
      <c r="V712">
        <v>275</v>
      </c>
      <c r="W712">
        <f t="shared" si="620"/>
        <v>275</v>
      </c>
      <c r="X712">
        <v>137</v>
      </c>
      <c r="Y712">
        <v>137</v>
      </c>
    </row>
    <row r="713" spans="1:25">
      <c r="A713" t="s">
        <v>751</v>
      </c>
      <c r="B713" t="s">
        <v>687</v>
      </c>
      <c r="C713" t="s">
        <v>13</v>
      </c>
      <c r="D713">
        <v>176</v>
      </c>
      <c r="E713">
        <f t="shared" si="630"/>
        <v>176</v>
      </c>
      <c r="F713">
        <v>152</v>
      </c>
      <c r="G713">
        <v>160</v>
      </c>
      <c r="H713">
        <v>120</v>
      </c>
      <c r="I713">
        <f t="shared" si="631"/>
        <v>120</v>
      </c>
      <c r="J713">
        <v>262</v>
      </c>
      <c r="K713">
        <f t="shared" si="632"/>
        <v>262</v>
      </c>
      <c r="L713">
        <v>181</v>
      </c>
      <c r="M713">
        <f t="shared" si="633"/>
        <v>181</v>
      </c>
      <c r="N713">
        <v>187</v>
      </c>
      <c r="O713">
        <v>191</v>
      </c>
      <c r="P713">
        <v>404</v>
      </c>
      <c r="Q713">
        <v>412</v>
      </c>
      <c r="R713">
        <v>294</v>
      </c>
      <c r="S713">
        <f t="shared" si="629"/>
        <v>294</v>
      </c>
      <c r="T713">
        <v>160</v>
      </c>
      <c r="U713">
        <f>T713</f>
        <v>160</v>
      </c>
      <c r="V713">
        <v>275</v>
      </c>
      <c r="W713">
        <f t="shared" si="620"/>
        <v>275</v>
      </c>
      <c r="X713">
        <v>137</v>
      </c>
      <c r="Y713">
        <v>137</v>
      </c>
    </row>
    <row r="714" spans="1:25">
      <c r="A714" t="s">
        <v>752</v>
      </c>
      <c r="B714" t="s">
        <v>687</v>
      </c>
      <c r="C714" t="s">
        <v>13</v>
      </c>
      <c r="D714">
        <v>176</v>
      </c>
      <c r="E714">
        <f t="shared" si="630"/>
        <v>176</v>
      </c>
      <c r="F714">
        <v>152</v>
      </c>
      <c r="G714">
        <f t="shared" ref="G714:G715" si="634">F714</f>
        <v>152</v>
      </c>
      <c r="H714">
        <v>120</v>
      </c>
      <c r="I714">
        <f t="shared" si="631"/>
        <v>120</v>
      </c>
      <c r="J714">
        <v>262</v>
      </c>
      <c r="K714">
        <f t="shared" si="632"/>
        <v>262</v>
      </c>
      <c r="L714">
        <v>205</v>
      </c>
      <c r="M714">
        <f t="shared" si="633"/>
        <v>205</v>
      </c>
      <c r="N714">
        <v>191</v>
      </c>
      <c r="O714">
        <f>N714</f>
        <v>191</v>
      </c>
      <c r="P714">
        <v>404</v>
      </c>
      <c r="Q714">
        <v>408</v>
      </c>
      <c r="R714">
        <v>266</v>
      </c>
      <c r="S714">
        <v>294</v>
      </c>
      <c r="T714">
        <v>160</v>
      </c>
      <c r="U714">
        <v>164</v>
      </c>
      <c r="V714">
        <v>275</v>
      </c>
      <c r="W714">
        <f t="shared" si="620"/>
        <v>275</v>
      </c>
      <c r="X714">
        <v>113</v>
      </c>
      <c r="Y714">
        <v>137</v>
      </c>
    </row>
    <row r="715" spans="1:25">
      <c r="A715" t="s">
        <v>753</v>
      </c>
      <c r="B715" t="s">
        <v>692</v>
      </c>
      <c r="C715" t="s">
        <v>13</v>
      </c>
      <c r="D715">
        <v>168</v>
      </c>
      <c r="E715">
        <v>256</v>
      </c>
      <c r="F715">
        <v>152</v>
      </c>
      <c r="G715">
        <f t="shared" si="634"/>
        <v>152</v>
      </c>
      <c r="H715">
        <v>120</v>
      </c>
      <c r="I715">
        <f t="shared" si="631"/>
        <v>120</v>
      </c>
      <c r="J715">
        <v>214</v>
      </c>
      <c r="K715">
        <v>234</v>
      </c>
      <c r="L715">
        <v>209</v>
      </c>
      <c r="M715">
        <v>221</v>
      </c>
      <c r="N715">
        <v>195</v>
      </c>
      <c r="O715">
        <v>215</v>
      </c>
      <c r="P715">
        <v>396</v>
      </c>
      <c r="Q715">
        <f>P715</f>
        <v>396</v>
      </c>
      <c r="R715">
        <v>254</v>
      </c>
      <c r="S715">
        <v>278</v>
      </c>
      <c r="T715">
        <v>140</v>
      </c>
      <c r="U715">
        <v>160</v>
      </c>
      <c r="V715">
        <v>283</v>
      </c>
      <c r="W715">
        <f t="shared" si="620"/>
        <v>283</v>
      </c>
      <c r="X715">
        <v>113</v>
      </c>
      <c r="Y715">
        <v>137</v>
      </c>
    </row>
    <row r="716" spans="1:25">
      <c r="A716" t="s">
        <v>754</v>
      </c>
      <c r="B716" t="s">
        <v>692</v>
      </c>
      <c r="C716" t="s">
        <v>13</v>
      </c>
      <c r="D716">
        <v>220</v>
      </c>
      <c r="E716">
        <v>248</v>
      </c>
      <c r="F716">
        <v>152</v>
      </c>
      <c r="G716">
        <v>160</v>
      </c>
      <c r="H716">
        <v>120</v>
      </c>
      <c r="I716">
        <v>122</v>
      </c>
      <c r="J716">
        <v>198</v>
      </c>
      <c r="K716">
        <v>206</v>
      </c>
      <c r="L716">
        <v>169</v>
      </c>
      <c r="M716">
        <v>221</v>
      </c>
      <c r="N716">
        <v>199</v>
      </c>
      <c r="O716">
        <v>215</v>
      </c>
      <c r="P716">
        <v>376</v>
      </c>
      <c r="Q716">
        <v>396</v>
      </c>
      <c r="R716">
        <v>250</v>
      </c>
      <c r="S716">
        <v>278</v>
      </c>
      <c r="T716">
        <v>96</v>
      </c>
      <c r="U716">
        <v>160</v>
      </c>
      <c r="V716">
        <v>275</v>
      </c>
      <c r="W716">
        <f t="shared" si="620"/>
        <v>275</v>
      </c>
      <c r="X716">
        <v>113</v>
      </c>
      <c r="Y716">
        <v>113</v>
      </c>
    </row>
    <row r="717" spans="1:25">
      <c r="A717" t="s">
        <v>755</v>
      </c>
      <c r="B717" t="s">
        <v>692</v>
      </c>
      <c r="C717" t="s">
        <v>13</v>
      </c>
      <c r="D717">
        <v>168</v>
      </c>
      <c r="E717">
        <v>176</v>
      </c>
      <c r="F717">
        <v>152</v>
      </c>
      <c r="G717">
        <v>156</v>
      </c>
      <c r="H717">
        <v>120</v>
      </c>
      <c r="I717">
        <f>H717</f>
        <v>120</v>
      </c>
      <c r="J717">
        <v>214</v>
      </c>
      <c r="K717">
        <v>230</v>
      </c>
      <c r="L717">
        <v>153</v>
      </c>
      <c r="M717">
        <v>177</v>
      </c>
      <c r="N717">
        <v>159</v>
      </c>
      <c r="O717">
        <v>215</v>
      </c>
      <c r="P717">
        <v>352</v>
      </c>
      <c r="Q717">
        <v>396</v>
      </c>
      <c r="R717">
        <v>250</v>
      </c>
      <c r="S717">
        <f t="shared" ref="S717:S719" si="635">R717</f>
        <v>250</v>
      </c>
      <c r="T717">
        <v>132</v>
      </c>
      <c r="U717">
        <f>T717</f>
        <v>132</v>
      </c>
      <c r="V717">
        <v>275</v>
      </c>
      <c r="W717">
        <f t="shared" si="620"/>
        <v>275</v>
      </c>
      <c r="X717">
        <v>133</v>
      </c>
      <c r="Y717">
        <v>137</v>
      </c>
    </row>
    <row r="718" spans="1:25">
      <c r="A718" t="s">
        <v>756</v>
      </c>
      <c r="B718" t="s">
        <v>696</v>
      </c>
      <c r="C718" t="s">
        <v>13</v>
      </c>
      <c r="D718">
        <v>176</v>
      </c>
      <c r="E718">
        <f>D718</f>
        <v>176</v>
      </c>
      <c r="F718">
        <v>152</v>
      </c>
      <c r="G718">
        <v>156</v>
      </c>
      <c r="H718">
        <v>120</v>
      </c>
      <c r="I718">
        <v>122</v>
      </c>
      <c r="J718">
        <v>210</v>
      </c>
      <c r="K718">
        <v>230</v>
      </c>
      <c r="L718">
        <v>193</v>
      </c>
      <c r="M718">
        <v>225</v>
      </c>
      <c r="N718">
        <v>215</v>
      </c>
      <c r="O718">
        <f t="shared" ref="O718:O720" si="636">N718</f>
        <v>215</v>
      </c>
      <c r="P718">
        <v>384</v>
      </c>
      <c r="Q718">
        <v>416</v>
      </c>
      <c r="R718">
        <v>266</v>
      </c>
      <c r="S718">
        <f t="shared" si="635"/>
        <v>266</v>
      </c>
      <c r="T718">
        <v>144</v>
      </c>
      <c r="U718">
        <v>152</v>
      </c>
      <c r="V718">
        <v>275</v>
      </c>
      <c r="W718">
        <f t="shared" si="620"/>
        <v>275</v>
      </c>
      <c r="X718">
        <v>109</v>
      </c>
      <c r="Y718">
        <v>141</v>
      </c>
    </row>
    <row r="719" spans="1:25">
      <c r="A719" t="s">
        <v>757</v>
      </c>
      <c r="B719" t="s">
        <v>696</v>
      </c>
      <c r="C719" t="s">
        <v>13</v>
      </c>
      <c r="D719">
        <v>176</v>
      </c>
      <c r="E719">
        <v>244</v>
      </c>
      <c r="F719">
        <v>152</v>
      </c>
      <c r="G719">
        <f t="shared" ref="G719:G720" si="637">F719</f>
        <v>152</v>
      </c>
      <c r="H719">
        <v>120</v>
      </c>
      <c r="I719">
        <v>122</v>
      </c>
      <c r="J719">
        <v>218</v>
      </c>
      <c r="K719">
        <v>230</v>
      </c>
      <c r="L719">
        <v>193</v>
      </c>
      <c r="M719">
        <v>209</v>
      </c>
      <c r="N719">
        <v>199</v>
      </c>
      <c r="O719">
        <f t="shared" si="636"/>
        <v>199</v>
      </c>
      <c r="P719">
        <v>420</v>
      </c>
      <c r="Q719">
        <f>P719</f>
        <v>420</v>
      </c>
      <c r="R719">
        <v>266</v>
      </c>
      <c r="S719">
        <f t="shared" si="635"/>
        <v>266</v>
      </c>
      <c r="T719">
        <v>152</v>
      </c>
      <c r="U719">
        <v>164</v>
      </c>
      <c r="V719">
        <v>275</v>
      </c>
      <c r="W719">
        <f t="shared" si="620"/>
        <v>275</v>
      </c>
      <c r="X719">
        <v>137</v>
      </c>
      <c r="Y719">
        <v>137</v>
      </c>
    </row>
    <row r="720" spans="1:25">
      <c r="A720" t="s">
        <v>758</v>
      </c>
      <c r="B720" t="s">
        <v>696</v>
      </c>
      <c r="C720" t="s">
        <v>13</v>
      </c>
      <c r="D720">
        <v>244</v>
      </c>
      <c r="E720">
        <f>D720</f>
        <v>244</v>
      </c>
      <c r="F720">
        <v>152</v>
      </c>
      <c r="G720">
        <f t="shared" si="637"/>
        <v>152</v>
      </c>
      <c r="H720">
        <v>120</v>
      </c>
      <c r="I720">
        <v>122</v>
      </c>
      <c r="J720">
        <v>214</v>
      </c>
      <c r="K720">
        <v>222</v>
      </c>
      <c r="L720">
        <v>165</v>
      </c>
      <c r="M720">
        <v>193</v>
      </c>
      <c r="N720">
        <v>199</v>
      </c>
      <c r="O720">
        <f t="shared" si="636"/>
        <v>199</v>
      </c>
      <c r="P720">
        <v>384</v>
      </c>
      <c r="Q720">
        <v>448</v>
      </c>
      <c r="R720">
        <v>266</v>
      </c>
      <c r="S720">
        <v>270</v>
      </c>
      <c r="T720">
        <v>156</v>
      </c>
      <c r="U720">
        <v>164</v>
      </c>
      <c r="V720">
        <v>275</v>
      </c>
      <c r="W720">
        <f t="shared" si="620"/>
        <v>275</v>
      </c>
      <c r="X720">
        <v>109</v>
      </c>
      <c r="Y720">
        <v>137</v>
      </c>
    </row>
    <row r="721" spans="1:25">
      <c r="A721" t="s">
        <v>759</v>
      </c>
      <c r="B721" t="s">
        <v>696</v>
      </c>
      <c r="C721" t="s">
        <v>13</v>
      </c>
      <c r="D721">
        <v>176</v>
      </c>
      <c r="E721">
        <v>244</v>
      </c>
      <c r="F721">
        <v>152</v>
      </c>
      <c r="G721">
        <v>156</v>
      </c>
      <c r="H721">
        <v>120</v>
      </c>
      <c r="I721">
        <f>H721</f>
        <v>120</v>
      </c>
      <c r="J721">
        <v>218</v>
      </c>
      <c r="K721">
        <f>J721</f>
        <v>218</v>
      </c>
      <c r="L721">
        <v>193</v>
      </c>
      <c r="M721">
        <v>209</v>
      </c>
      <c r="N721">
        <v>195</v>
      </c>
      <c r="O721">
        <v>199</v>
      </c>
      <c r="P721">
        <v>364</v>
      </c>
      <c r="Q721">
        <v>384</v>
      </c>
      <c r="R721">
        <v>266</v>
      </c>
      <c r="S721">
        <f>R721</f>
        <v>266</v>
      </c>
      <c r="T721">
        <v>144</v>
      </c>
      <c r="U721">
        <v>156</v>
      </c>
      <c r="V721">
        <v>275</v>
      </c>
      <c r="W721">
        <f t="shared" si="620"/>
        <v>275</v>
      </c>
      <c r="X721">
        <v>113</v>
      </c>
      <c r="Y721">
        <v>1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TandemGenotypes_tandem.txt</vt:lpstr>
    </vt:vector>
  </TitlesOfParts>
  <Company>Idah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Lab User</cp:lastModifiedBy>
  <dcterms:created xsi:type="dcterms:W3CDTF">2017-03-30T22:23:23Z</dcterms:created>
  <dcterms:modified xsi:type="dcterms:W3CDTF">2017-03-30T22:26:28Z</dcterms:modified>
</cp:coreProperties>
</file>